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lisa/Documents/Papers/Ostreococcus/"/>
    </mc:Choice>
  </mc:AlternateContent>
  <xr:revisionPtr revIDLastSave="0" documentId="13_ncr:1_{6688514A-04B7-304F-AB52-BEE98624B12D}" xr6:coauthVersionLast="47" xr6:coauthVersionMax="47" xr10:uidLastSave="{00000000-0000-0000-0000-000000000000}"/>
  <bookViews>
    <workbookView xWindow="-38400" yWindow="-3100" windowWidth="38400" windowHeight="21100" activeTab="9" xr2:uid="{13AE1984-49F9-D34A-A05A-1D5C00F14B8B}"/>
  </bookViews>
  <sheets>
    <sheet name="S1. µ Plasticity" sheetId="14" r:id="rId1"/>
    <sheet name="S2. Additionnal info µSNM" sheetId="8" r:id="rId2"/>
    <sheet name="S3 Summary of MA experiment" sheetId="7" r:id="rId3"/>
    <sheet name="S4 G  chromosomes" sheetId="13" r:id="rId4"/>
    <sheet name="S5 List of mutations" sheetId="9" r:id="rId5"/>
    <sheet name="S6 µSNM per compartment" sheetId="1" r:id="rId6"/>
    <sheet name="S7 Sginificance of µSNM" sheetId="19" r:id="rId7"/>
    <sheet name="S8. WCD" sheetId="5" r:id="rId8"/>
    <sheet name="S9 Long read sequencing" sheetId="3" r:id="rId9"/>
    <sheet name="S10. Structural mutations" sheetId="4" r:id="rId10"/>
    <sheet name="S11. Significance USM" sheetId="20" r:id="rId11"/>
    <sheet name="S12 Fitness and mutation" sheetId="2" r:id="rId12"/>
    <sheet name="S13. DNA Methylation" sheetId="6" r:id="rId13"/>
    <sheet name="S14.Transcription&amp;µ" sheetId="10" r:id="rId14"/>
    <sheet name="S15 ROS" sheetId="18" r:id="rId15"/>
    <sheet name="S16 Sister lines" sheetId="11" r:id="rId16"/>
    <sheet name="S17 Primers"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11" i="20" l="1"/>
  <c r="E11" i="20"/>
  <c r="D11" i="20"/>
  <c r="C11" i="20"/>
  <c r="F10" i="20"/>
  <c r="E10" i="20"/>
  <c r="D10" i="20"/>
  <c r="C10" i="20"/>
  <c r="F9" i="20"/>
  <c r="E9" i="20"/>
  <c r="D9" i="20"/>
  <c r="C9" i="20"/>
  <c r="H75" i="18"/>
  <c r="I75" i="18"/>
  <c r="G75" i="18" l="1"/>
  <c r="D76" i="18"/>
  <c r="F75" i="18"/>
  <c r="F76" i="18"/>
  <c r="D75" i="18"/>
  <c r="G76" i="18"/>
  <c r="E76" i="18"/>
  <c r="E75" i="18"/>
  <c r="H76" i="18"/>
  <c r="J12" i="3" l="1"/>
  <c r="C5" i="6" l="1"/>
  <c r="D5" i="6"/>
  <c r="E5" i="6"/>
  <c r="F5" i="6"/>
  <c r="G5" i="6"/>
  <c r="H5" i="6"/>
  <c r="I5" i="6"/>
  <c r="J5" i="6"/>
  <c r="C8" i="6"/>
  <c r="D8" i="6"/>
  <c r="E8" i="6"/>
  <c r="F8" i="6"/>
  <c r="G8" i="6"/>
  <c r="H8" i="6"/>
  <c r="I8" i="6"/>
  <c r="J8" i="6"/>
  <c r="C14" i="6"/>
  <c r="D14" i="6"/>
  <c r="E14" i="6"/>
  <c r="F14" i="6"/>
  <c r="G14" i="6"/>
  <c r="H14" i="6"/>
  <c r="I14" i="6"/>
  <c r="J14" i="6"/>
  <c r="C17" i="6"/>
  <c r="D17" i="6"/>
  <c r="E17" i="6"/>
  <c r="F17" i="6"/>
  <c r="G17" i="6"/>
  <c r="H17" i="6"/>
  <c r="I17" i="6"/>
  <c r="J17" i="6"/>
  <c r="M7" i="13" l="1"/>
  <c r="M8" i="13"/>
  <c r="M9" i="13"/>
  <c r="M10" i="13"/>
  <c r="M11" i="13"/>
  <c r="M12" i="13"/>
  <c r="M13" i="13"/>
  <c r="M14" i="13"/>
  <c r="M15" i="13"/>
  <c r="M16" i="13"/>
  <c r="M17" i="13"/>
  <c r="M18" i="13"/>
  <c r="M19" i="13"/>
  <c r="M20" i="13"/>
  <c r="M21" i="13"/>
  <c r="M22" i="13"/>
  <c r="M23" i="13"/>
  <c r="M24" i="13"/>
  <c r="M25" i="13"/>
  <c r="M26" i="13"/>
  <c r="M27" i="13"/>
  <c r="M6" i="13"/>
  <c r="H9" i="8" l="1"/>
  <c r="P137" i="7" l="1"/>
  <c r="P138" i="7"/>
  <c r="P139" i="7"/>
  <c r="P140" i="7"/>
  <c r="P141" i="7"/>
  <c r="P142" i="7"/>
  <c r="P143" i="7"/>
  <c r="P144" i="7"/>
  <c r="P145" i="7"/>
  <c r="P146" i="7"/>
  <c r="P147" i="7"/>
  <c r="P148" i="7"/>
  <c r="P149" i="7"/>
  <c r="P150" i="7"/>
  <c r="P151" i="7"/>
  <c r="P152" i="7"/>
  <c r="P153" i="7"/>
  <c r="P154" i="7"/>
  <c r="P155" i="7"/>
  <c r="P156" i="7"/>
  <c r="P157" i="7"/>
  <c r="P158" i="7"/>
  <c r="P159" i="7"/>
  <c r="P160" i="7"/>
  <c r="P161" i="7"/>
  <c r="P136" i="7"/>
  <c r="P96" i="7"/>
  <c r="P97" i="7"/>
  <c r="P98" i="7"/>
  <c r="P99" i="7"/>
  <c r="P100" i="7"/>
  <c r="P101" i="7"/>
  <c r="P102" i="7"/>
  <c r="P103" i="7"/>
  <c r="P104" i="7"/>
  <c r="P105" i="7"/>
  <c r="P106" i="7"/>
  <c r="P107" i="7"/>
  <c r="P108" i="7"/>
  <c r="P109" i="7"/>
  <c r="P110" i="7"/>
  <c r="P111" i="7"/>
  <c r="P112" i="7"/>
  <c r="P113" i="7"/>
  <c r="P114" i="7"/>
  <c r="P115" i="7"/>
  <c r="P116" i="7"/>
  <c r="P117" i="7"/>
  <c r="P118" i="7"/>
  <c r="P119" i="7"/>
  <c r="P120" i="7"/>
  <c r="P121" i="7"/>
  <c r="P122" i="7"/>
  <c r="P123" i="7"/>
  <c r="P124" i="7"/>
  <c r="P125" i="7"/>
  <c r="P126" i="7"/>
  <c r="P127" i="7"/>
  <c r="P128" i="7"/>
  <c r="P129" i="7"/>
  <c r="P130" i="7"/>
  <c r="P131" i="7"/>
  <c r="P132" i="7"/>
  <c r="P133" i="7"/>
  <c r="P134" i="7"/>
  <c r="P135" i="7"/>
  <c r="P95" i="7"/>
  <c r="P51" i="7"/>
  <c r="P52" i="7"/>
  <c r="P53" i="7"/>
  <c r="P54" i="7"/>
  <c r="P55" i="7"/>
  <c r="P56" i="7"/>
  <c r="P57" i="7"/>
  <c r="P58" i="7"/>
  <c r="P59" i="7"/>
  <c r="P60" i="7"/>
  <c r="P61" i="7"/>
  <c r="P62" i="7"/>
  <c r="P63" i="7"/>
  <c r="P64" i="7"/>
  <c r="P65" i="7"/>
  <c r="P66" i="7"/>
  <c r="P67" i="7"/>
  <c r="P68" i="7"/>
  <c r="P69" i="7"/>
  <c r="P70" i="7"/>
  <c r="P71" i="7"/>
  <c r="P72" i="7"/>
  <c r="P73" i="7"/>
  <c r="P74" i="7"/>
  <c r="P75" i="7"/>
  <c r="P76" i="7"/>
  <c r="P77" i="7"/>
  <c r="P78" i="7"/>
  <c r="P79" i="7"/>
  <c r="P80" i="7"/>
  <c r="P81" i="7"/>
  <c r="P82" i="7"/>
  <c r="P83" i="7"/>
  <c r="P84" i="7"/>
  <c r="P85" i="7"/>
  <c r="P86" i="7"/>
  <c r="P87" i="7"/>
  <c r="P88" i="7"/>
  <c r="P89" i="7"/>
  <c r="P90" i="7"/>
  <c r="P91" i="7"/>
  <c r="P92" i="7"/>
  <c r="P93" i="7"/>
  <c r="P94" i="7"/>
  <c r="P50" i="7"/>
  <c r="P8" i="7"/>
  <c r="P9" i="7"/>
  <c r="P10" i="7"/>
  <c r="P11" i="7"/>
  <c r="P12" i="7"/>
  <c r="P13" i="7"/>
  <c r="P14" i="7"/>
  <c r="P15" i="7"/>
  <c r="P16" i="7"/>
  <c r="P17" i="7"/>
  <c r="P18" i="7"/>
  <c r="P19" i="7"/>
  <c r="P20" i="7"/>
  <c r="P21" i="7"/>
  <c r="P22" i="7"/>
  <c r="P23" i="7"/>
  <c r="P24" i="7"/>
  <c r="P25" i="7"/>
  <c r="P26" i="7"/>
  <c r="P27" i="7"/>
  <c r="P28" i="7"/>
  <c r="P29" i="7"/>
  <c r="P30" i="7"/>
  <c r="P31" i="7"/>
  <c r="P32" i="7"/>
  <c r="P33" i="7"/>
  <c r="P34" i="7"/>
  <c r="P35" i="7"/>
  <c r="P36" i="7"/>
  <c r="P37" i="7"/>
  <c r="P38" i="7"/>
  <c r="P39" i="7"/>
  <c r="P40" i="7"/>
  <c r="P41" i="7"/>
  <c r="P42" i="7"/>
  <c r="P43" i="7"/>
  <c r="P44" i="7"/>
  <c r="P45" i="7"/>
  <c r="P46" i="7"/>
  <c r="P47" i="7"/>
  <c r="P48" i="7"/>
  <c r="P49" i="7"/>
  <c r="P7" i="7"/>
  <c r="I137" i="7"/>
  <c r="I138" i="7"/>
  <c r="I139" i="7"/>
  <c r="I140" i="7"/>
  <c r="I141" i="7"/>
  <c r="I142" i="7"/>
  <c r="I143" i="7"/>
  <c r="I144" i="7"/>
  <c r="I145" i="7"/>
  <c r="I146" i="7"/>
  <c r="I147" i="7"/>
  <c r="I148" i="7"/>
  <c r="I149" i="7"/>
  <c r="I150" i="7"/>
  <c r="I151" i="7"/>
  <c r="I152" i="7"/>
  <c r="I153" i="7"/>
  <c r="I154" i="7"/>
  <c r="I155" i="7"/>
  <c r="I156" i="7"/>
  <c r="I157" i="7"/>
  <c r="I158" i="7"/>
  <c r="I159" i="7"/>
  <c r="I160" i="7"/>
  <c r="I161" i="7"/>
  <c r="I136" i="7"/>
  <c r="I96" i="7"/>
  <c r="I97" i="7"/>
  <c r="I98" i="7"/>
  <c r="I99" i="7"/>
  <c r="I100" i="7"/>
  <c r="I101" i="7"/>
  <c r="I102" i="7"/>
  <c r="I103" i="7"/>
  <c r="I104" i="7"/>
  <c r="I105" i="7"/>
  <c r="I106" i="7"/>
  <c r="I107" i="7"/>
  <c r="I108" i="7"/>
  <c r="I109" i="7"/>
  <c r="I110" i="7"/>
  <c r="I111" i="7"/>
  <c r="I112" i="7"/>
  <c r="I113" i="7"/>
  <c r="I114" i="7"/>
  <c r="I115" i="7"/>
  <c r="I116" i="7"/>
  <c r="I117" i="7"/>
  <c r="I118" i="7"/>
  <c r="I119" i="7"/>
  <c r="I120" i="7"/>
  <c r="I121" i="7"/>
  <c r="I122" i="7"/>
  <c r="I123" i="7"/>
  <c r="I124" i="7"/>
  <c r="I125" i="7"/>
  <c r="I126" i="7"/>
  <c r="I127" i="7"/>
  <c r="I128" i="7"/>
  <c r="I129" i="7"/>
  <c r="I130" i="7"/>
  <c r="I131" i="7"/>
  <c r="I132" i="7"/>
  <c r="I133" i="7"/>
  <c r="I134" i="7"/>
  <c r="I135" i="7"/>
  <c r="I95"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46" i="7"/>
  <c r="I47" i="7"/>
  <c r="I48" i="7"/>
  <c r="I49" i="7"/>
  <c r="I50" i="7"/>
  <c r="I51" i="7"/>
  <c r="I52" i="7"/>
  <c r="I53" i="7"/>
  <c r="I54" i="7"/>
  <c r="I55" i="7"/>
  <c r="I56" i="7"/>
  <c r="I57" i="7"/>
  <c r="I58" i="7"/>
  <c r="I59" i="7"/>
  <c r="I60" i="7"/>
  <c r="I61" i="7"/>
  <c r="I62" i="7"/>
  <c r="I63" i="7"/>
  <c r="I64" i="7"/>
  <c r="I65" i="7"/>
  <c r="I66" i="7"/>
  <c r="I67" i="7"/>
  <c r="I68" i="7"/>
  <c r="I69" i="7"/>
  <c r="I70" i="7"/>
  <c r="I71" i="7"/>
  <c r="I72" i="7"/>
  <c r="I73" i="7"/>
  <c r="I74" i="7"/>
  <c r="I75" i="7"/>
  <c r="I76" i="7"/>
  <c r="I77" i="7"/>
  <c r="I78" i="7"/>
  <c r="I79" i="7"/>
  <c r="I80" i="7"/>
  <c r="I81" i="7"/>
  <c r="I82" i="7"/>
  <c r="I83" i="7"/>
  <c r="I84" i="7"/>
  <c r="I85" i="7"/>
  <c r="I86" i="7"/>
  <c r="I87" i="7"/>
  <c r="I88" i="7"/>
  <c r="I89" i="7"/>
  <c r="I90" i="7"/>
  <c r="I91" i="7"/>
  <c r="I92" i="7"/>
  <c r="I93" i="7"/>
  <c r="I94" i="7"/>
  <c r="I7" i="7"/>
  <c r="J12" i="7"/>
  <c r="O8" i="7"/>
  <c r="O9" i="7"/>
  <c r="O10" i="7"/>
  <c r="O11" i="7"/>
  <c r="O12" i="7"/>
  <c r="O13" i="7"/>
  <c r="O14" i="7"/>
  <c r="O15" i="7"/>
  <c r="O16" i="7"/>
  <c r="O17" i="7"/>
  <c r="O18" i="7"/>
  <c r="O19" i="7"/>
  <c r="O20" i="7"/>
  <c r="O21" i="7"/>
  <c r="O22" i="7"/>
  <c r="O23" i="7"/>
  <c r="O24" i="7"/>
  <c r="O25" i="7"/>
  <c r="O26" i="7"/>
  <c r="O27" i="7"/>
  <c r="O28" i="7"/>
  <c r="O29" i="7"/>
  <c r="O30" i="7"/>
  <c r="O31" i="7"/>
  <c r="O32" i="7"/>
  <c r="O33" i="7"/>
  <c r="O34" i="7"/>
  <c r="O35" i="7"/>
  <c r="O36" i="7"/>
  <c r="O37" i="7"/>
  <c r="O38" i="7"/>
  <c r="O39" i="7"/>
  <c r="O40" i="7"/>
  <c r="O41" i="7"/>
  <c r="O42" i="7"/>
  <c r="O43" i="7"/>
  <c r="O44" i="7"/>
  <c r="O45" i="7"/>
  <c r="O46" i="7"/>
  <c r="O47" i="7"/>
  <c r="O48" i="7"/>
  <c r="O49" i="7"/>
  <c r="O50" i="7"/>
  <c r="O51" i="7"/>
  <c r="O52" i="7"/>
  <c r="O53" i="7"/>
  <c r="O54" i="7"/>
  <c r="O55" i="7"/>
  <c r="O56" i="7"/>
  <c r="O57" i="7"/>
  <c r="O58" i="7"/>
  <c r="O59" i="7"/>
  <c r="O60" i="7"/>
  <c r="O61" i="7"/>
  <c r="O62" i="7"/>
  <c r="O63" i="7"/>
  <c r="O64" i="7"/>
  <c r="O65" i="7"/>
  <c r="O66" i="7"/>
  <c r="O67" i="7"/>
  <c r="O68" i="7"/>
  <c r="O69" i="7"/>
  <c r="O70" i="7"/>
  <c r="O71" i="7"/>
  <c r="O72" i="7"/>
  <c r="O73" i="7"/>
  <c r="O74" i="7"/>
  <c r="O75" i="7"/>
  <c r="O76" i="7"/>
  <c r="O77" i="7"/>
  <c r="O78" i="7"/>
  <c r="O79" i="7"/>
  <c r="O80" i="7"/>
  <c r="O81" i="7"/>
  <c r="O82" i="7"/>
  <c r="O83" i="7"/>
  <c r="O84" i="7"/>
  <c r="O85" i="7"/>
  <c r="O86" i="7"/>
  <c r="O87" i="7"/>
  <c r="O88" i="7"/>
  <c r="O89" i="7"/>
  <c r="O90" i="7"/>
  <c r="O91" i="7"/>
  <c r="O92" i="7"/>
  <c r="O93" i="7"/>
  <c r="O94" i="7"/>
  <c r="O95" i="7"/>
  <c r="O96" i="7"/>
  <c r="O97" i="7"/>
  <c r="O98" i="7"/>
  <c r="O99" i="7"/>
  <c r="O100" i="7"/>
  <c r="O101" i="7"/>
  <c r="O102" i="7"/>
  <c r="O103" i="7"/>
  <c r="O104" i="7"/>
  <c r="O105" i="7"/>
  <c r="O106" i="7"/>
  <c r="O107" i="7"/>
  <c r="O108" i="7"/>
  <c r="O109" i="7"/>
  <c r="O110" i="7"/>
  <c r="O111" i="7"/>
  <c r="O112" i="7"/>
  <c r="O113" i="7"/>
  <c r="O114" i="7"/>
  <c r="O115" i="7"/>
  <c r="O116" i="7"/>
  <c r="O117" i="7"/>
  <c r="O118" i="7"/>
  <c r="O119" i="7"/>
  <c r="O120" i="7"/>
  <c r="O121" i="7"/>
  <c r="O122" i="7"/>
  <c r="O123" i="7"/>
  <c r="O124" i="7"/>
  <c r="O125" i="7"/>
  <c r="O126" i="7"/>
  <c r="O127" i="7"/>
  <c r="O128" i="7"/>
  <c r="O129" i="7"/>
  <c r="O130" i="7"/>
  <c r="O131" i="7"/>
  <c r="O132" i="7"/>
  <c r="O133" i="7"/>
  <c r="O134" i="7"/>
  <c r="O135" i="7"/>
  <c r="O136" i="7"/>
  <c r="O137" i="7"/>
  <c r="O138" i="7"/>
  <c r="O139" i="7"/>
  <c r="O140" i="7"/>
  <c r="O141" i="7"/>
  <c r="O142" i="7"/>
  <c r="O143" i="7"/>
  <c r="O144" i="7"/>
  <c r="O145" i="7"/>
  <c r="O146" i="7"/>
  <c r="O147" i="7"/>
  <c r="O148" i="7"/>
  <c r="O149" i="7"/>
  <c r="O150" i="7"/>
  <c r="O151" i="7"/>
  <c r="O152" i="7"/>
  <c r="O153" i="7"/>
  <c r="O154" i="7"/>
  <c r="O155" i="7"/>
  <c r="O156" i="7"/>
  <c r="O157" i="7"/>
  <c r="O158" i="7"/>
  <c r="O159" i="7"/>
  <c r="O160" i="7"/>
  <c r="O161" i="7"/>
  <c r="O7" i="7"/>
  <c r="L8" i="7"/>
  <c r="L9" i="7"/>
  <c r="L10" i="7"/>
  <c r="L11" i="7"/>
  <c r="L12" i="7"/>
  <c r="L13" i="7"/>
  <c r="L14" i="7"/>
  <c r="L15" i="7"/>
  <c r="L16" i="7"/>
  <c r="L17" i="7"/>
  <c r="L18" i="7"/>
  <c r="L19" i="7"/>
  <c r="L20" i="7"/>
  <c r="L21" i="7"/>
  <c r="L22" i="7"/>
  <c r="L23" i="7"/>
  <c r="L24" i="7"/>
  <c r="L25" i="7"/>
  <c r="L26" i="7"/>
  <c r="L27" i="7"/>
  <c r="L28" i="7"/>
  <c r="L29" i="7"/>
  <c r="L30" i="7"/>
  <c r="L31" i="7"/>
  <c r="L32" i="7"/>
  <c r="L33" i="7"/>
  <c r="L34" i="7"/>
  <c r="L35" i="7"/>
  <c r="L36" i="7"/>
  <c r="L37" i="7"/>
  <c r="L38" i="7"/>
  <c r="L39" i="7"/>
  <c r="L40" i="7"/>
  <c r="L41" i="7"/>
  <c r="L42" i="7"/>
  <c r="L43" i="7"/>
  <c r="L44" i="7"/>
  <c r="L45" i="7"/>
  <c r="L46" i="7"/>
  <c r="L47" i="7"/>
  <c r="L48" i="7"/>
  <c r="L49" i="7"/>
  <c r="L50" i="7"/>
  <c r="L51" i="7"/>
  <c r="L52" i="7"/>
  <c r="L53" i="7"/>
  <c r="L54" i="7"/>
  <c r="L55" i="7"/>
  <c r="L56" i="7"/>
  <c r="L57" i="7"/>
  <c r="L58" i="7"/>
  <c r="L59" i="7"/>
  <c r="L60" i="7"/>
  <c r="L61" i="7"/>
  <c r="L62" i="7"/>
  <c r="L63" i="7"/>
  <c r="L64" i="7"/>
  <c r="L65" i="7"/>
  <c r="L66" i="7"/>
  <c r="L67" i="7"/>
  <c r="L68" i="7"/>
  <c r="L69" i="7"/>
  <c r="L70" i="7"/>
  <c r="L71" i="7"/>
  <c r="L72" i="7"/>
  <c r="L73" i="7"/>
  <c r="L74" i="7"/>
  <c r="L75" i="7"/>
  <c r="L76" i="7"/>
  <c r="L77" i="7"/>
  <c r="L78" i="7"/>
  <c r="L79" i="7"/>
  <c r="L80" i="7"/>
  <c r="L81" i="7"/>
  <c r="L82" i="7"/>
  <c r="L83" i="7"/>
  <c r="L84" i="7"/>
  <c r="L85" i="7"/>
  <c r="L86" i="7"/>
  <c r="L87" i="7"/>
  <c r="L88" i="7"/>
  <c r="L89" i="7"/>
  <c r="L90" i="7"/>
  <c r="L91" i="7"/>
  <c r="L92" i="7"/>
  <c r="L93" i="7"/>
  <c r="L94" i="7"/>
  <c r="L95" i="7"/>
  <c r="L96" i="7"/>
  <c r="L97" i="7"/>
  <c r="L98" i="7"/>
  <c r="L99" i="7"/>
  <c r="L100" i="7"/>
  <c r="L101" i="7"/>
  <c r="L102" i="7"/>
  <c r="L103" i="7"/>
  <c r="L104" i="7"/>
  <c r="L105" i="7"/>
  <c r="L106" i="7"/>
  <c r="L107" i="7"/>
  <c r="L108" i="7"/>
  <c r="L109" i="7"/>
  <c r="L110" i="7"/>
  <c r="L111" i="7"/>
  <c r="L112" i="7"/>
  <c r="L113" i="7"/>
  <c r="L114" i="7"/>
  <c r="L115" i="7"/>
  <c r="L116" i="7"/>
  <c r="L117" i="7"/>
  <c r="L118" i="7"/>
  <c r="L119" i="7"/>
  <c r="L120" i="7"/>
  <c r="L121" i="7"/>
  <c r="L122" i="7"/>
  <c r="L123" i="7"/>
  <c r="L124" i="7"/>
  <c r="L125" i="7"/>
  <c r="L126" i="7"/>
  <c r="L127" i="7"/>
  <c r="L128" i="7"/>
  <c r="L129" i="7"/>
  <c r="L130" i="7"/>
  <c r="L131" i="7"/>
  <c r="L132" i="7"/>
  <c r="L133" i="7"/>
  <c r="L134" i="7"/>
  <c r="L135" i="7"/>
  <c r="L136" i="7"/>
  <c r="L137" i="7"/>
  <c r="L138" i="7"/>
  <c r="L139" i="7"/>
  <c r="L140" i="7"/>
  <c r="L141" i="7"/>
  <c r="L142" i="7"/>
  <c r="L143" i="7"/>
  <c r="L144" i="7"/>
  <c r="L145" i="7"/>
  <c r="L146" i="7"/>
  <c r="L147" i="7"/>
  <c r="L148" i="7"/>
  <c r="L149" i="7"/>
  <c r="L150" i="7"/>
  <c r="L151" i="7"/>
  <c r="L152" i="7"/>
  <c r="L153" i="7"/>
  <c r="L154" i="7"/>
  <c r="L155" i="7"/>
  <c r="L156" i="7"/>
  <c r="L157" i="7"/>
  <c r="L158" i="7"/>
  <c r="L159" i="7"/>
  <c r="L160" i="7"/>
  <c r="L161" i="7"/>
  <c r="L7" i="7"/>
  <c r="J137" i="7"/>
  <c r="J138" i="7"/>
  <c r="J139" i="7"/>
  <c r="J140" i="7"/>
  <c r="J141" i="7"/>
  <c r="J142" i="7"/>
  <c r="J143" i="7"/>
  <c r="J144" i="7"/>
  <c r="J145" i="7"/>
  <c r="J146" i="7"/>
  <c r="J147" i="7"/>
  <c r="J148" i="7"/>
  <c r="J149" i="7"/>
  <c r="J150" i="7"/>
  <c r="J151" i="7"/>
  <c r="J152" i="7"/>
  <c r="J153" i="7"/>
  <c r="J154" i="7"/>
  <c r="J155" i="7"/>
  <c r="J156" i="7"/>
  <c r="J157" i="7"/>
  <c r="J158" i="7"/>
  <c r="J159" i="7"/>
  <c r="J160" i="7"/>
  <c r="J161" i="7"/>
  <c r="J136" i="7"/>
  <c r="J96" i="7"/>
  <c r="J97" i="7"/>
  <c r="J98" i="7"/>
  <c r="J99" i="7"/>
  <c r="J100" i="7"/>
  <c r="J101" i="7"/>
  <c r="J102" i="7"/>
  <c r="J103" i="7"/>
  <c r="J104" i="7"/>
  <c r="J105" i="7"/>
  <c r="J106" i="7"/>
  <c r="J107" i="7"/>
  <c r="J108" i="7"/>
  <c r="J109" i="7"/>
  <c r="J110" i="7"/>
  <c r="J111" i="7"/>
  <c r="J112" i="7"/>
  <c r="J113" i="7"/>
  <c r="J114" i="7"/>
  <c r="J115" i="7"/>
  <c r="J116" i="7"/>
  <c r="J117" i="7"/>
  <c r="J118" i="7"/>
  <c r="J119" i="7"/>
  <c r="J120" i="7"/>
  <c r="J121" i="7"/>
  <c r="J122" i="7"/>
  <c r="J123" i="7"/>
  <c r="J124" i="7"/>
  <c r="J125" i="7"/>
  <c r="J126" i="7"/>
  <c r="J127" i="7"/>
  <c r="J128" i="7"/>
  <c r="J129" i="7"/>
  <c r="J130" i="7"/>
  <c r="J131" i="7"/>
  <c r="J132" i="7"/>
  <c r="J133" i="7"/>
  <c r="J134" i="7"/>
  <c r="J135" i="7"/>
  <c r="J95" i="7"/>
  <c r="J51" i="7"/>
  <c r="J52" i="7"/>
  <c r="J53" i="7"/>
  <c r="J54" i="7"/>
  <c r="J55" i="7"/>
  <c r="J56" i="7"/>
  <c r="J57" i="7"/>
  <c r="J58" i="7"/>
  <c r="J59" i="7"/>
  <c r="J60" i="7"/>
  <c r="J61" i="7"/>
  <c r="J62" i="7"/>
  <c r="J63" i="7"/>
  <c r="J64" i="7"/>
  <c r="J65" i="7"/>
  <c r="J66" i="7"/>
  <c r="J67" i="7"/>
  <c r="J68" i="7"/>
  <c r="J69" i="7"/>
  <c r="J70" i="7"/>
  <c r="J71" i="7"/>
  <c r="J72" i="7"/>
  <c r="J73" i="7"/>
  <c r="J74" i="7"/>
  <c r="J75" i="7"/>
  <c r="J76" i="7"/>
  <c r="J77" i="7"/>
  <c r="J78" i="7"/>
  <c r="J79" i="7"/>
  <c r="J80" i="7"/>
  <c r="J81" i="7"/>
  <c r="J82" i="7"/>
  <c r="J83" i="7"/>
  <c r="J84" i="7"/>
  <c r="J85" i="7"/>
  <c r="J86" i="7"/>
  <c r="J87" i="7"/>
  <c r="J88" i="7"/>
  <c r="J89" i="7"/>
  <c r="J90" i="7"/>
  <c r="J91" i="7"/>
  <c r="J92" i="7"/>
  <c r="J93" i="7"/>
  <c r="J94" i="7"/>
  <c r="J50" i="7"/>
  <c r="J8" i="7"/>
  <c r="J9" i="7"/>
  <c r="J10" i="7"/>
  <c r="J11" i="7"/>
  <c r="J13" i="7"/>
  <c r="J14" i="7"/>
  <c r="J15" i="7"/>
  <c r="J16" i="7"/>
  <c r="J17" i="7"/>
  <c r="J18" i="7"/>
  <c r="J19" i="7"/>
  <c r="J20" i="7"/>
  <c r="J21" i="7"/>
  <c r="J22" i="7"/>
  <c r="J23" i="7"/>
  <c r="J24" i="7"/>
  <c r="J25" i="7"/>
  <c r="J26" i="7"/>
  <c r="J27" i="7"/>
  <c r="J28" i="7"/>
  <c r="J29" i="7"/>
  <c r="J30" i="7"/>
  <c r="J31" i="7"/>
  <c r="J32" i="7"/>
  <c r="J33" i="7"/>
  <c r="J34" i="7"/>
  <c r="J35" i="7"/>
  <c r="J36" i="7"/>
  <c r="J37" i="7"/>
  <c r="J38" i="7"/>
  <c r="J39" i="7"/>
  <c r="J40" i="7"/>
  <c r="J41" i="7"/>
  <c r="J42" i="7"/>
  <c r="J43" i="7"/>
  <c r="J44" i="7"/>
  <c r="J45" i="7"/>
  <c r="J46" i="7"/>
  <c r="J47" i="7"/>
  <c r="J48" i="7"/>
  <c r="J49" i="7"/>
  <c r="J7" i="7"/>
  <c r="G15" i="5" l="1"/>
  <c r="G10" i="5"/>
  <c r="G9" i="5"/>
  <c r="G6" i="5"/>
  <c r="J35" i="3"/>
  <c r="J22" i="3"/>
  <c r="I34" i="3"/>
  <c r="I39" i="3"/>
  <c r="I33" i="3"/>
  <c r="I32" i="3"/>
  <c r="I28" i="3"/>
  <c r="I27" i="3"/>
  <c r="I25" i="3"/>
  <c r="I23" i="3"/>
  <c r="I16" i="3"/>
  <c r="I9" i="3"/>
  <c r="J7" i="3"/>
  <c r="L13" i="1" l="1"/>
  <c r="L14" i="1"/>
  <c r="L15" i="1"/>
  <c r="L12" i="1"/>
  <c r="J13" i="1"/>
  <c r="J14" i="1"/>
  <c r="J15" i="1"/>
  <c r="J12" i="1"/>
  <c r="G13" i="1"/>
  <c r="G14" i="1"/>
  <c r="G15" i="1"/>
  <c r="G12" i="1"/>
  <c r="E13" i="1"/>
  <c r="E14" i="1"/>
  <c r="E15" i="1"/>
  <c r="E12" i="1"/>
  <c r="L7" i="1"/>
  <c r="L8" i="1"/>
  <c r="L9" i="1"/>
  <c r="L6" i="1"/>
  <c r="J6" i="1"/>
  <c r="J7" i="1"/>
  <c r="J8" i="1"/>
  <c r="J9" i="1"/>
  <c r="G7" i="1"/>
  <c r="G8" i="1"/>
  <c r="G9" i="1"/>
  <c r="G6" i="1"/>
  <c r="E7" i="1"/>
  <c r="E8" i="1"/>
  <c r="E9" i="1"/>
  <c r="E6" i="1"/>
</calcChain>
</file>

<file path=xl/sharedStrings.xml><?xml version="1.0" encoding="utf-8"?>
<sst xmlns="http://schemas.openxmlformats.org/spreadsheetml/2006/main" count="4329" uniqueCount="1173">
  <si>
    <t>Compartment</t>
  </si>
  <si>
    <t>CDS</t>
  </si>
  <si>
    <t>introns</t>
  </si>
  <si>
    <t>intergenic</t>
  </si>
  <si>
    <t>S20</t>
  </si>
  <si>
    <t>S50</t>
  </si>
  <si>
    <t>T14</t>
  </si>
  <si>
    <t>T26</t>
  </si>
  <si>
    <t>Total</t>
  </si>
  <si>
    <t>G*</t>
  </si>
  <si>
    <t>µtot</t>
  </si>
  <si>
    <t>Intergenic</t>
  </si>
  <si>
    <t>Introns</t>
  </si>
  <si>
    <t>all mut</t>
  </si>
  <si>
    <t>Chromosome</t>
  </si>
  <si>
    <t>Position</t>
  </si>
  <si>
    <t>Effect</t>
  </si>
  <si>
    <t>Gene</t>
  </si>
  <si>
    <t>MA line</t>
  </si>
  <si>
    <t>MA</t>
  </si>
  <si>
    <t>Missense</t>
  </si>
  <si>
    <t>Rho of MA line</t>
  </si>
  <si>
    <t>ostta20g00950</t>
  </si>
  <si>
    <t>ostta12g01270</t>
  </si>
  <si>
    <t>ostta07g03960</t>
  </si>
  <si>
    <t>Synonymous</t>
  </si>
  <si>
    <t>ostta01g05560</t>
  </si>
  <si>
    <t>/</t>
  </si>
  <si>
    <t>Spearman p-value</t>
  </si>
  <si>
    <t>ostta02g03710</t>
  </si>
  <si>
    <t>ostta16g02020</t>
  </si>
  <si>
    <t>ostta02g05160</t>
  </si>
  <si>
    <t>ostta03g03180</t>
  </si>
  <si>
    <t>ostta04g00560</t>
  </si>
  <si>
    <t>ostta12g03070</t>
  </si>
  <si>
    <t>ostta14g00570</t>
  </si>
  <si>
    <t>ostta16g01430</t>
  </si>
  <si>
    <t>ostta02g04520</t>
  </si>
  <si>
    <t>ostta04g00920</t>
  </si>
  <si>
    <t>ostta04g02650</t>
  </si>
  <si>
    <t>ostta07g04640</t>
  </si>
  <si>
    <t>ostta03g00930</t>
  </si>
  <si>
    <t>ostta09g01230</t>
  </si>
  <si>
    <t>ostta12g01965</t>
  </si>
  <si>
    <t>ostta06g04220</t>
  </si>
  <si>
    <t>ostta07g03420</t>
  </si>
  <si>
    <t>ostta10g01940</t>
  </si>
  <si>
    <t>ostta02g05110</t>
  </si>
  <si>
    <t>ostta04g04220</t>
  </si>
  <si>
    <t>ostta05g00210</t>
  </si>
  <si>
    <t>ostta14g00860</t>
  </si>
  <si>
    <t>ostta18g01910</t>
  </si>
  <si>
    <t>ostta20g00280</t>
  </si>
  <si>
    <t>ostta01g05620</t>
  </si>
  <si>
    <t>ostta18g00430</t>
  </si>
  <si>
    <t>ostta11g02505</t>
  </si>
  <si>
    <t>Start lost</t>
  </si>
  <si>
    <t>ostta07g04380</t>
  </si>
  <si>
    <t>ostta12g03140</t>
  </si>
  <si>
    <t>Frameshift</t>
  </si>
  <si>
    <t>ostta04g04560</t>
  </si>
  <si>
    <t>ostta05g04230</t>
  </si>
  <si>
    <t>ostta05g00810</t>
  </si>
  <si>
    <t>ostta13g01080</t>
  </si>
  <si>
    <t>ostta04g01860</t>
  </si>
  <si>
    <t>ostta04g02960</t>
  </si>
  <si>
    <t>ostta03g03290</t>
  </si>
  <si>
    <t>Alcohol dehydrogenase%2C iron-type%2C conserved site</t>
  </si>
  <si>
    <t>Tetratricopeptide repeat</t>
  </si>
  <si>
    <t>Armadillo-type fold</t>
  </si>
  <si>
    <t>Quinonprotein alcohol dehydrogenase-like superfamily</t>
  </si>
  <si>
    <t>Pyruvate dehydrogenase (acetyl-transferring) E1 component%2C alpha subunit%2C subgroup y</t>
  </si>
  <si>
    <t>Glycosyltransferase%2C DXD sugar-binding motif</t>
  </si>
  <si>
    <t>Unnamed product</t>
  </si>
  <si>
    <t>Ribosomal protein L2%2C conserved site</t>
  </si>
  <si>
    <t>Yip1 domain</t>
  </si>
  <si>
    <t>Serine/threonine dehydratase%2Cpyridoxal-phosphate-binding site</t>
  </si>
  <si>
    <t>Asparagine-linked glycosylation protein 1-like</t>
  </si>
  <si>
    <t>Fumarylacetoacetase%2C C-terminal</t>
  </si>
  <si>
    <t>Glycoside hydrolase%2C catalytic domain</t>
  </si>
  <si>
    <t>Structural maintenance of chromosomes Smc2</t>
  </si>
  <si>
    <t>Rab3 GTPase-activating protein catalytic subunit</t>
  </si>
  <si>
    <t>Serine acetyltransferase%2C N-terminal</t>
  </si>
  <si>
    <t>Aminoacyl-tRNA synthetase%2C class 1a%2Canticodon-binding</t>
  </si>
  <si>
    <t>Histone deacetylation protein Rxt3</t>
  </si>
  <si>
    <t>FAD linked oxidase%2C N-terminal</t>
  </si>
  <si>
    <t>Peptidase S49</t>
  </si>
  <si>
    <t>PIK-related kinase%2C FATC</t>
  </si>
  <si>
    <t>Sec1-like protein</t>
  </si>
  <si>
    <t>CCR4-Not complex component%2C Not1%2C C-terminal</t>
  </si>
  <si>
    <t>NAD(P)-binding domain</t>
  </si>
  <si>
    <t>Zinc finger%2C DPH-type</t>
  </si>
  <si>
    <t>3-beta hydroxysteroid dehydrogenase/isomerase</t>
  </si>
  <si>
    <t>CRAL-TRIO domain</t>
  </si>
  <si>
    <t>Pre-mRNA splicing Prp18-interacting factor</t>
  </si>
  <si>
    <t>FMN-binding split barrel</t>
  </si>
  <si>
    <t>Pentapeptide repeat</t>
  </si>
  <si>
    <t>Pyridoxal phosphate-dependent transferase%2C major region%2C subdomain 1</t>
  </si>
  <si>
    <t>K Homology domain%2C type 1</t>
  </si>
  <si>
    <t>Nucleoside diphosphate kinase</t>
  </si>
  <si>
    <t>Domain of unknown function</t>
  </si>
  <si>
    <t>Heat shock protein DnaJ%2C cysteine-rich domain</t>
  </si>
  <si>
    <t>WCD</t>
  </si>
  <si>
    <t>SV</t>
  </si>
  <si>
    <t>Chr5, Chr8</t>
  </si>
  <si>
    <t>chr7</t>
  </si>
  <si>
    <t>Chr11</t>
  </si>
  <si>
    <t>Insertion 883bp on Chr11, intergenic</t>
  </si>
  <si>
    <t>Insertion 2634bp in Chr18, intergenic</t>
  </si>
  <si>
    <t>Duplication 270bp on Chr10 in ostta10g01800, Phox homologous domain</t>
  </si>
  <si>
    <t>Insertion 1168bp on Chr19, intergenic</t>
  </si>
  <si>
    <t>Insertions of 2634bp on Chr1 and Chr19, both intergenic</t>
  </si>
  <si>
    <t>Gene annotation JGI</t>
  </si>
  <si>
    <t>Condition</t>
  </si>
  <si>
    <t>Line</t>
  </si>
  <si>
    <t>Technology</t>
  </si>
  <si>
    <t>Final av. depth</t>
  </si>
  <si>
    <t>Generations</t>
  </si>
  <si>
    <t>T0</t>
  </si>
  <si>
    <t>MinION + PacBio HiFi</t>
  </si>
  <si>
    <t>PacBio HiFi</t>
  </si>
  <si>
    <t>IT 16</t>
  </si>
  <si>
    <t>PromethION</t>
  </si>
  <si>
    <t>IT 29</t>
  </si>
  <si>
    <t>IT 48</t>
  </si>
  <si>
    <t>Gen. / MA</t>
  </si>
  <si>
    <t>Illumina NovaSeq 4000</t>
  </si>
  <si>
    <t>Type</t>
  </si>
  <si>
    <t>Length</t>
  </si>
  <si>
    <t>Insertion</t>
  </si>
  <si>
    <t>Remarks</t>
  </si>
  <si>
    <t>Raw coverage</t>
  </si>
  <si>
    <t>Roughly the last quarter of Chr16</t>
  </si>
  <si>
    <t>±419300</t>
  </si>
  <si>
    <t>±109000</t>
  </si>
  <si>
    <t>Duplication</t>
  </si>
  <si>
    <t>Fisher's exact test, one-sided</t>
  </si>
  <si>
    <t>Yes</t>
  </si>
  <si>
    <t>MA lines</t>
  </si>
  <si>
    <t>UWCD</t>
  </si>
  <si>
    <t>5mCG</t>
  </si>
  <si>
    <t>N sites methylated</t>
  </si>
  <si>
    <t>N sites non-methylated</t>
  </si>
  <si>
    <t>N mutations methylated</t>
  </si>
  <si>
    <t>% methylation mutations</t>
  </si>
  <si>
    <t>% methylation genome</t>
  </si>
  <si>
    <t>N mutations non-methylated</t>
  </si>
  <si>
    <t>Fisher: µmeth versus µnon-meth</t>
  </si>
  <si>
    <t>5mC</t>
  </si>
  <si>
    <t>4mC</t>
  </si>
  <si>
    <t>6mA</t>
  </si>
  <si>
    <t>Illumina barcode</t>
  </si>
  <si>
    <t>Illumina depth</t>
  </si>
  <si>
    <t>ID</t>
  </si>
  <si>
    <t>µID</t>
  </si>
  <si>
    <t>Longread depth</t>
  </si>
  <si>
    <t>TTACGGCT-TTACGGCT</t>
  </si>
  <si>
    <t>GCACGGTTCT-CTGTTAGATT</t>
  </si>
  <si>
    <t>GCGGATATTT-ATAATACGGT</t>
  </si>
  <si>
    <t>ATAACTGCAG-CCGTACGAAG</t>
  </si>
  <si>
    <t>ATCCACATGG-CTGGCTCCTC</t>
  </si>
  <si>
    <t>ACAGCGAATT-TGACGGAATC</t>
  </si>
  <si>
    <t>TAGCGATAGC-GACAGCGCCA</t>
  </si>
  <si>
    <t>ATTCCGTCCA-TAGGTAACGC</t>
  </si>
  <si>
    <t>CTCAGGACAT-CGACCTTCAT</t>
  </si>
  <si>
    <t>CCGCCCGGAC-GCGAACGCTC</t>
  </si>
  <si>
    <t>CTGCACCTTG-TGGTCAGTCG</t>
  </si>
  <si>
    <t>ATGATGTTTG-GTCACCAGAG</t>
  </si>
  <si>
    <t>CTGACCCTTA-AAATACAGTT</t>
  </si>
  <si>
    <t>AATCAGCATA-GAACCACTCT</t>
  </si>
  <si>
    <t>TCCTAAGTGA-GTGGTAAGGC</t>
  </si>
  <si>
    <t>CCAAGATTTA-ACGTCTTTGC</t>
  </si>
  <si>
    <t>TTAGCCAGTG-CGAGACCCAT</t>
  </si>
  <si>
    <t>ACGCCAATGC-AACGTACTTT</t>
  </si>
  <si>
    <t>AGCGAACAGG-ACTATATGGT</t>
  </si>
  <si>
    <t>TGACAGCCGT-GCGGGATTCT</t>
  </si>
  <si>
    <t>TGGAACTTGG-TGCGCGGCTC</t>
  </si>
  <si>
    <t>ACACAAGGGT-ACCGACATCG</t>
  </si>
  <si>
    <t>GCCTAAATCA-ATAGATTCTT</t>
  </si>
  <si>
    <t>GTGGCCGAGG-ATCACCTCGT</t>
  </si>
  <si>
    <t>GAAAGGATAA-TCTGTTATCG</t>
  </si>
  <si>
    <t>GTTGAACGAG-TCTATGCGCA</t>
  </si>
  <si>
    <t>CGGGACCGCG-GTGAACGGAG</t>
  </si>
  <si>
    <t>GAAAGAGCAC-CCTTATATCA</t>
  </si>
  <si>
    <t>TGGCAGTAAT-CCGGTAGCAG</t>
  </si>
  <si>
    <t>GTGTCGCAGA-CGGGACAAGC</t>
  </si>
  <si>
    <t>GCAAGTGGAA-TAAACCCTAG</t>
  </si>
  <si>
    <t>TTAGGCAGGA-TTGATATACA</t>
  </si>
  <si>
    <t>TTGGTGCCAC-GTTGACACAA</t>
  </si>
  <si>
    <t>ATGCCATTGT-CATGCATCGG</t>
  </si>
  <si>
    <t>AGCAGTGCAG-TGATCCGGCT</t>
  </si>
  <si>
    <t>AACAGGGTCT-TTGCGCGGGT</t>
  </si>
  <si>
    <t>TATAGGACAG-AAGTCGGATG</t>
  </si>
  <si>
    <t>CTAGTATATA-CTTCACCCGG</t>
  </si>
  <si>
    <t>CATGCTGACG-CGGAATCAAA</t>
  </si>
  <si>
    <t>TCGCCTGGCG-TACTAGACAA</t>
  </si>
  <si>
    <t>CTGGAGGGAG-GCTATCAAGC</t>
  </si>
  <si>
    <t>AAGACAACTA-CGGAGATGAT</t>
  </si>
  <si>
    <t>GCGACGTCGC-AGATGTCTTG</t>
  </si>
  <si>
    <t>TGGCTGAGCA-GTCTCCGCCT</t>
  </si>
  <si>
    <t>GAGTTGACAT-AGTAATTGAG</t>
  </si>
  <si>
    <t>TGTGCTTGCT-CAATGTCCGG</t>
  </si>
  <si>
    <t>AAACACGTAC-CCGAACTGGC</t>
  </si>
  <si>
    <t>GTAACACCAG-TAGGTCGTCA</t>
  </si>
  <si>
    <t>GAAGACCTTC-TTCTTATGGT</t>
  </si>
  <si>
    <t>AACTGGGCAT-ACTGTCCCTA</t>
  </si>
  <si>
    <t>GACGATTCTT-TCGATGACCT</t>
  </si>
  <si>
    <t>ATAGAATTCT-CCTTGTGGCG</t>
  </si>
  <si>
    <t>AAGGAGTACG-CGAGAACGTA</t>
  </si>
  <si>
    <t>ACGTTCAATT-GTAGCGAGCT</t>
  </si>
  <si>
    <t>CGACGGTCAG-ATAGATGTTC</t>
  </si>
  <si>
    <t>AAGACGTGTT-TATAGCAATA</t>
  </si>
  <si>
    <t>TAGTTGTTAT-GTCATAAGAT</t>
  </si>
  <si>
    <t>GAAGTTCCGG-TCCATTGTCG</t>
  </si>
  <si>
    <t>AGTTTAGCGA-CAGGTTATGT</t>
  </si>
  <si>
    <t>ATTAGGTATG-ACAGGTTTGT</t>
  </si>
  <si>
    <t>ATAGGAGTGG-TAACCAGTGG</t>
  </si>
  <si>
    <t>CGTACCGAGT-CATGGCGCGG</t>
  </si>
  <si>
    <t>TCGCCGTTAT-AACTTATGGA</t>
  </si>
  <si>
    <t>TGCTTAAAGA-AGCGAAGTCT</t>
  </si>
  <si>
    <t>ATTCTTCGTG-CTCTAGTATC</t>
  </si>
  <si>
    <t>GCCCGATGGA-CCGTACAAGA</t>
  </si>
  <si>
    <t>AGCCTTCATC-AGACAGGTCT</t>
  </si>
  <si>
    <t>CCGGGCACGG-AACACGCCAC</t>
  </si>
  <si>
    <t>ACGCAACTCA-AACTTAAGTC</t>
  </si>
  <si>
    <t>GTACATGGAA-CGTTTACGCT</t>
  </si>
  <si>
    <t>AAAGGGATGA-ACTTTAATGT</t>
  </si>
  <si>
    <t>ATTCCGGGCT-CTAAACCACT</t>
  </si>
  <si>
    <t>ACTAGTAGGC-TTGTAGAGTT</t>
  </si>
  <si>
    <t>GATGTGTAGT-GCTATAGGCT</t>
  </si>
  <si>
    <t>ACAATTCAGC-CCGTTGCTCG</t>
  </si>
  <si>
    <t>GTTGGACCTA-TGTAGGTGAA</t>
  </si>
  <si>
    <t>ACATTGATTA-GTGGTTCAGT</t>
  </si>
  <si>
    <t>GTCTTGGTAA-TGACAAGTGT</t>
  </si>
  <si>
    <t>TTTATCGGGC-CCGCTGCGAC</t>
  </si>
  <si>
    <t>ACAAGGACGC-CGGTCTTACT</t>
  </si>
  <si>
    <t>CTCCACGGAC-GTAGGTGGTG</t>
  </si>
  <si>
    <t>TTAAATGTCA-ACGGGTGTTG</t>
  </si>
  <si>
    <t>CCCGGACAAG-CAGTACCGTG</t>
  </si>
  <si>
    <t>AAATAATGAC-ACCTCAGGGT</t>
  </si>
  <si>
    <t>TAACGGTATA-TGTCTCTCGG</t>
  </si>
  <si>
    <t>CATCAAGGGC-TATCCCTCTC</t>
  </si>
  <si>
    <t>AACTCTCGAT-CACGATAAGT</t>
  </si>
  <si>
    <t>AAAGACCCGG-GAGTTTGAGA</t>
  </si>
  <si>
    <t>GCATCATTGA-AGAAGGTCTG</t>
  </si>
  <si>
    <t>CTCAGTATTG-CGCACCAGTG</t>
  </si>
  <si>
    <t>ACCTTTGGGC-CACCTCTCTT</t>
  </si>
  <si>
    <t>AGAAACTGGC-CCAGTGTATA</t>
  </si>
  <si>
    <t>GTTGTTCCGA-ACAGGGCGGT</t>
  </si>
  <si>
    <t>CCCGCGATGC-GAACTTTGGA</t>
  </si>
  <si>
    <t>GAGAGTGTAT-CGAAGATAAA</t>
  </si>
  <si>
    <t>GATGATTGAC-CATATGACCA</t>
  </si>
  <si>
    <t>CCCGCCTGAA-CAGTGGTCGG</t>
  </si>
  <si>
    <t>ACACACGTCT-TTGTCTCCTA</t>
  </si>
  <si>
    <t>GATCGACTAT-ATAGCAGGTG</t>
  </si>
  <si>
    <t>TGTCTAGGGT-GATCAAATGT</t>
  </si>
  <si>
    <t>CTTTCGTCTT-TTCGGTTATT</t>
  </si>
  <si>
    <t>CATGGGTCGT-TCCAGGCCAC</t>
  </si>
  <si>
    <t>TCGGTGGAAC-GTGCAGTATA</t>
  </si>
  <si>
    <t>ACATCCATGA-AAGGGACATC</t>
  </si>
  <si>
    <t>AGCGGTAACT-AGTCCAGTGT</t>
  </si>
  <si>
    <t>TCTCGCTGAG-ACTGGTCGAG</t>
  </si>
  <si>
    <t>TCCATGACGG-AACGTCTCCG</t>
  </si>
  <si>
    <t>AATGTCGCGG-GCGTAGTCCA</t>
  </si>
  <si>
    <t>ACAGGCACAA-ACTTATTAAT</t>
  </si>
  <si>
    <t>AATGAGTCGA-TAATGGTGAC</t>
  </si>
  <si>
    <t>ACAGGTTTGT-GTGGGACTTT</t>
  </si>
  <si>
    <t>TTGACCCGGT-ATGAGAGGCG</t>
  </si>
  <si>
    <t>CAGAGCCCGG-TACACGTTGC</t>
  </si>
  <si>
    <t>CACATACGGA-GTGATTGAAC</t>
  </si>
  <si>
    <t>AATCCCGACT-GCGTCAAGGC</t>
  </si>
  <si>
    <t>CAGTAGCTAT-ATGACCATAA</t>
  </si>
  <si>
    <t>TCTACCTGGT-TAGCGGCGGC</t>
  </si>
  <si>
    <t>AAGTGACTTG-CATAAACGTC</t>
  </si>
  <si>
    <t>ACTCCTAGCG-TAAGAGTTTC</t>
  </si>
  <si>
    <t>AGCATAATCT-ATATCACCGG</t>
  </si>
  <si>
    <t>GAGGCGTCGA-ATGGCGACGG</t>
  </si>
  <si>
    <t>AAACGAGAGG-CTAGCGTCTA</t>
  </si>
  <si>
    <t>ATAAACACTA-TTCACAAGTG</t>
  </si>
  <si>
    <t>TATATGTCTA-TGGGATTCCA</t>
  </si>
  <si>
    <t>ACCTCACCGT-CTTCCCAAGC</t>
  </si>
  <si>
    <t>CTGTAGCCGG-AAATGTAAAG</t>
  </si>
  <si>
    <t>ATAGAAGAAG-ATTGCAGCTA</t>
  </si>
  <si>
    <t>TCTCTCGGCG-CTGCCGGCTG</t>
  </si>
  <si>
    <t>AGGAACTCCA-CCTTAGGGTC</t>
  </si>
  <si>
    <t>AACAGGACGG-GATATATTAT</t>
  </si>
  <si>
    <t>TATATCCAAA-CTCGTCCATT</t>
  </si>
  <si>
    <t>GCATGGAGGG-CATCTGACTT</t>
  </si>
  <si>
    <t>AAAGAATGTA-ATAGTGGTTG</t>
  </si>
  <si>
    <t>TTACTATAGA-TGAGAGCGTT</t>
  </si>
  <si>
    <t>GTTACTGGTG-TCTCAACTAT</t>
  </si>
  <si>
    <t>TTTCGCGTAG-TAACTCGGAC</t>
  </si>
  <si>
    <t>GTGTGGTTCT-CCATGTTATG</t>
  </si>
  <si>
    <t>ACCAAGTGCT-TAACCTCTGA</t>
  </si>
  <si>
    <t>TTCTTTGGGT-AACACCGAGC</t>
  </si>
  <si>
    <t>TTCCGCGCAT-GTTATAGCCA</t>
  </si>
  <si>
    <t>ACATTGCCTT-TCGATAACTC</t>
  </si>
  <si>
    <t>AAATATCCAC-TCGGAATGGA</t>
  </si>
  <si>
    <t>AATCATAAAT-TGATCGCTGG</t>
  </si>
  <si>
    <t>TTCGGATCGG-ACGGTCCTTC</t>
  </si>
  <si>
    <t>GAGGCGCTCT-TCAGCCACTC</t>
  </si>
  <si>
    <t>AGCGTTGCCA-GACCCGCGCT</t>
  </si>
  <si>
    <t>GAATTAGGAT-CTAAACGCTC</t>
  </si>
  <si>
    <t>CACCCAATGT-GTTATTTCAT</t>
  </si>
  <si>
    <t>TCATGCCCTA-CCTTAACGGC</t>
  </si>
  <si>
    <t>CGGCGTACAC-TTGTATACGT</t>
  </si>
  <si>
    <t>ATGAATCACA-GACATTGACT</t>
  </si>
  <si>
    <t>TCTCATCAAG-TCGTAATCGG</t>
  </si>
  <si>
    <t>TCGTGCAGCG-GTTAAGGCAA</t>
  </si>
  <si>
    <t>TATGGTGGAA-AAACAAACCG</t>
  </si>
  <si>
    <t>CGCAGTGATA-ACACCTCGAC</t>
  </si>
  <si>
    <t>AAATACGCAG-GAGATAGGCG</t>
  </si>
  <si>
    <t>µTotal</t>
  </si>
  <si>
    <r>
      <t>U</t>
    </r>
    <r>
      <rPr>
        <b/>
        <sz val="9"/>
        <color theme="1"/>
        <rFont val="Calibri (Body)"/>
      </rPr>
      <t>WCD</t>
    </r>
  </si>
  <si>
    <t>Long-reads</t>
  </si>
  <si>
    <t>Time (Days)</t>
  </si>
  <si>
    <t>Callable Genome (G*)</t>
  </si>
  <si>
    <t>I:D</t>
  </si>
  <si>
    <t>Multi NT</t>
  </si>
  <si>
    <t>1.66E-09 (1.29 - 2.11E-09)</t>
  </si>
  <si>
    <t>8.61E-10 (7.08E-10  - 1.04E-09)</t>
  </si>
  <si>
    <t>9.70E-10 (8.06E-10 - 1.16E-09)</t>
  </si>
  <si>
    <t>3.90E-10 (2.79 - 5.31E-10)</t>
  </si>
  <si>
    <t>1.95E-11 (2.36E-12 - 7.04E-11)</t>
  </si>
  <si>
    <t>2.48E-11 (6.01E-12 - 1.79E-10)</t>
  </si>
  <si>
    <t>4.67E-11 (2.20E-11 - 1.13E-10)</t>
  </si>
  <si>
    <t>6.31E-11 (2.72E-11 - 1.24E-10)</t>
  </si>
  <si>
    <t>µID+MultiNT (CI95%)</t>
  </si>
  <si>
    <t>Mut MT</t>
  </si>
  <si>
    <t>Mut Chloro</t>
  </si>
  <si>
    <t>µChloroplast (CI95%)</t>
  </si>
  <si>
    <t>4.31E-09 (1.09E-10 - 2.40E-08)</t>
  </si>
  <si>
    <t>Krasovec et al. 2017</t>
  </si>
  <si>
    <t>4.19E-10 (3.74 - 5.14E-10)</t>
  </si>
  <si>
    <t>5.99E-11 (3.19E-11 - 1.02E-10)</t>
  </si>
  <si>
    <t>Standard</t>
  </si>
  <si>
    <t>Ref</t>
  </si>
  <si>
    <t>Mut</t>
  </si>
  <si>
    <t>Base substitutions</t>
  </si>
  <si>
    <t>C</t>
  </si>
  <si>
    <t>T</t>
  </si>
  <si>
    <t>G</t>
  </si>
  <si>
    <t>A</t>
  </si>
  <si>
    <t>22, 23</t>
  </si>
  <si>
    <t>22,23</t>
  </si>
  <si>
    <t>26,33,35</t>
  </si>
  <si>
    <t>27, 12, 15</t>
  </si>
  <si>
    <t>4,8</t>
  </si>
  <si>
    <t>Assigned to</t>
  </si>
  <si>
    <t>MA line(s)</t>
  </si>
  <si>
    <t>OT_ostta01g02480</t>
  </si>
  <si>
    <t>OT_ostta01g02930</t>
  </si>
  <si>
    <t>OT_ostta01g03180</t>
  </si>
  <si>
    <t>OT_ostta01g04370</t>
  </si>
  <si>
    <t>OT_ostta02g03710</t>
  </si>
  <si>
    <t>OT_ostta03g02950</t>
  </si>
  <si>
    <t>OT_ostta03g04040</t>
  </si>
  <si>
    <t>OT_ostta04g05030</t>
  </si>
  <si>
    <t>OT_ostta05g00540</t>
  </si>
  <si>
    <t>OT_ostta06g01300</t>
  </si>
  <si>
    <t>OT_ostta06g02780</t>
  </si>
  <si>
    <t>OT_ostta06g03930</t>
  </si>
  <si>
    <t>OT_ostta07g00600</t>
  </si>
  <si>
    <t>OT_ostta07g01470</t>
  </si>
  <si>
    <t>OT_ostta07g03730</t>
  </si>
  <si>
    <t>OT_ostta08g01800</t>
  </si>
  <si>
    <t>OT_ostta09g00590</t>
  </si>
  <si>
    <t>OT_ostta10g01790</t>
  </si>
  <si>
    <t>OT_ostta10g02690</t>
  </si>
  <si>
    <t>OT_ostta11g00490</t>
  </si>
  <si>
    <t>OT_ostta11g00570</t>
  </si>
  <si>
    <t>OT_ostta12g01850</t>
  </si>
  <si>
    <t>OT_ostta12g03150</t>
  </si>
  <si>
    <t>OT_ostta13g00520</t>
  </si>
  <si>
    <t>OT_ostta13g02250</t>
  </si>
  <si>
    <t>OT_ostta14g01260</t>
  </si>
  <si>
    <t>OT_ostta15g00490</t>
  </si>
  <si>
    <t>OT_ostta15g01090</t>
  </si>
  <si>
    <t>OT_ostta16g01145</t>
  </si>
  <si>
    <t>OT_ostta16g01920</t>
  </si>
  <si>
    <t>OT_ostta16g02020</t>
  </si>
  <si>
    <t>OT_ostta16g02550</t>
  </si>
  <si>
    <t>OT_ostta18g00580</t>
  </si>
  <si>
    <t>OT_ostta18g01620</t>
  </si>
  <si>
    <t>OT_ostta01g00750</t>
  </si>
  <si>
    <t>OT_ostta01g02890</t>
  </si>
  <si>
    <t>OT_ostta01g03630</t>
  </si>
  <si>
    <t>OT_ostta01g04230</t>
  </si>
  <si>
    <t>OT_ostta01g05620</t>
  </si>
  <si>
    <t>OT_ostta01g05780</t>
  </si>
  <si>
    <t>OT_ostta01g05890</t>
  </si>
  <si>
    <t>OT_ostta01g06160</t>
  </si>
  <si>
    <t>OT_ostta01g06510</t>
  </si>
  <si>
    <t>OT_ostta02g01890</t>
  </si>
  <si>
    <t>OT_ostta02g03957</t>
  </si>
  <si>
    <t>OT_ostta02g04210</t>
  </si>
  <si>
    <t>OT_ostta02g04260</t>
  </si>
  <si>
    <t>OT_ostta02g05160</t>
  </si>
  <si>
    <t>OT_ostta03g01010</t>
  </si>
  <si>
    <t>OT_ostta03g01320</t>
  </si>
  <si>
    <t>OT_ostta03g02150</t>
  </si>
  <si>
    <t>OT_ostta03g02650</t>
  </si>
  <si>
    <t>OT_ostta03g03450</t>
  </si>
  <si>
    <t>OT_ostta03g03780</t>
  </si>
  <si>
    <t>OT_ostta03g04450</t>
  </si>
  <si>
    <t>OT_ostta03g04650</t>
  </si>
  <si>
    <t>OT_ostta04g00350</t>
  </si>
  <si>
    <t>OT_ostta04g01750</t>
  </si>
  <si>
    <t>OT_ostta04g02050</t>
  </si>
  <si>
    <t>OT_ostta04g03930</t>
  </si>
  <si>
    <t>OT_ostta04g04070</t>
  </si>
  <si>
    <t>OT_ostta05g00840</t>
  </si>
  <si>
    <t>OT_ostta05g00850</t>
  </si>
  <si>
    <t>OT_ostta05g01410</t>
  </si>
  <si>
    <t>OT_ostta05g01450</t>
  </si>
  <si>
    <t>OT_ostta05g03220</t>
  </si>
  <si>
    <t>OT_ostta05g03980</t>
  </si>
  <si>
    <t>OT_ostta05g04520</t>
  </si>
  <si>
    <t>OT_ostta06g00630</t>
  </si>
  <si>
    <t>OT_ostta06g01410</t>
  </si>
  <si>
    <t>OT_ostta06g02220</t>
  </si>
  <si>
    <t>OT_ostta06g02760</t>
  </si>
  <si>
    <t>OT_ostta06g02800</t>
  </si>
  <si>
    <t>OT_ostta06g03325</t>
  </si>
  <si>
    <t>OT_ostta06g03740</t>
  </si>
  <si>
    <t>OT_ostta06g03750</t>
  </si>
  <si>
    <t>OT_ostta06g03780</t>
  </si>
  <si>
    <t>OT_ostta07g01000</t>
  </si>
  <si>
    <t>OT_ostta07g02970</t>
  </si>
  <si>
    <t>OT_ostta07g03200</t>
  </si>
  <si>
    <t>OT_ostta07g03850</t>
  </si>
  <si>
    <t>OT_ostta08g00520</t>
  </si>
  <si>
    <t>OT_ostta08g03030</t>
  </si>
  <si>
    <t>OT_ostta08g03480</t>
  </si>
  <si>
    <t>OT_ostta08g03880</t>
  </si>
  <si>
    <t>OT_ostta09g00020</t>
  </si>
  <si>
    <t>OT_ostta09g01410</t>
  </si>
  <si>
    <t>OT_ostta09g02970</t>
  </si>
  <si>
    <t>OT_ostta09g03040</t>
  </si>
  <si>
    <t>OT_ostta09g03340</t>
  </si>
  <si>
    <t>OT_ostta09g03510</t>
  </si>
  <si>
    <t>OT_ostta10g01280</t>
  </si>
  <si>
    <t>OT_ostta10g01600</t>
  </si>
  <si>
    <t>OT_ostta10g03190</t>
  </si>
  <si>
    <t>OT_ostta11g01250</t>
  </si>
  <si>
    <t>OT_ostta11g01690</t>
  </si>
  <si>
    <t>OT_ostta11g02010</t>
  </si>
  <si>
    <t>OT_ostta11g02330</t>
  </si>
  <si>
    <t>OT_ostta11g02370</t>
  </si>
  <si>
    <t>OT_ostta11g02690</t>
  </si>
  <si>
    <t>OT_ostta11g03030</t>
  </si>
  <si>
    <t>OT_ostta12g00680</t>
  </si>
  <si>
    <t>OT_ostta12g02080</t>
  </si>
  <si>
    <t>OT_ostta12g02470</t>
  </si>
  <si>
    <t>OT_ostta13g00150</t>
  </si>
  <si>
    <t>OT_ostta13g00920</t>
  </si>
  <si>
    <t>OT_ostta13g02060</t>
  </si>
  <si>
    <t>OT_ostta13g02380</t>
  </si>
  <si>
    <t>OT_ostta13g03050</t>
  </si>
  <si>
    <t>OT_ostta14g00230</t>
  </si>
  <si>
    <t>OT_ostta14g00810</t>
  </si>
  <si>
    <t>OT_ostta14g01000</t>
  </si>
  <si>
    <t>OT_ostta14g01610</t>
  </si>
  <si>
    <t>OT_ostta14g02635</t>
  </si>
  <si>
    <t>OT_ostta14g02775</t>
  </si>
  <si>
    <t>OT_ostta14g02900</t>
  </si>
  <si>
    <t>OT_ostta15g00340</t>
  </si>
  <si>
    <t>OT_ostta16g00900</t>
  </si>
  <si>
    <t>OT_ostta16g02100</t>
  </si>
  <si>
    <t>OT_ostta16g02240</t>
  </si>
  <si>
    <t>OT_ostta17g00670</t>
  </si>
  <si>
    <t>OT_ostta17g01380</t>
  </si>
  <si>
    <t>OT_ostta17g02075</t>
  </si>
  <si>
    <t>OT_ostta18g00070</t>
  </si>
  <si>
    <t>OT_ostta18g00670</t>
  </si>
  <si>
    <t>OT_ostta01g01060</t>
  </si>
  <si>
    <t>OT_ostta01g02370</t>
  </si>
  <si>
    <t>OT_ostta01g02590</t>
  </si>
  <si>
    <t>OT_ostta01g04070</t>
  </si>
  <si>
    <t>OT_ostta01g04920</t>
  </si>
  <si>
    <t>OT_ostta01g06030</t>
  </si>
  <si>
    <t>OT_ostta02g01170</t>
  </si>
  <si>
    <t>OT_ostta02g01180</t>
  </si>
  <si>
    <t>OT_ostta02g01860</t>
  </si>
  <si>
    <t>OT_ostta02g02880</t>
  </si>
  <si>
    <t>OT_ostta02g03930</t>
  </si>
  <si>
    <t>OT_ostta02g04520</t>
  </si>
  <si>
    <t>OT_ostta02g05110</t>
  </si>
  <si>
    <t>OT_ostta03g00070</t>
  </si>
  <si>
    <t>OT_ostta03g00930</t>
  </si>
  <si>
    <t>OT_ostta03g02170</t>
  </si>
  <si>
    <t>OT_ostta03g03180</t>
  </si>
  <si>
    <t>OT_ostta03g04345</t>
  </si>
  <si>
    <t>OT_ostta03g04430</t>
  </si>
  <si>
    <t>OT_ostta04g00560</t>
  </si>
  <si>
    <t>OT_ostta04g00740</t>
  </si>
  <si>
    <t>OT_ostta04g00920</t>
  </si>
  <si>
    <t>OT_ostta04g01770</t>
  </si>
  <si>
    <t>OT_ostta04g02650</t>
  </si>
  <si>
    <t>OT_ostta04g03270</t>
  </si>
  <si>
    <t>OT_ostta04g04220</t>
  </si>
  <si>
    <t>OT_ostta04g04790</t>
  </si>
  <si>
    <t>OT_ostta05g00210</t>
  </si>
  <si>
    <t>OT_ostta05g00450</t>
  </si>
  <si>
    <t>OT_ostta05g01150</t>
  </si>
  <si>
    <t>OT_ostta05g01690</t>
  </si>
  <si>
    <t>OT_ostta05g01830</t>
  </si>
  <si>
    <t>OT_ostta05g03000</t>
  </si>
  <si>
    <t>OT_ostta05g03050</t>
  </si>
  <si>
    <t>OT_ostta05g03410</t>
  </si>
  <si>
    <t>OT_ostta06g00780</t>
  </si>
  <si>
    <t>OT_ostta06g02240</t>
  </si>
  <si>
    <t>OT_ostta06g02430</t>
  </si>
  <si>
    <t>OT_ostta06g02970</t>
  </si>
  <si>
    <t>OT_ostta06g04220</t>
  </si>
  <si>
    <t>OT_ostta07g00200</t>
  </si>
  <si>
    <t>OT_ostta07g00350</t>
  </si>
  <si>
    <t>OT_ostta07g00385</t>
  </si>
  <si>
    <t>OT_ostta07g03420</t>
  </si>
  <si>
    <t>OT_ostta07g04080</t>
  </si>
  <si>
    <t>OT_ostta07g04380</t>
  </si>
  <si>
    <t>OT_ostta07g04640</t>
  </si>
  <si>
    <t>OT_ostta08g01280</t>
  </si>
  <si>
    <t>OT_ostta08g03070</t>
  </si>
  <si>
    <t>OT_ostta08g03390</t>
  </si>
  <si>
    <t>OT_ostta08g03750</t>
  </si>
  <si>
    <t>OT_ostta09g00400</t>
  </si>
  <si>
    <t>OT_ostta09g00980</t>
  </si>
  <si>
    <t>OT_ostta09g01230</t>
  </si>
  <si>
    <t>OT_ostta09g01460</t>
  </si>
  <si>
    <t>OT_ostta09g03460</t>
  </si>
  <si>
    <t>OT_ostta10g00530</t>
  </si>
  <si>
    <t>OT_ostta10g01900</t>
  </si>
  <si>
    <t>OT_ostta10g01940</t>
  </si>
  <si>
    <t>OT_ostta10g02310</t>
  </si>
  <si>
    <t>OT_ostta10g02380</t>
  </si>
  <si>
    <t>OT_ostta10g02820</t>
  </si>
  <si>
    <t>OT_ostta10g03080</t>
  </si>
  <si>
    <t>OT_ostta10g03240</t>
  </si>
  <si>
    <t>OT_ostta10g03435</t>
  </si>
  <si>
    <t>OT_ostta11g00860</t>
  </si>
  <si>
    <t>OT_ostta11g01310</t>
  </si>
  <si>
    <t>OT_ostta11g01480</t>
  </si>
  <si>
    <t>OT_ostta11g02505</t>
  </si>
  <si>
    <t>OT_ostta12g00060</t>
  </si>
  <si>
    <t>OT_ostta12g01965</t>
  </si>
  <si>
    <t>OT_ostta12g03070</t>
  </si>
  <si>
    <t>OT_ostta12g03140</t>
  </si>
  <si>
    <t>OT_ostta13g01340</t>
  </si>
  <si>
    <t>OT_ostta13g01490</t>
  </si>
  <si>
    <t>OT_ostta13g02590</t>
  </si>
  <si>
    <t>OT_ostta13g02890</t>
  </si>
  <si>
    <t>OT_ostta14g00260</t>
  </si>
  <si>
    <t>OT_ostta14g00570</t>
  </si>
  <si>
    <t>OT_ostta14g00860</t>
  </si>
  <si>
    <t>OT_ostta14g01520</t>
  </si>
  <si>
    <t>OT_ostta14g02010</t>
  </si>
  <si>
    <t>OT_ostta14g02110</t>
  </si>
  <si>
    <t>OT_ostta15g02840</t>
  </si>
  <si>
    <t>OT_ostta16g00910</t>
  </si>
  <si>
    <t>OT_ostta16g01430</t>
  </si>
  <si>
    <t>OT_ostta16g02300</t>
  </si>
  <si>
    <t>OT_ostta18g00430</t>
  </si>
  <si>
    <t>OT_ostta18g01910</t>
  </si>
  <si>
    <t>OT_ostta20g00280</t>
  </si>
  <si>
    <t>OT_ostta01g03350</t>
  </si>
  <si>
    <t>OT_ostta01g04110</t>
  </si>
  <si>
    <t>OT_ostta01g04420</t>
  </si>
  <si>
    <t>OT_ostta01g05560</t>
  </si>
  <si>
    <t>OT_ostta01g06500</t>
  </si>
  <si>
    <t>OT_ostta02g04090</t>
  </si>
  <si>
    <t>OT_ostta03g00430</t>
  </si>
  <si>
    <t>OT_ostta03g00540</t>
  </si>
  <si>
    <t>OT_ostta03g01530</t>
  </si>
  <si>
    <t>OT_ostta03g03290</t>
  </si>
  <si>
    <t>OT_ostta03g04250</t>
  </si>
  <si>
    <t>OT_ostta03g04830</t>
  </si>
  <si>
    <t>OT_ostta04g00510</t>
  </si>
  <si>
    <t>OT_ostta04g00800</t>
  </si>
  <si>
    <t>OT_ostta04g01860</t>
  </si>
  <si>
    <t>OT_ostta04g01920</t>
  </si>
  <si>
    <t>OT_ostta04g02760</t>
  </si>
  <si>
    <t>OT_ostta04g02960</t>
  </si>
  <si>
    <t>OT_ostta05g00810</t>
  </si>
  <si>
    <t>OT_ostta05g02470</t>
  </si>
  <si>
    <t>OT_ostta05g02660</t>
  </si>
  <si>
    <t>OT_ostta05g04230</t>
  </si>
  <si>
    <t>OT_ostta06g04030</t>
  </si>
  <si>
    <t>OT_ostta07g03960</t>
  </si>
  <si>
    <t>OT_ostta08g00660</t>
  </si>
  <si>
    <t>OT_ostta10g02900</t>
  </si>
  <si>
    <t>OT_ostta10g03000</t>
  </si>
  <si>
    <t>OT_ostta11g00560</t>
  </si>
  <si>
    <t>OT_ostta11g01220</t>
  </si>
  <si>
    <t>OT_ostta11g01620</t>
  </si>
  <si>
    <t>OT_ostta11g01810</t>
  </si>
  <si>
    <t>OT_ostta12g01270</t>
  </si>
  <si>
    <t>OT_ostta13g01080</t>
  </si>
  <si>
    <t>OT_ostta13g01320</t>
  </si>
  <si>
    <t>OT_ostta14g00920</t>
  </si>
  <si>
    <t>OT_ostta14g01160</t>
  </si>
  <si>
    <t>OT_ostta14g02430</t>
  </si>
  <si>
    <t>OT_ostta14g02560</t>
  </si>
  <si>
    <t>OT_ostta14g02740</t>
  </si>
  <si>
    <t>OT_ostta15g00810</t>
  </si>
  <si>
    <t>OT_ostta15g01220</t>
  </si>
  <si>
    <t>OT_ostta16g01350</t>
  </si>
  <si>
    <t>OT_ostta16g02130</t>
  </si>
  <si>
    <t>OT_ostta17g00050</t>
  </si>
  <si>
    <t>OT_ostta17g01895</t>
  </si>
  <si>
    <t>OT_ostta17g01910</t>
  </si>
  <si>
    <t>OT_ostta18g00250</t>
  </si>
  <si>
    <t>OT_ostta18g00560</t>
  </si>
  <si>
    <t>OT_ostta18g01080</t>
  </si>
  <si>
    <t>OT_ostta20g00950</t>
  </si>
  <si>
    <t>Non-synonymous</t>
  </si>
  <si>
    <t>Splice region variant</t>
  </si>
  <si>
    <t>Stop gained</t>
  </si>
  <si>
    <t>18,16,21,20,7,19,14</t>
  </si>
  <si>
    <t>Insertion, deletions and multinucleotide mutations</t>
  </si>
  <si>
    <t>CCGACGA</t>
  </si>
  <si>
    <t>CGGGCGAGCACGCGATACGCGAACGAAAACCCATCAGT </t>
  </si>
  <si>
    <t>AAACG</t>
  </si>
  <si>
    <t>TTACTTG</t>
  </si>
  <si>
    <t>GGACGGCGCGGCGGCGCGGCGACGGCGGCGCGCGGAC</t>
  </si>
  <si>
    <t>AGAT</t>
  </si>
  <si>
    <t>TA</t>
  </si>
  <si>
    <t>CT</t>
  </si>
  <si>
    <t>CTGGAAGTT</t>
  </si>
  <si>
    <t>CGACG</t>
  </si>
  <si>
    <t>In-frame deletion</t>
  </si>
  <si>
    <t>OT_ostta10g02890</t>
  </si>
  <si>
    <t>OT_ostta03g03430</t>
  </si>
  <si>
    <t>OT_ostta17g00020</t>
  </si>
  <si>
    <t>OT_ostta11g00430</t>
  </si>
  <si>
    <t>OT_ostta11g01640</t>
  </si>
  <si>
    <t>TCGC</t>
  </si>
  <si>
    <t>OT_ostta01g04760</t>
  </si>
  <si>
    <t>AC</t>
  </si>
  <si>
    <t>GCGCAGGGCGAGGA</t>
  </si>
  <si>
    <t>OT_ostta04g04560</t>
  </si>
  <si>
    <t>GT</t>
  </si>
  <si>
    <t>OT_ostta05g01440</t>
  </si>
  <si>
    <t>GTCGACATTCA</t>
  </si>
  <si>
    <t>OT_ostta09g01890</t>
  </si>
  <si>
    <t>TCGCGCGCGGTGCGC</t>
  </si>
  <si>
    <t>ACTAGGT</t>
  </si>
  <si>
    <t>TGTGCGC</t>
  </si>
  <si>
    <t>In-frame insertion</t>
  </si>
  <si>
    <t>263646 </t>
  </si>
  <si>
    <t>TCGGCGCGTCCTTTCCTCGCTGTCTCG</t>
  </si>
  <si>
    <t>OT_ostta11g01370</t>
  </si>
  <si>
    <t>NC_008289.1</t>
  </si>
  <si>
    <t>AAAG</t>
  </si>
  <si>
    <t>CTTT</t>
  </si>
  <si>
    <t>Sister lines (per row)</t>
  </si>
  <si>
    <t>Shared mutations</t>
  </si>
  <si>
    <t>PCR confirmed</t>
  </si>
  <si>
    <t>SNM</t>
  </si>
  <si>
    <t>µSNM (CI95%)</t>
  </si>
  <si>
    <t>NC_008290.1</t>
  </si>
  <si>
    <t>Chromosome number</t>
  </si>
  <si>
    <t>Total size</t>
  </si>
  <si>
    <t>Mitochondrion</t>
  </si>
  <si>
    <t>Chloroplast</t>
  </si>
  <si>
    <t>G* size</t>
  </si>
  <si>
    <t>N mutations</t>
  </si>
  <si>
    <t>NCBI name</t>
  </si>
  <si>
    <t>Reference genome GCF_000214015.3</t>
  </si>
  <si>
    <t>Avg coverage</t>
  </si>
  <si>
    <t>Species</t>
  </si>
  <si>
    <t>µ Measure</t>
  </si>
  <si>
    <t>µSNM fold change</t>
  </si>
  <si>
    <t>µOther fold change</t>
  </si>
  <si>
    <t>Change in spectrum</t>
  </si>
  <si>
    <t>Year</t>
  </si>
  <si>
    <t>Citation</t>
  </si>
  <si>
    <t>Drosophila melanogaster</t>
  </si>
  <si>
    <t>Well-fed vs poorly-fed mother</t>
  </si>
  <si>
    <t>Parent-offspring after sperm radiation</t>
  </si>
  <si>
    <t>µTotal: 1.28</t>
  </si>
  <si>
    <t>Agrawal and Wang, PLOS Biology</t>
  </si>
  <si>
    <t>Caenorhabditis briggsae</t>
  </si>
  <si>
    <t>High temperature</t>
  </si>
  <si>
    <t>µmicrosatellite: none</t>
  </si>
  <si>
    <t>No change (ID)</t>
  </si>
  <si>
    <t>Matsuba et al., Biology Letters</t>
  </si>
  <si>
    <t>Caenorhabditis elegans</t>
  </si>
  <si>
    <t>µmicrosatellite: 2.5</t>
  </si>
  <si>
    <t>Arabidopsis thaliana</t>
  </si>
  <si>
    <t>High salinity</t>
  </si>
  <si>
    <t>µTotal: 2, µID 4.3</t>
  </si>
  <si>
    <t>Yes (Ts:Tv down)</t>
  </si>
  <si>
    <t>Jiang et al., Genome Research</t>
  </si>
  <si>
    <t>Escherichia coli</t>
  </si>
  <si>
    <t>Antibiotic (fluoroquinolone: norfloxacin)</t>
  </si>
  <si>
    <t>µIS: 1.9, µID: 4.8</t>
  </si>
  <si>
    <t>No change</t>
  </si>
  <si>
    <t>Long et al., PNAS</t>
  </si>
  <si>
    <t>6 nutritionall states</t>
  </si>
  <si>
    <t>Fluctuation tests</t>
  </si>
  <si>
    <t>µIS:  150</t>
  </si>
  <si>
    <t>Yes (µGC&gt;AT and µGC&gt;TA up, Ti/Tv up in 1 condition)</t>
  </si>
  <si>
    <t>Maharjan and Ferenci, PLOS Biology</t>
  </si>
  <si>
    <t>Anaerobic conditions</t>
  </si>
  <si>
    <t>µIS: 3.1, µSV: 2.6, µTotal: 1.7</t>
  </si>
  <si>
    <t>Yes (more AT&gt;CG)</t>
  </si>
  <si>
    <t>Shewaramani et al., PLOS Genetics</t>
  </si>
  <si>
    <t>Pesticide (glyphosate)</t>
  </si>
  <si>
    <t>±2x lower</t>
  </si>
  <si>
    <t>Tincher et al., G3</t>
  </si>
  <si>
    <t>UV</t>
  </si>
  <si>
    <t>Shibai et al., Scientific Reports</t>
  </si>
  <si>
    <t>Vibrio shilonii</t>
  </si>
  <si>
    <t>Low pH</t>
  </si>
  <si>
    <t>3x lower</t>
  </si>
  <si>
    <t>Yes (AT-bias down)</t>
  </si>
  <si>
    <t>Strauss et al., ASM Journals</t>
  </si>
  <si>
    <t>High population density</t>
  </si>
  <si>
    <t>µTotal: up to 23 fold lower</t>
  </si>
  <si>
    <t>Krasovec et al., PLOS Biology</t>
  </si>
  <si>
    <t>µTotal: 2,7</t>
  </si>
  <si>
    <t>Yes (more in CDS, Ts:Tv up)</t>
  </si>
  <si>
    <t>Chu et al., BMC Evolutionary Biology</t>
  </si>
  <si>
    <t>Saccharomyces cerevisiae</t>
  </si>
  <si>
    <t>7 growth media</t>
  </si>
  <si>
    <t>µID: 8.3</t>
  </si>
  <si>
    <t>Yes (Ts:Tv sometimes up but no clear link with µSNM)</t>
  </si>
  <si>
    <t>Liu and Zhang, Current Biology</t>
  </si>
  <si>
    <t xml:space="preserve"> 2-3</t>
  </si>
  <si>
    <t>µID: 19-23</t>
  </si>
  <si>
    <t>Belfield et al., Genome Research</t>
  </si>
  <si>
    <t>µID: 3.6</t>
  </si>
  <si>
    <t>Yes (D:I up, µC:G&gt;T:A up)</t>
  </si>
  <si>
    <t>Lu et al., Genome Biology</t>
  </si>
  <si>
    <t>Chironomus riparius</t>
  </si>
  <si>
    <t>Temperature</t>
  </si>
  <si>
    <t>µTotal: 4.54</t>
  </si>
  <si>
    <t>Yes (Ts:Tv up)</t>
  </si>
  <si>
    <t>Waldvogel and Pfenninger, Genome Research</t>
  </si>
  <si>
    <t>Daphnia pulex</t>
  </si>
  <si>
    <t>Cadmium</t>
  </si>
  <si>
    <t>Yes (µA:T&gt;G:C up, µC:G&gt;G:C down, higher intergenic, lower exonic)</t>
  </si>
  <si>
    <t>Chlamydomonas reinhardtii</t>
  </si>
  <si>
    <t xml:space="preserve">µID: </t>
  </si>
  <si>
    <t>Yes (µA&gt;C and µC&gt;A up, C&gt;G and C&gt;T down, Ts:Tv down, µID genic up)</t>
  </si>
  <si>
    <t>Hasan et al., Evolution</t>
  </si>
  <si>
    <t>Silver nanoparticles</t>
  </si>
  <si>
    <t>Wu et al., ASM Journals</t>
  </si>
  <si>
    <t>Ultra-high static magnetic field</t>
  </si>
  <si>
    <t>1 Generation exposure</t>
  </si>
  <si>
    <t>Yes (Ts:Tv down, ID length)</t>
  </si>
  <si>
    <t>Xu et al., Frontiers in plant Science</t>
  </si>
  <si>
    <t>Bombyx mori</t>
  </si>
  <si>
    <t>Parent-offspring</t>
  </si>
  <si>
    <t>µTotal: 1.4</t>
  </si>
  <si>
    <t>Yes (µC/G 1.8 up, intergenic up)</t>
  </si>
  <si>
    <t>Han et al., Genes</t>
  </si>
  <si>
    <t>Schizosaccharomyces pombe</t>
  </si>
  <si>
    <t>Yes (µC:G&gt;T:A up), IDs no</t>
  </si>
  <si>
    <t>Wu et al., G3</t>
  </si>
  <si>
    <t>Low temperature</t>
  </si>
  <si>
    <t>25 Generations exposure</t>
  </si>
  <si>
    <t>±1.9</t>
  </si>
  <si>
    <t>µID ±2.3</t>
  </si>
  <si>
    <t>Rahman et al., MDPI</t>
  </si>
  <si>
    <t>µSTR: 2.6</t>
  </si>
  <si>
    <t>Reinar et al., BioRXiv</t>
  </si>
  <si>
    <t>Fluctuation tests (3 Antibiotics)</t>
  </si>
  <si>
    <t>µTotal: ±5x higher for Ciprofloxin and Rifampicin, 10x lower for Ampicilin resistance</t>
  </si>
  <si>
    <t>Van Eldijk et al., JAC Animicrobial Resistance</t>
  </si>
  <si>
    <t>/ = not reported</t>
  </si>
  <si>
    <t>Keith et al., Environmental Health Perspectives</t>
  </si>
  <si>
    <t xml:space="preserve"> </t>
  </si>
  <si>
    <t>GCG</t>
  </si>
  <si>
    <t>TGA</t>
  </si>
  <si>
    <t>CGC</t>
  </si>
  <si>
    <t>CGA</t>
  </si>
  <si>
    <t>CGG</t>
  </si>
  <si>
    <t>ATT</t>
  </si>
  <si>
    <t>GAT</t>
  </si>
  <si>
    <t>ACA</t>
  </si>
  <si>
    <t>TCG</t>
  </si>
  <si>
    <t>ACT</t>
  </si>
  <si>
    <t>GAC</t>
  </si>
  <si>
    <t>AAT</t>
  </si>
  <si>
    <t>CGT</t>
  </si>
  <si>
    <t>GCC</t>
  </si>
  <si>
    <t>GGA</t>
  </si>
  <si>
    <t>CCA</t>
  </si>
  <si>
    <t>ATC</t>
  </si>
  <si>
    <t>TCC</t>
  </si>
  <si>
    <t>GCA</t>
  </si>
  <si>
    <t>CAG</t>
  </si>
  <si>
    <t>GTC</t>
  </si>
  <si>
    <t>CCT</t>
  </si>
  <si>
    <t>CAC</t>
  </si>
  <si>
    <t>CCG</t>
  </si>
  <si>
    <t>ACG</t>
  </si>
  <si>
    <t>GGT</t>
  </si>
  <si>
    <t>TGC</t>
  </si>
  <si>
    <t>TCT</t>
  </si>
  <si>
    <t>CAA</t>
  </si>
  <si>
    <t>GCT</t>
  </si>
  <si>
    <t>AGC</t>
  </si>
  <si>
    <t>AAC</t>
  </si>
  <si>
    <t>ATG</t>
  </si>
  <si>
    <t>CTC</t>
  </si>
  <si>
    <t>TGG</t>
  </si>
  <si>
    <t>GAA</t>
  </si>
  <si>
    <t>AGA</t>
  </si>
  <si>
    <t>CCC</t>
  </si>
  <si>
    <t>TAT</t>
  </si>
  <si>
    <t>ACC</t>
  </si>
  <si>
    <t>GGG</t>
  </si>
  <si>
    <t>AAG</t>
  </si>
  <si>
    <t>CAT</t>
  </si>
  <si>
    <t>AGT</t>
  </si>
  <si>
    <t>GTT</t>
  </si>
  <si>
    <t>TAA</t>
  </si>
  <si>
    <t>TGT</t>
  </si>
  <si>
    <t>TCA</t>
  </si>
  <si>
    <t>AAA</t>
  </si>
  <si>
    <t>GTG</t>
  </si>
  <si>
    <t>CTT</t>
  </si>
  <si>
    <t>GTA</t>
  </si>
  <si>
    <t>TTC</t>
  </si>
  <si>
    <t>GGC</t>
  </si>
  <si>
    <t>AGG</t>
  </si>
  <si>
    <t>TAC</t>
  </si>
  <si>
    <t>TTG</t>
  </si>
  <si>
    <t>TTA</t>
  </si>
  <si>
    <t>TTT</t>
  </si>
  <si>
    <t>3 nt around</t>
  </si>
  <si>
    <t>Zymoseptoria tritici</t>
  </si>
  <si>
    <t>Habit et al., Nature Communications</t>
  </si>
  <si>
    <t>µ Plasticity in the literature</t>
  </si>
  <si>
    <t>SNM: single nucleotide mutation. ID: indel. STR: short tandem repeat</t>
  </si>
  <si>
    <t>Table S5</t>
  </si>
  <si>
    <t>Table S6</t>
  </si>
  <si>
    <t>Chr1</t>
  </si>
  <si>
    <t>Chr2</t>
  </si>
  <si>
    <t>Chr3</t>
  </si>
  <si>
    <t>Chr4</t>
  </si>
  <si>
    <t>Chr5</t>
  </si>
  <si>
    <t>Chr6</t>
  </si>
  <si>
    <t>Chr7</t>
  </si>
  <si>
    <t>Chr8</t>
  </si>
  <si>
    <t>Chr9</t>
  </si>
  <si>
    <t>Chr10</t>
  </si>
  <si>
    <t>Chr12</t>
  </si>
  <si>
    <t>Chr13</t>
  </si>
  <si>
    <t>Chr14</t>
  </si>
  <si>
    <t>Chr15</t>
  </si>
  <si>
    <t>Chr16</t>
  </si>
  <si>
    <t>Chr17</t>
  </si>
  <si>
    <t>Chr18</t>
  </si>
  <si>
    <t>Chr19</t>
  </si>
  <si>
    <t>Chr20</t>
  </si>
  <si>
    <t>Indel</t>
  </si>
  <si>
    <t>GCATCACCTCGTGCACGC</t>
  </si>
  <si>
    <t>GCGCTGCCGAATCGTgag</t>
  </si>
  <si>
    <t>gacggcgtcggatCCCTC</t>
  </si>
  <si>
    <t>AGTGCCTGCGCGTTGTTG</t>
  </si>
  <si>
    <t>gtcccgtGACGGTGAGGG</t>
  </si>
  <si>
    <t>gcccTTGGCGTGGAAAGC</t>
  </si>
  <si>
    <t>GTCGAGAGCaacagcgcg</t>
  </si>
  <si>
    <t>AGCATCCCGAGCTGGACG</t>
  </si>
  <si>
    <t>gcgcccgtcaaAGATGCC</t>
  </si>
  <si>
    <t>gcatctcgcgcgtcatcg</t>
  </si>
  <si>
    <t>cgtGTGTGGCGGTGAAGC</t>
  </si>
  <si>
    <t>tcggccACCACATCGACC</t>
  </si>
  <si>
    <t>agGTCACCgaaccgagcg</t>
  </si>
  <si>
    <t>cggtccgtcctcgatcgG</t>
  </si>
  <si>
    <t>CTCGGTCTCTCCCCACGC</t>
  </si>
  <si>
    <t>aaggacgctcgcggagac</t>
  </si>
  <si>
    <t>TCCACGCGAACAGGACCC</t>
  </si>
  <si>
    <t>gacgtcgatcgaacgcgc</t>
  </si>
  <si>
    <t>GCGCGACTTCaccacgtc</t>
  </si>
  <si>
    <t>GTGCCATCatgagcgccg</t>
  </si>
  <si>
    <t>ACACTACGCTCGTcggcc</t>
  </si>
  <si>
    <t>CGGCGGGTGAAAGCTGTG</t>
  </si>
  <si>
    <t>gggagagatcgcgacggg</t>
  </si>
  <si>
    <t>TCGTCTCGGCCGTCCAAC</t>
  </si>
  <si>
    <t>gtgaacgcgctcacggtg</t>
  </si>
  <si>
    <t>CCGTCGAAAccacgtgcg</t>
  </si>
  <si>
    <t>CTCCCGATCCCACgtccg</t>
  </si>
  <si>
    <t>cggtcgcggtgtCGTTTG</t>
  </si>
  <si>
    <t>cgtgaCGTGCGTTGGTGG</t>
  </si>
  <si>
    <t>gagcgctcgatgcacacg</t>
  </si>
  <si>
    <t>CGCTCGGCATCGCATGTC</t>
  </si>
  <si>
    <t>TCTGTGAGCAGCCCGAGC</t>
  </si>
  <si>
    <t>cgatcgatccgCGCGTTG</t>
  </si>
  <si>
    <t>TCTGTGCCCCACTGCGAG</t>
  </si>
  <si>
    <t>TGGGATCACTGCTGCCGG</t>
  </si>
  <si>
    <t>CGGGGGATGGCAAATGCG</t>
  </si>
  <si>
    <t>ctccgccgtctcgtctcc</t>
  </si>
  <si>
    <t>CTTGCGCAAGACACCCCG</t>
  </si>
  <si>
    <t>CCCCCGAAGtcctcaccg</t>
  </si>
  <si>
    <t>CGTGCGCTCGGGTGATTC</t>
  </si>
  <si>
    <t>GCGCGTTGGGGATACTGC</t>
  </si>
  <si>
    <t>ATGTCCATCCCAGGCCGC</t>
  </si>
  <si>
    <t>GACCAGACGCGCGATTCG</t>
  </si>
  <si>
    <t>aacgCTCGGACTCGGACG</t>
  </si>
  <si>
    <t>tcgtcgacgtcgtcaccg</t>
  </si>
  <si>
    <t>TCACATCCTCTgcgcccg</t>
  </si>
  <si>
    <t>gcgacgcccttgGTTGTG</t>
  </si>
  <si>
    <t>ACGCGACGAGAGAGGTGC</t>
  </si>
  <si>
    <t>AGACGCCGCTACCGATGG</t>
  </si>
  <si>
    <t>cgacgctcttcGAGGGGG</t>
  </si>
  <si>
    <t>cacgtgtgtgcgtcgagc</t>
  </si>
  <si>
    <t>cgcgtggggttGCAGATG</t>
  </si>
  <si>
    <t>GGACACAGCACCTCCCCC</t>
  </si>
  <si>
    <t>CATCGCAACGCCGGATCG</t>
  </si>
  <si>
    <t>TCGGTGTCGGTGcatccc</t>
  </si>
  <si>
    <t>TGAGGGTGCCGCAGATGG</t>
  </si>
  <si>
    <t>cgctcaccttTGCAGGCG</t>
  </si>
  <si>
    <t>tcacgtcgtcgctcggtc</t>
  </si>
  <si>
    <t>AGGCTTTgtttcgcgcgg</t>
  </si>
  <si>
    <t>CGAtaatcggcgcgcgtg</t>
  </si>
  <si>
    <t>CTCGCATCCCTCGTCCCC</t>
  </si>
  <si>
    <t>TTGTtgtcgtcgcacgcg</t>
  </si>
  <si>
    <t>ACGCGCGGTGcaatcatc</t>
  </si>
  <si>
    <t>gcgcgcttcaaGCCTCTC</t>
  </si>
  <si>
    <t>CGATGTCAtgccgctcgc</t>
  </si>
  <si>
    <t>AGGTGTACGCCAACCCCG</t>
  </si>
  <si>
    <t>TGATCGGGCGGCACACTC</t>
  </si>
  <si>
    <t>TCTGAACGCGAGCCCGAG</t>
  </si>
  <si>
    <t>TCCAAGGCGCTCAAGGGG</t>
  </si>
  <si>
    <t>tcgcgctctcgacgtcAG</t>
  </si>
  <si>
    <t>cgagagcgagcgagggag</t>
  </si>
  <si>
    <t>AGACGGGCGTTGAGGCTC</t>
  </si>
  <si>
    <t>tcgaggcatccgtcgctc</t>
  </si>
  <si>
    <t>cacttcatcgccgcgctc</t>
  </si>
  <si>
    <t>ACGGGCTGACAAGAGGGC</t>
  </si>
  <si>
    <t>tgaGCACGAGgatggcgg</t>
  </si>
  <si>
    <t>ttccctcgtcgacgccac</t>
  </si>
  <si>
    <t>AGAGCGAGTCTAGCGGCG</t>
  </si>
  <si>
    <t>CACGGAGTTTGTGGGCGC</t>
  </si>
  <si>
    <t>CCAATGCTCTGCGGCAGC</t>
  </si>
  <si>
    <t>ACGCCACTTCAcccctcg</t>
  </si>
  <si>
    <t>CACTCGAGGACCCGCTCG</t>
  </si>
  <si>
    <t>AGCGTCGATAGGACCGCG</t>
  </si>
  <si>
    <t>GTCGGTGGTCTCGGTCCG</t>
  </si>
  <si>
    <t>ACGGGAGGCGGTGAACTG</t>
  </si>
  <si>
    <t>tcaacgcctcccacgtcc</t>
  </si>
  <si>
    <t>TTGTGGggaggcgacgtc</t>
  </si>
  <si>
    <t>AGTACGAGCACCCACCGC</t>
  </si>
  <si>
    <t>TGTCCGTGTCCGTGTCCG</t>
  </si>
  <si>
    <t>TCGAGAAGGTGAGCGCCG</t>
  </si>
  <si>
    <t>GAGAGCGGCGAGAGGGTG</t>
  </si>
  <si>
    <t>ACGGAAGTGACCTCGGCG</t>
  </si>
  <si>
    <t>GTCGATGGGCGTGCACAC</t>
  </si>
  <si>
    <t>AAGGCGACGGAGGtggtg</t>
  </si>
  <si>
    <t>ttcGCGTGTGCATGTCGC</t>
  </si>
  <si>
    <t>TCACTGCCACCGCCTCTG</t>
  </si>
  <si>
    <t>CGAGCGTCACATCGTGCG</t>
  </si>
  <si>
    <t>GAGTAGactcccgcgccc</t>
  </si>
  <si>
    <t>CTAAAagcccgtccgcgc</t>
  </si>
  <si>
    <t>AGAGGCCGGGTTGCTGTC</t>
  </si>
  <si>
    <t>TAAGCGACGAGGGCggtg</t>
  </si>
  <si>
    <t>CGAACGATCTGAGCGCGC</t>
  </si>
  <si>
    <t>CACCGCCTGCGTGAACAC</t>
  </si>
  <si>
    <t>tgctctctcaccgctcgc</t>
  </si>
  <si>
    <t>CCGATCCCTCCCAGCGTC</t>
  </si>
  <si>
    <t>ATCCTACGAGCCGTGCCG</t>
  </si>
  <si>
    <t>gcgcgacgacgacgaatc</t>
  </si>
  <si>
    <t>ATGATGCCGCTCCTCCCG</t>
  </si>
  <si>
    <t>Forward 5'-3'</t>
  </si>
  <si>
    <t>Reverse 5'-3'</t>
  </si>
  <si>
    <t>Amplicon size</t>
  </si>
  <si>
    <t>NA</t>
  </si>
  <si>
    <t>N mutated genes</t>
  </si>
  <si>
    <t>N non-mutated genes</t>
  </si>
  <si>
    <t>Mean expression mutated genes</t>
  </si>
  <si>
    <t>Mean expression non-mutated genes</t>
  </si>
  <si>
    <t>Wilcoxon mutated vs non-mutated</t>
  </si>
  <si>
    <t>Expression comparison</t>
  </si>
  <si>
    <t>Median expression mutated genes</t>
  </si>
  <si>
    <t>Median expression non-mutated genes</t>
  </si>
  <si>
    <t>Correlation analysis</t>
  </si>
  <si>
    <t>Spearman (all genes)</t>
  </si>
  <si>
    <t>Pearson p-value</t>
  </si>
  <si>
    <t>Pearson (all genes)</t>
  </si>
  <si>
    <t xml:space="preserve">The relationship between gene expression and mutation rate. RNA was extracted from 6 biological replicates (3 day, 3 night) for each condition. </t>
  </si>
  <si>
    <t>Second, we looked at the correlation between mutation rate and gene expression using Spearman's rank correlation coefficient and Pearson's correlation coefficient to test for monotonic and linear correlations, respectively.</t>
  </si>
  <si>
    <t>To see if mutated genes had a different expression level than non-mutated genes, gene expression was normalised by gene length (expression values are log2(RPKM + 1)). Then, Wilcoxon's rank sum test was performed for each condition.</t>
  </si>
  <si>
    <t>Structural mutations (SM) in Ostreococcus MA lines</t>
  </si>
  <si>
    <t>5 Different structural variant callers were used to detect SM in O. tauri MA lines, see Methods. Only SM that were found by at least 2 callers were considered. All SM were confirmed by PCR.</t>
  </si>
  <si>
    <t>To strengthen our hypothesis that these insertions are (partial) TEs, we attempted to annotate the complete inserted sequences either by Blastn or by Pfam annotation using Hmmscan. For Blastn, only hits concerning proteins with an E-value &lt;10-5 were considered and the best hit was kept. For Hmmscan, only Pfams with an E-value &lt;10-3 were kept.</t>
  </si>
  <si>
    <t>Start position</t>
  </si>
  <si>
    <t>Sequence</t>
  </si>
  <si>
    <t>Detection tools</t>
  </si>
  <si>
    <t>TE alignment</t>
  </si>
  <si>
    <t>Blastn</t>
  </si>
  <si>
    <t>Hmmer annotation</t>
  </si>
  <si>
    <t>ch08</t>
  </si>
  <si>
    <t>ACCGGTGTCGCGGGAAGTCTCATTTACCCTACGCTTTTAAAGAGACCCCATTTGCCCTACGAAGAGTCTCATTTTCCCTACGACATCGTAGGGTAAATGAGACTTTCCGCGGCGGAAGAGTCTCATTTACACTACGCGTGTTGCGTCGACGACGGCAAGGTGAAGAGCGCATCGTCGACGCTCGCACAGCGACGGAGAGCACTCGAACCATGATGACGCGAACATCATCCACGCGATCGGACGGTGTCGCCGACGATTTCGCCGCGGAGTCGTCGGAACAGTCGAGTCCCCTCGCTGATCTCACGAATGCCATCTCTCAAACGACTCGCGTTATTGGTACGCGAACGTGAAGGATCCATTACACGTGTACTATGATGAACTTGAATTGGACACATCTATTTGGTGCTTAAGCGGCTAGTTGTCCTATCACATTCTGAACTTCCATATGTGCTTCTACTTAGCGCGCCGCTTTGTCAATATGACATTCATGACACGTTCTCCTGTGACGCGAAAAACGTGAGTAACTCGCTATGGTCTTCGCCGACGCCAACCGGATGTACACCTTTTTAGGCTCACATTCCAGACAACCCCGTTTTACCCGCTTTTACCCCACTTATTCCTTGAGTCATAACTCGTCAATCGACTTCCGTGATCGGGCAGGAGGCAGAGCTGCGCGCAGAAACTACTATGCCGTCGTCGTGCTGGTGCACTGATCGATGCGAAACTTTGTTGAATGGTGCATGGCATTGTTTTACGCCTACAGACCTAATTTCAGAGCAATGCGCTACGCCGTGTCGACACGGCGTGCGTTTTTATGAACAGTCTCATTTACACTAAGATAAACGTAGGTCTCTTTAAAAACGTAGGGAAAATGAGACTCACCC</t>
  </si>
  <si>
    <t>mumandco,svdss,svim_asm</t>
  </si>
  <si>
    <t>Group 'A'</t>
  </si>
  <si>
    <t>ch09</t>
  </si>
  <si>
    <t>CCAAGGTCGCATCTTGGGTAAGCAAAGCTTCTTAGCATGTGTGGACAAATAAGTCACCCCAAGCCACACATTTTTTGCACCATACGTCAGTGGGATTCGCTCGTCCGGTCACCACTCGCGTCGGCGGCGACGCGCGACGGCGCGGCGTCGGGGGACGATGCGAACGCGATAGAAGCGCGCGACGGCGACACGCGACGACGCGAGCGCACTTCACGCGCGGCGTCGGGTGATTCGCTTGACCGGTCACCGCGTGCGTCCATGGGGTACATACGCAAGCGGGACCTCATCGCGGAGGATGAAGCCAATCAAGCTCGGATGGATGAAGCCGCGCGTCGTCGTGCGGCGGGCGAATGGGATCCCTGGGCAGGCTTCGAGGCCCATGTTCAGAGGATGAACTTCGAGAATCGCTCCGCCGGTCAAAAGCGACGGAGAGCCAGGGAAGCGGCTTTGGGCAGCCCACCGATGATGCGCCGACGCAGGAAACGTGGCGCGGTTGACGGCGGCGAAGACGCGACTGCGACGGCCGCGATCGAGCACGACAACCATGTCGATGATATCGCGAGCGATGATGAGGGTGACGCTGCCGGTTGGAACGCGCGTCTCCCCGAGCTCCGCTCGGGCGTTCTCAGGCAGGCGGTTGCGTTCGAGGGCTGGCGCGCGAAAAAGGAGCAGCAGCGATTGCAGCGATTCGCGAGCCCTGATGTAGTGCATACATTTAAGGCGATGCTATGGTCGGCTGTGCAGCGGCCGTTCGGTGACGACGCGGACGCGTGCTGCCCGGGTCAAGCGACGCGAGCTAGCGATGGCGAAGATTCGATTCGTGCGCAACGACATGGGCGCGATGCCGTCGAGTTTGTCGACGAGCCCGCGGGCGACGGCGATGATATATTTTGCATCGTCTGCAGCGACGACGTCGTGCGCGCATCTGGCCCCCAACGCCTGTTCGGGCGACTGGTTTGCCCGCACTGCGGTTTCGGCGTCTCGTACGATCCCATCGCGCTCGGTCTCTGGCCGACGGAGCCGCCCAACACACTGGATCGGATCGGGACGAGGTCAAATATTTTCGTACACCACGAGGTGCTGGCAAACGCGCTGAAGGATCTCACATCGACGACGAGCACCGCGAACGAGCGGACTCTATCAAAGCACCTCGCGGACAGAATCCGAGGCGGCGTGGCGCCGGAGGCTCCGCGATCCGAATCTGGATATCCTGACGCGGCGTTCACGGCCGAAAGAATTCGACATCTGCTCTTTCGGAGCGGCGTGTTCGATGCGTACGCCCGATCGCGCTTCCAGCTGAGTTCAAGCCGCGACGTGCGCGCGACGGTTCACCGATCGAACGCTCCTTCAAGCACGCCCGGTGACGACGACGTTGACACGGGTGCGACGCCCGACTCGAATACGTCGACGATTAATATCACAGCACCGCCGTCACGGGACCCCGCCGCGTCGTGTCCAGCGTGCGCGAGCGCGTCGTGGGGTGACGACACGAACGTGAAACGGCTTCTCAACGTTTGTGGCGATGGGAATGCCAAGGCCGTTCGCCTACGGGGGTCCGCGACTATGGATTATCACCGCGCACTCGGGACAACGGATTGGGACGAATTCGAATACATCCGCCCGTACGTCCCCGTTGAAGGGATACCCGGCTGGGCGACGATGTGCACGCCGTGTGAAACCGGTGACTGCCGCACCCAAATCAAATGCGCGGACAAACCGCGCGCGCCAGGGACCACGCGCGGAGCGCTTGGGAAGATGGACGAGCGATCGATGCTGTTATTCGTTTGTCATCATGGATTTGTGTTGCGCGGCACGGCGCTCGTGAGCACGACGCACGAGCGATTCGATATGTACGACGTCGCCCTCGCTGGGCTCGCTCGGTGGCGGAATCTTGGCGACGTTCACATTGACTTCGCGTGTCAGTACGGCGTCCACCTTCGTCGGCGCGTCGAAGCGCTCGTTGAACGAGACCAAAATTCGTTCGCCGATCTCCGCGATCAGCTCGCTCAGGCGAGCGACGCCGACTGCGGGGGCGCTCGCCTGATGGTACCGTACATGCACGGCAGCTCCCATGGGTACAGCTGCAAACATAAGCACTGGGCCGTCTACAAGTCGGACTCATGCCGCCGCGCGGGCGAGACGACGGAGCATGTGTGGTCGCGATTGCGATCGTCTTTCACGGGGCGTTTGCGGCTCATGTCTAGCATGCGACGGTCCCTCCTCCTCGAGCACATCATCCGCGGTCTCGATTCCGAGCGAAAGAAAGAGTTCCCATTGTCCTTCGCGAACACGGCACATCGACTCCTTCGACGAGATGGCGTGTTCGATAACGATGTCAAACTATACTACGACGTGCTCCAGTTGCGGTCTCGTCAGTCGGGCGTGGGCATAAGGGAATTACACGCCACCGCGCGTCGTTTTCTCGAGCTCGCTCGGGCGAACCTAGACTGTGCCAGCGAGCCGCCTGAACCGATCGAAGGACGCGTCGCGTGGCTGAGCTACGAATACCACTTCGAGAGATATGAAGACAAAAAAAGGAAGATGTGCCTGCAGATACGCAAGCTACAGTCACAACACGGACTCGGCGAGAGCGGCCCGTGGTCTCGAAATAACGAAGAATACTTGCCTGGAATTGAGGCACACTGGCGGTTCGAGTCCGCGCGACATCGTGCGAGCCTCGTTGATGCTTGGCTCGATCGCTGCGAAATCCGCCGACAATTACGTGATCGCAGCATGCGCGACTCGGAATACACGGAGCTGAAGTCCCGGGAAATCACGCTCTCTACTCATGTCAGTGTCGACATGAAGAATTACAACTACGCTGTTGAGCAGCTCAACGTCGCGCGCCGGTGTATGAACATGCCGGCCGAGGTGGATCCAGCATTTCAGCCGTTGACGGAGCAGATCGTCGACGCGTGGGACGAAACCGGTCCCGAAAACGATCCATTCACTGGAGTGAACGGTTTGGCGCGCGTGGAGCTCACAGAGGCAGATGGTACCACCACCACTGTTCGGCTCTCTCTTGCATCGCTCCGGCGACTGGCACACCTCGGCGCGTACGTCGCCAGGGACGCCGAGGATGTCAATCGCCTCCGTGAGGAGGCCGACCGCGCGCTGTCGTTTTACGCGCGTGTCGAGCGAGAGGAGTCCTCTGAGCTAGAGAGTTCGCGCGCGCGCGCGCTCGGTGTGAAGCGCGCGATCCTCGATGGTGGTGGTGGCGACGACGGTGATTTACAAGACGCGTTATGGGCGGCGATATACGCGGCGCGCGCGGCGGAGGTGAAGCGTGACGCGGCGGCGGCGCGGTTGGAGAGATTGGGCGAGCGCCTCAGACTGGATAATTTTGATGGTAAGTTGCGCAAAGCCGCTGCTACGTTCGCTCGTTTTGAAGCCCACCTGTCTCTTACTGATTGATTCGATCACAGTGCCCCTGCTCGAGGTCGTAGGACCGGCGAACGCGGTGTTGTCTCGCCGAGACGACTCATCGATGAAGTCCCGACAGGATGATGCTGAGCTCATGTTGAGTAAGTCGTCGACGAGACGTTCGATGCGCGGTGTTGCCACGGCAAATAGCCTAGTTGTTGTACTGTTTTACTCTATGACGTGGTTTGATGTGATTCGGTTGCGCGGCCGCCGCTCTGTGAGTGTTCATAAAAGTGTCGTCTTTATCGTAGAGGCCACAAAGGTAGGATGCGAGACAAAAGCGTCCAGGCCAGTCGCGTTCGACGTCGGGCTCGCGTTTTCGTGCATGGAATGGTGTTTACACATTGCATACGACCTCGGAGCCGCATTTTGCGGCGTTTGGACGAAGTCGACTCTCGAACCTATGTTCCCGTAGAGGCTTGGAAGGTAGTGCACAGCCACGGGAAACCGGTAGTCCTGGGAAGCAAAATTTTCGACGTCGCGGCAAAGTCGCCGGGAAACGGGCCAAATCGATCCATCATAACATTTTATTACGCACCAATGCGCCTTGAGGCAGTCTTCTCGCGTTTCCGTCGCCGGGCACGACCGATTAGACTGGAAACCAACATCGTAGACGTGTACGTTAACGATGCACGTCTAAAAACAGTTTTTGCCATCTGGTCGATTTTGGATGCAAAAACGGCGCAGACGTACGTCAATCCGTTTCAAACCACGATGTGATGCGCCGGGGCGCACACCAAATCCCGACGTCGCGTCGAAACCTCGCGAAAATGTTGCGAGCACCTTGGTTTTGGGAAACTTCTCACCTATTCCTTCTCTCCGTGACCATGCCCGTGCGTCGTCCCTCTGGAAAGCGCCATGAACCACGCGCCAGTTCTTTTGATTTGCGATTACGAACCTCCTAGCGATATGAGGTCGCCTGAATCGGCGTCCAGCGGCGCGAATCGTTGGTGTGATACATGAGTGAATTTATGTTTTCGTCGGCTCGCATCGCGCGGCTGGACGAAGCCGCGCGCCATCATCGTGGAGTCGACGCGCAACGCATTCATACACGCGATTCCGATCACATTGGGTGATGCGGGCGTCGTATCGACCGCAGAAAGGGTGCCATGGAATGAAGGCGTGTTCCAGGTCATTTCCGCTGGTTGCCGCCCTTTCGTCACCGATCGATTTTCAGTTGAAACTAGAAGTGCCTTTCAAATCCGATAGGTGGAAACTCGTTTCCTTTTCGTCACCGATCGATTTTCAGTTGAAACTAGAAGTGCCTTTCAAATCCGATAGGTGGATACTCCTTTCATTTTTAGTTACGCATCGTCGGTTATTTTGAAAGGTACAAGGTTCGACGAAAGGCGAGCTCGACGCGGCGTGGTGCGACCAAGCGGCCTTCCCACTGATTGGACGCGTCGCCAATCGTTTCATTTCGTCGAAGGGCACGTCGAAACGGGGACACGTGGTGGTGTGGCGAGACGTTTCCGCAGCATCTGGGCGAGAGTTGAAGGTAAAGTTGTCTTGCAGGCCGATCATCACATCTTCTCGTCGCAGCACGCGTCGCGACGCGGGTCGATCTGCCACACCGAACGCGGTGGGTGCACTGTGGATATTATTCTCGGTCGTGAAACGTAAAGAAGATGGTGTCAGCGCGCTCGCGTCGAGCGTTGAGTCGACGGTTGGGCGTGTGGATGCATTTTTGGAGCCGAGCTTCGACGCAGCCATCGCATCTTCTCGTCGCAGCACGCGTCGCGACGCGGGTCGATCTGCCGCATCGAACGCGGTGGGTACACTGTGGATATTTCTATCGATCGTGAAACGTAAAGAAGATGGTGTCAGCGCGCTCGCGTCGAGCGTTGAGCCGACGGTTGGGCGTGTGGATGCATTTTTGGAGCCGAGCTTCGACGCAGCCATCGCATCTTCTCGTCGCAGCACGCGTCGCGACGCGGGTCGATCTGCCGCATCGAACGCGGTGGGTACACTGTGGATATTTCTATCGGTCGTGAAACGTACAGAAGATGGTGTCAGCGCGCTCGCGTCGAGCGTTGAGCCGACGGTTGGGCGTGTGGATGCATTTTTGGAGCCGAGCTTCGACGCAGCCATCGCATCTTCTCGTCGCAGCACGCGTCGCGACGCGGGTCGATCTGCCGCATCGAACGCGGTGGGTGCACTGTGGGTATTTTATCGATCGTGAAACGCGAAGCAGGTGGCGTCAGCGCGCTCGCGTCGAGCGTTGAGCCGACGGTTGGGCGTGTGGATGCATTTTTGGAGCCGAGCTTCGACGCAGCCATCGCATCTTCTCGTCGCAGCACGCGTCGCGACGCGGGTCGATCTGCCGCATCGAACGCGGTGGGTACACTGTGGATATTTTTATCGATCGTGAAACGTACAGAAGATGGTGTCAGCGCGCTCGCGTCGAGCGTTGAGCCGACGGTTGGGCGTGTGGATGCATTTTTGGAGCCGAGCTTCGACGCAGCCATCGCATCTTCTCGTCGCAGCACGCGTCGCGACGCGGGTCGATCTGCCGCATCGAACGCGGTGGGTGCACTGTGGGTATTTTATCGATCGTGAAACGCGAAGCAGGTGGCGTCAGCGCGCTCGCGTCGAGCGTTGAGCCGACGGTTGGGCGTGTGGATGCATCTTTGGAGCCGAGCTTCGACGCAGCCATCGCATCTTCTCGTCGCAGCACGCGTCGCGACGCGGGTCGATCTGCCACACCGAACGCGGTGGGTACACTGTGGATATTTTTATCGATCGTGAAACGCGAAGCAGGTGGCGTCAGCGCGCTCGCGTCGAGCGTTGAGCGCGTTCGTTTGAGTGTTGTGATTCTTTTCAAGAAGCGCGAGTAGCCGTCCGCTCATCACTAGTAGTCGCCGAAATCCCGAACAAAGTGGGACGATGGCGCTTCCGCGTAAATGTCCGACGTGTGCAGCGTCACAGGCGCCGATTCGCCACGCTCTATCCGTGACGGAGTCGTCATCTTCCGCTTCATCGCGGCGCTTGGTCTCGTGAGCGTCATCTTTGCCGCTGTAGAATCTACAAGCAGATGCGCCAATCGCGGCTCCAGATCGTCGACAATCTGGTCGACAACGTTGCGCGCAATTCCCATGACACCTTCGAGCATCTCATCCAGAACGTTGACCGTCGGTGGCCTCGCGTGCGCGTCGCCCGTGTGGAGTGTCGTCATCGTCTTCCCCAACAACTTCGCCACCGTTTCAGTGAACTCGTCGCGGAGTGTACGGGCCTCGTCTTCGTTAGACAGCGGTAATTTCCAAATTTCTCCACTCGTGTAGAGCTTGTTCACGCGCGATCTCGTCGCCGATGTCGTCTTATCGGGTCGCCCGAAATAGAGAAACGCATCGCTCGTCGGATACGATTTCGCGAGATCCTGGAATTCCCGGACGAGTCTGTCGCGGCGGTTTTCGAAGCAGCGCCTCGCCAGCTTGTACTCATTTCCGGTGACGGAGGTCCCGTCCTCGTGAAAGAACGGACGAGGGCGTTTACGCCTTCCTGGTCCGTCCGTCGTCGTGGAAAACGAAACGACGCGAGCGGTCGATTGCTCTTGATCGGTCGCCGCCGCTGCATCTTTCTCGGTCGTCGCGCGCACACCTCCCTCGGTCGTCTCAGGCTCTGTCGTTCCCTCGGATCCATCGGCTCGCGTTCGCATCGTCCCCCGACGCCGCGCCGTCGCGCGTCGCCGCCGACGCGAGTGGTGACCGGACGAGCGAATCCCACTGACGTATGGTGCAAAAAATGTGTGGCTTGGGGTGACTTATTTGTCCACACATGCTAAGAAGCTTTGCTTACCCAAGATG</t>
  </si>
  <si>
    <t>mumandco,svim_asm</t>
  </si>
  <si>
    <t>Group 'B'</t>
  </si>
  <si>
    <t>PF18758.8 Kyakuja-Dileera-Zisupton transposase</t>
  </si>
  <si>
    <t>ch02</t>
  </si>
  <si>
    <t>GGCCGCAGAGCTAGGTTGGTCGCATCACGATCTATGAGTCGTGATGCTGACGCCGATCACGAAATCGATGATTCAGATCATGATGCTATATTGAGTGTATGTAAAGCCTATCATTTGCTGATATTGACGGGTATACCTCACTGATAGGCATCAAGTGACTGATAATACGCTATGTCGGTACCGGTTTCGAGGAAATACAGCGATGATAAGTAAATTGTGTCACTGTTCTAACCCTAGCACCCCCTCGAAGAGCGTCGCCGCAAGCTTGAAATTTCCTCCAAGGTCGCATCACGATCCATGGGTCGTGATCGTGATGCAGATCACGAAGTTTCGGGTCGTGAGGGAGATCGTGATGCCAATTTTACCCAACCCA</t>
  </si>
  <si>
    <t>debreak,mumandco,sniffles,svdss,svim_asm</t>
  </si>
  <si>
    <t>Group 'E'</t>
  </si>
  <si>
    <t>ATCGACCGGTCAAAAAACACTTAGCATAGAACGCAATTCGCCGTTTCGTTGCTCCATCTATGTTAGAACGAAAATACACTATGCGTAGAACGTGATTCATCCCTTTTTGAACCTGCGTCGAACCGTCGCCAACTGTCTCACGTCGTCACGACACCGACGTCTCGCGGCGCGACATGCTCGGACACATCATCGGAAGGATCCGGCATCGATCACCGAGTACATCTCCGAGTGGCTCGCGGTCACCGGTGGCGAACAGCGACTCGGAGGACGAACCGTGGGACGACGATGATCCTCGACTGAGAATTGTCAATCCGAAGCCTCGAGCAGACATGCTACTCGAGTTCCAGTGGAGTTCGCTTGCACACGAATCGGACGTCGCAGAGCTGCTTCAGCGCATCGGCATCGATATCGCGACCGTCGTGCTCAGGCGGAAGCGGTACACCGCGAGCAGAGCAGAGTGTTTTGACTACAAGTGCAAGGAGCACCATACGTGCGGGTGTCGCTACGCCTTGACGGTGACATTCGATTCGAACGGCTATGGTAACATCAAGTCGATTGAGCGAGAACACAACGCGCATGCGCCGCGAGTTCGCGCACGAGTAACGCCGACTCGAGAGCAGCGGGCATTTCTCGAGAATGCAACTCAACTCGGCGTATTTCCGGTACGTATCGTGGAGCAGATGAGGAACAGGAACATCTTAGGGGACCTGACTCTCAAGCAAGTGCAGCGATTCAAAACGAATCATGCGAAGAAACTCCTCGGCGTCGATGGATTTCATGGGACGACCGGTGAATATGAAGCGCTGTTGGATGCTAACGCGATTGAGCGTGTCTCCGGAAATCGAGCAGGTGTCTTGGACTATGCGGTGACAACGTGTACCTTCCCGGTAGAGATCCAGGCCGTGATTAGCTCGAAGGAGCTCATGAGACGGTTCGCCACAGGCGTCGGATTCGGTGTTTCGACGCTCGCGATCGACGGTACCTATAAGCTGAACAAGGAGAAGCATGTCATTCTCGTGTGGGGCTCGCACAACTTCCACCAACAGTTTGCCCTGGGTGGTTTTGCGATCGTGCCGTCGGAATCGACCGAGCACTACGAGTGGACGTTTAATGCTATCTTCAAATATGCATCAAAGTATACCCCTACCGAGATGAACCGCCTGCTCCCCGACCACGACAAGCACGTGTGGCTGATGGGCGATGGCGCCGCTAGCATCTCCGCAGGTGCACGAAACAGCTGCAAGAAGCACAAGAAAACATATAATCGCGGAGTCTGCTGGTTTCATGTTATGAAAGCAGTTCGAGATAATGCCGCAAAAGTGAGCGATCCAGGCAACTTCGCCGAAATCAAAGCCGACATATGGGATCTCCATGGAATCCCGTACCCATGCGCTGAGTTCAAAAAAACATGCGAGCGCATGTTTGTGGTCAAGTGGGAATCTCGACGCGAAAGCTGCTTCGCGGAGTATTTCAACGATACCTGGGCAGGGACAGGCTACTCGTTCTGCGACTCGTTACCGGGGTTAGTCACGAGTAACAACTGCGTCGAGAATTTCAATCGCCAAGTCAAGGACGAGTTCGCTCGAAAGATTCCTCATCTCCACGAGACGATCGCTCACCTTGCGAAGATCACTGAGCGAGAGCTCATCGATCGCATGCCGAATTGGGATACGACATATCCCACAATGAACCCAGCCGACTGGGATGCCACAGACAAGTTCATGCGGGAACACGTGAATAAGCATCCAGAACGCATCCCCATCGACTCACAGCTCACCTTGTACGTGCGCGCTGATGTCATGCTTCACACAAAGAGGCTCTCGCAAGAACTATGTCCCGCGGGGAGCGATGCTGAACGCGCCGTCGTGCGCACCCAACTCCTTCACGAAGCAGCGACGAAGTTCGCCACTTTCTATCGAGACAGCATGCTCGGCGGCGTACTCGAGCCGGGCACCGACTTCGACACCGCCATGCGGCAATCGACTCTGTTCTACGCCGTGACCCCGCTACCGAACGCAGAGTCAAACGCATACGTCAAGTTTTCGTGCACCTGCGTCGGGGACAAGAATAATCGAGGCTATCAGTACTCGCGAAAGTGTAAACACGTGTTCGCAGAAGGCTTCATCACCAAAACCATCGACACGCTCCCCTACGGGTTCAACCCCGTTGATACGGCGCCTAGGCCCGGTCGAGGCGCCGCAATGCGCCCCGCGCTGACGCATCAACCGACAACGGGCGAACGGCTTCGCTCGATCGGCTTACCAGAGAACTACCGACTGTCCTGAAGAAGAGGGGAAAGAATCCAGCTCTTGGACGGGCCGGGATACCCGCTGAGCTCTCGCGCTACGACGACGCGGCGGTCAAGAGACCGCGCATGAAGCGCGCGTGGACTCCAATTTTGTAAATAATGACCCCAGGGCCGATCCTTCGTCCACCGCGCGCGGCGTCGCGCGCTGACGTCCACCGGACGTGGTCGGACATCGAGTCGTCGATGTCCGCCTATGGGCAAACAGTACGTATCCGCTACGTTCTACCATGGGCATCCCACGTTCTACCATGGGCATCCCACGTTCTAAGCATAGGTGCCCTACGTTCTAACCATAGGTGCCCTACGTCTCATGCTAAGTGGTCCGCC</t>
  </si>
  <si>
    <t>svdss,svim_read</t>
  </si>
  <si>
    <t>Group 'C'</t>
  </si>
  <si>
    <t>Ostreococcus tauri Ribosomal RNA-processing protein 7</t>
  </si>
  <si>
    <t>PF10551.16 MULE transposase</t>
  </si>
  <si>
    <t>ch13</t>
  </si>
  <si>
    <t>CTCCGTGTGCTAGGTTGGCATCATCACGATCTATGAGTCGTGATGCTGACGCCCATCACGAAATCGATGATTCAGATCATGATGCTATATTGAGTGTATGTAAAGCCTATCATTTGCTGATATTGACGGGTATACCTCACTGATAAGCATCACGTGACTGATAATACGCTATGTCGGTACCGGTTTCGAGGAAATACAGCGATGATAAGTAAATTGTGTCACTGTTCTAACCCTAGCACCCCCCTCGAAGAGAGCCGCTGCCTGCTTGAAATTTGAACTTTGCGAAGTTCGCGCGCCAAAATCAAGTCACGATCGATGTCTACTCCGCCCCCTTCGTCTACGTCTGCGCCGTCCGATCGGGCGCCCGCGCCCGCAACGAACATCGTCGTCGTCGAAGACAGCGAGCAGGACACGTCGAAGCAGGCTTCGGGCACAACGCCTGGGAACTCGCGCAAAAGCATCGCGACGTTCTTTGATCGTTCGCGAAGGCGCCGATCGCTGCAAGCTATGCGTGAGTCGCGGCGACGAGAAGTGCGCGCACGCGCGTAAGACCGAGCGTTCGGACGACCGCGTGACGCGCGCGAGCAAGCGTTCTCGGCGAGATGCACCCAATTGAGTATTATACCGCTATTTAGTCTATCATGTAATTTTTTATATAAATTCGGACATTTGGACAATTTCCTCCAAGGTCGCATCACGATCCATGGGTCGTGATGCTGATGCAGATCACGAAGTTTCGGGTCGTGAGGGAGATCGTGATGCCAATTTTACCCAACCTAG</t>
  </si>
  <si>
    <t>debreak,mumandco,svdss,svim_asm</t>
  </si>
  <si>
    <t>Ostreococcus tauri Ribonuclease H-like domain</t>
  </si>
  <si>
    <t>ch19</t>
  </si>
  <si>
    <t>ACCTGCGACCTGGGTTGGGTAAAATCAGCATCACGATCTCCCTCACGACCCGAAACTTCGTGATCTGCATCAGCATCACGACCCATGGAAGGTGATTTGACCTTGGAGGAAATTGTCCGATTGTCCGAATTTACATAAAAAATTACATGATAGACTAAATAGCGGTATAATACTCAATTGGGTGCATCTCGCCGAGAACGCTTGCTCGCGCGCGTCACGCGGGCGTCCGAACGCTCGGTCTTACGCGCGTGCGCGCACTTCTCGTCGCCGCGACTCACGCATAGCTTGCAGCGATCGGCGCCTTCGCGAACGAGTTGAGTAGAGGTAGCATCGGTCGGGGCTGATGGACCGTTGACCGGGGCTGGTCGACCGTCGGCCTCTCCAAGAGACTTGATTTTGACGCGCGAACTTCTCAAGAGCAGGCAGCGGCTCGGGACTCCCGAGTCGGGAGTAATGGGAGTACCCCCTCATACTGTTTACTCATACATGACATGACGGATTATGACTCAACAAAAGGTGTACACAACCATTACCGAGATTTTAGTCAAAATCCATCTCTTTTTCAGCCTAATCTCCGTGTTGGTTGTGCACACCTTTTGTTGAGTCATAATCCGTCATGTCATGTATGAGTAAACAGTATGAGGGGGTACTCCCATTGGTGTTTTACCTTGTACAAATTTCGGCAAGTTGGGTTTCAGAGGAATTCGCAGGTTGAGATTTTGAGTTCCCAGGCGTTGTGCCCGAAGCCTGCTTCGACGTGTCCTGCTCGCTGTCTTCGACGACGACGATGTTCGTTGCGGGCGCGGGCGCCCGATCGGACGGCGCAGACGTAGACGAAGGGGGCGGAGTAGACATCGATCGTGACATTGTGACTTGATTTTGGCGCGCGAACTTCGCAAAGTTCAAATTTCAAGCAGGCAGCGGCTCTCTTCGAGGGGGGTGCTAGGGTTAGAACAGTGACACAATTTACTTATCATCACTGTATTTCCTCGAAACCGGTACCGACATAGCTTATTATCAGTCACGTGATGCCTATCAGTGAGGTATACCCGTCAATATCAGCAAATGATAGGCTTTACATACACTCAATATAGCATCATGATCTGAATCATCGATTTCGTGATGGGCGTCAGCATCACGACTCATAGATCGTGATGCGACCAACCTAG</t>
  </si>
  <si>
    <t>ch01</t>
  </si>
  <si>
    <t>GGCGAGGCGTCTAGGTTGGTCGCATCACGATCTATGAGTCGTGATGCTGACGCCGATCACGAAATCGATGATTCAGATCATGATGCTATATTGAGTGTATGTAAAGCCTATCATTTGCTGATATTGACGGGTATACCTCACTGATAGGCATCAAGTGACTGATAATACGCTATGTCGGTACCGGTTTCGAGGAAATACAGCGATGATAAGTAAATTGTGTCACTGTTCTAACCCTAGCACCCCCTCGAAGAGCGTCGCCGCAAGCTTGAAATTTCCTCCAAGGTCGCATCACGATCCATGGGTCGTGATCGTGATGCAGATCACGAAGTTTCGGGTCGTGAGGGAGATCGTGATGCCAATTTTACCCAACCCA</t>
  </si>
  <si>
    <t>AGTACTAGGGATTTCGAAAATAATGTATGTGTCGAAAAAACCTGAATTAATTAACATGCACGTTTTCTCGCGCCGTCGCTCGTCACTCCGCGTCGCGCGCGCGCCCGGGCGGCGCGGAGGGACATCATCTATCCGTTTCTCGCGAGATCCGACCGTTTAAATTTGAATTCAGCGCGTGGGTGTTGACGGAAGACGACCGTTGGAGCTCGATGGGCGTGTTAATCTTTCGAGCAGATTCTGCCGCGCATGACGGGCCCTCGCGCGCGCCGGAGCGCGTCGCCGACCGGGTCGACGGCACGTAACGGCTCTAAGAAGTCGTCTCCGCGATCGGAGGCGCGTGCGCGCGCAGCAGGGGCGACGGCGGCTCCAGTTCGGTACGACGAAGATGGGCGCGTCCAAGTGGCCAAGGATGCTCGCAAAGTCGCTGTTGCTTTGCTCGCAAACAAACGTCGCCGGGCGCTTTCTCCAGAGAATATCGCAAAGGTGAACGCTACGGCATTATTTCTCGTCACTGTGAGCTTCTCGTATGGGTTGATCAAGCAACACGCGTTCCTCAACCGCGTGAGGCGATCGATGGAAGAGGAGGACGTGAAGCGCGAGGCGCACGCGCTGGTCACTGAAGAGTGCGCTTCGACTTCGGATGCGTCGGAAAACACCATGGACGTCGCGGATGATCTTGCTCGCACTCGCTATGCAGAGCACGTACGGAATCCACAGCCGTTCTTCGTCCAAACGGTGCACGCATTCAGTCGCGGTGACGTGACGGCAATGGAGGCTGTCGCAGAATTGCGGCGCGTCGGTGTACGGGTCACCAAAGCGTTTATGGAGAGCGCGCGCTTGGCTCTGTCGTTCAAGGATCCTATTCCGCATCACTCCGCGTGTGAAGACGGTCGCGGAAGGCCGGGCGCCTTGAGCGAGCCGTACGTGAAGCAACTGGCAAAGATTGTCAAGCACTACATCAGACAAGGGATACGTTTGAGTCAAGCAACCATTCTATCGATCGCGAGGAACTTCTATCTCGATGAGCACGGCTCAGTTGCACCTCTGAACGCACTCGGATCGGCTTGGTTCTATCGATTCATCGCAAAGAACGGCATCGAATCGTCTCTGTACAACCCGTTGGATGCGCTGAGAGCGAACTCGGCAACTGAGCACAACGTGCGAAACTTCTTCGAAAGGGTGGCGCGCACGGCGGTCCGATACGGCTTCGCGGTTTGGAATGCCGACTTCGACGTGAATTCTAAACTCAGTGAGATGATCATTTGGATTGAATCGAAGATGAGCCGCGTGTTCACGCTTGACGAGGCGAAGGTGCAACTCGCCTACGAGAAGGGTGTGCGGGGTGTGCGCTTGTTGGTTATTCGCGGCGAAGATAACCAGCGTCCGGCGGTCACGGCGAACAATGCTTTCTCGGCATCCGTCATGGGTTGCAGAAATCTTGCCGGTGAAGCGCTCGCACCCTATTTTGTTTGCAATCAGGAGCCAGATGTTGATGATGATTTTGACATCCCCGGAACTATCGTGGACACCACCACGGGTGAGTGCCAAAAGGCTCAATGGGTCCGAGGCACGAAGAAAGGATCGTTCGACGCGTACGCGTTCGCGACGTATCTGAGGGATCATCTGGCGCCATGTATTCCAGACTTATCCAAGGAGAATCCGGCCATGGTGATTTGTGACGGCGCCTACACGCACGTCAAGGACGAAGTTGTCGAGTTATGCGCGGCGATGGGGATTCTACTGATCGTGCTCCCGCCTCACTGCACGCATCTTCTACAGGGCGAAGACTTGTACCACTTCGGCAAGTTCAAAGGTTCGTTTCGACTTATCCGTGCTGAGATCGAAGCTGCGAAGTCACTCGCGTCAGCATGGTTCATACAGCAAGTCACGCGCGAGGGTGTGGCGGTTTCATTTGGCCAGTGCGAGTTCTGGTACGCCATCCGAGAGGCATGGAAGGGCGCCTGGACGAAAGAGGCAGTTGGAAAGGGATTGAAAATGCAAGGCCTTGTCCCTTTCACTCGTGCGCCGTTTTGGAAGCACTTTCCAGATCACGTTCGCGAGCGCCCCGAGGAGCCTGAGGACGCTCGTGTACTTGACGCGGAGTCGCGCGCCGAGCGGTGCGCCGAGCGCATATCTATTCCAGGAGCCCCTGGATTAAGAGTGATCGCTCGCTCTGACAATTCCACGTTCAACATGAGTTTCGATGGTAGTCCAGAGTCGTTCGCGAGAGCGCCGCTGAACATCGAAACTATGAAGCAAGTGCTCGAGAATGTGAACACTGTGAACATCGCTGACGCCGACCGAAACATCATCAACCAAGTGTTTCAAGATGCGATGGCGAAAATAACAAGTAAGGTGGTCACAACGGTGCGTAAGAAGCGGAAAAGTCGTAGATACGACCGCTTCGACGAGGTGACGGAACCAGTGATGGCCCGCCTCGCAGCTGACCGCGACAAGCGAGAGAAAACGAAGAAGAGAACGCACGATGCAGCTAAAGATACCAGCGACGGCCGATACAAAAGCAATACGGACGCCGTTGACTTCGTCAAGGCGCTGTATGAACGCTTCGAAGCCACTGGTTCGCTGGAGAAGTCGCTTACAAAAAAAGAACTGATACACGTGATGCGCGCAAAGCGAATTGAGCTCCCGCAAGCACCGAGCCTGGAGTGCTTACGAAACAAGCTTAAAGAGGTTGATGAGCGGCTCTACGAAGCAAACTTGAACGCACCAAGCGTCAAGATTGGGCGTAAACCGAAAAGACCACGGCAAACGCCCGCCACGCTCACTGAAAGCGCGCATTGCGAGGTCTCGTGTCAGGAAGACACCACGACAGCGCAACTTGCCGGCGACGAAGCGGTCGGCCAGATCGTCGCGGAATAATCTCAAACTTTTACGAAGTGTACAAAAATGTATTTCAAATCATGATGCAAAGTTTCACGTAGCGCTGCGCTCGCACGACGTCGCTATATCGAGTCGAAGACGTCAAATCTAGACCCTGAGGCGCTCCAAAATTCACCATCGGCTCGAACCATTATTTTTCAGAAAATTAACACGAAAATTCATGATTTTCGTCCGAACCTCGACGACGCGATACTGAGCGAGAGACGACGAGCGATGGCTCGTTGGAAAGCTCGTAAGTTTTCCTAAAATATATTCTCGAATGAGCGCAATCGGCGCACGCGTCGCGACGCTAGACGCGCGCAAACACGAAAATTAACATTTTTCATACTTTTTACCGAAATCCCTT</t>
  </si>
  <si>
    <t>Group 'D'</t>
  </si>
  <si>
    <t>Ostreococcus tauri DDE superfamily endonuclease</t>
  </si>
  <si>
    <t>PF03184.26 DDE superfamily endonuclease</t>
  </si>
  <si>
    <t>ch06</t>
  </si>
  <si>
    <t>CTACTAGGGATTTCGAAAATAATGTATGTGTCGAAAAAACCTGAATTAATTAACATGCGCGTTTTCTCGCGCCGTCGCTCGTCACTCCGCGTCGCGCGCGCGCCCGGGCGGCGCGGAGGGACATCATCTATCCGTTTCTCGCGAGATCCGACCGTTTAAATTTGAATTCAGCGCGTGGGTGTTGACGGAAGACGACCGTTGGAGCTCGATGGGCGTGTTAATCTTTCGAGCAGATTCTGCCGCGCATGACGGGCCCTCGCGCGCGCCGGAGCGCGTCGCCGACCGGGTCGACGGCACGTAACGGCTCTAAGAAGTCGTCTCCGCGATCGGAGGCGCGTGCGCGCGCAGCAGGGGCGACGGCGGCTCCAGTTCGGTACGACGAAGATGGGCGCGTCCAAGTGGCCAAGGATGCTCGCAAAGTCGCTGTTGCTTTGCTCGCAAACAAACGTCGCCGGGCGCTTTCTCCAGAGAATATCGCAAAGGTGAACGCTACGGCATTATTTCTCGTCACTGTGAGCTTCTCGTATGGGTTGATCAAGCAACACGCGTTCCTCAACCGCGTGAGGCGATCGATGGAAGAGGAGGACGTGAAGCGCGAGGCGCACGCGCTGGTCACTGAAGAGTGCGCTTCGACTTCGGATGCGTCGGAAAACACCATGGACGTCGCGGATGATCTTGCTCGCACTCGCCATGCAGAGCACGTACGGAATCCACAGCCGTTCTTCGTCCAAACGGTGCACGCATTCAGTCGCGGTGACGTGACGGCAATGGAGGCTGTCGCCGAATTGCGGCGCGTCGGTGTACGGGTCACCAAAGCGTTTATGGAGAGCGCGCGCTTGGCTCTGTCGTTCAAGGATCCTATTCCGCATCACTCCGCGTGTGAAGACGGTCGCGGAAGGCCGGGCGCCTTGAGCGAGCCGTACGTGAAGCAACTGGCAAAGATTGTCAAGCACTACATCAGACAAGGGATACGTTTGAGTCAAGCAACCATTCTATCGATCGCGAGGAACTTCTATCTCGATGAGCACGGCTCAGTTGCACCTCTGAACGCACTCGGATCGGCTTGGTTCTATCGATTCATCGCAAAGAACGGCATCGAATCGTCTCTGTACAACCCGTTGGATGCGCTGAGAGCGAACTCGGCAACTGAGCACAACGTGCGAAACTTCTTCGAAAGGGTGGCGCGCACGGCGGTCCGATACGGCTTCGCGGTTTGGAATGCCGACTTCGACGTGAATTCTAAACTCAGTGAGATGATCATTTGGATTGAATCGAAGATGAGCCGCGTGTTCACGCTTGACGAGGCGAAGGTGCAACTCGCCTACGAGAAGGGTGTGCGGGGTGTGCGCTTGTTGATTATTCGCGGCGAAGATAACCAGCGTCCGGCGGTCACGGCGAACAATGCTTTCTCGGCATCCGTCATGGGTTGCAGAAATCTTGCCGGTGAAGCGCTCGCACCCTATTTTGTTTGCAATCAGGAGCCAGATGTTGATGATGATTTTGACATCCCCGGAACTATCGTGGACACCACCACGGGTGAGTGCCAAAAGGCTCAATGGGTCCGAGGCACGAAGAAAGGATCGTTCGACGCGTACGCGTTCGCGACGTATCTGAGAGATCATCTGGCGCCATGTATTCCAGACTTATCCAAGGAGAATCCGGCCATGGTGATTTGTGACGGCGCCTACACGCACGTCAAGGACGAAGTTGTCGAGTTATGCGCGGCGATGGGGATTCTACTGATCGTGCTCCCGCCTCACTGCACGCATCTTCTACAGGGCGAAGACTTGTACCACTTCGGCAAGTTCAAAGGTTCGTTTCGACTTATCCGTGCTGAGATCGAAGCTGCGAAGTCACTCGCGTCAGCATGGTTCATACAGCAAGTCACGCGCGAGGGTGTGGCGGTTTCATTTGGCCAGTGCGAGTTCTGGTACGCCATCCGAGAGGCATGGAAGGGCGCCTGGACGAAAGAGGCAGTTGGAAAGGGATTGAAAATGCAAGGCCTTGTCCCTTTCACTCGTGCGCCGTTTTGGAAGCACTTTCCAGATCACGTTCGCGAGCGCCCCGAGGAGCCTGAGGACGCTCGTGTACTTGACGCGGAGTCGCGCGCCGAGCGGTGCGCCGAGCGCATATCTATTCCAGGAGCCCCTGGATTAAGAGTGATCGCTCGCTCTGACAATTCCACGTTCAACATGAGTTTCGATGGTAGTCCAGAGTCGTTCGCGAGAGCGCCGCTGAACATCGAAACTATGAAGCAAGTGCTCGAGAATGTGAACACTGTGAACATCGCAGACGCCGACCGTAACATCATCAACCAAGTGTTTCAAGATGCGATGGCGAAAATAACAAGTAAGGTGGTCACAACGGTGCGTAAGAAGCGGAAAAGTCGTAGATACGACCGCTTCGACGAGGTGACGGAACCAGTGATGGCCCGCCTCGCAGCTGACCGCGACAAGCGAGAGAAAACGAAGAAGAGAACGCACGATGCAGCTAAAGATACCAGCGACGGCCGATACAAAAGCAATACGGACGCCGTTGACTTCGTCAAGGCGCTGTATGAACGCTTCGAAGCCACTGGTTCGCTGGAGAAGTCGCTTACAAAAAAAGAACTGATACACGTGATGCGCGCAAAGCGAATTGAGCTCCCGCAAGCACCGAGCCTGGAGTGCTTACGAAACAAGCTTAAAGAGGTTGATGAGCGGCTCTACGAAGCAAACTTGAACGCACCAAGCGTCAAGATTGGGCGTAAACCGAAAAGACCACGGCAAACGCCCGCCACGCTCACTGAAAGCGCGCATTGCGAGGTCTCGTGTCAGGAAGACACCACGACAGCGCAACTTGCCGGCGACGAAGCGGTCGGCCAGATCGTCGCGGAATAATCTCAAACTTTTACGAAGTGTACAAAAATGTATTTCAAATCATGATGCAAAGTTTCACGTAGCGCTGCGCTCGCACGACGTCGCCATATCGAGTCGAAGACGTCAAATCTAGACCCTGAGGCGCTCCAAAATTCACCATCGGCTCGAACCATTATTTTTCAGAAAATTAACACGAAAATTCATGATTTTCGTCCGAACCTCGACGACGCGATACTGAGCGAGAGACGACGAGCGATGGCTCGTTGGAAAGCTCGTAAGTTTTCCTAAAATATATTCTCGAATGAGCGCAATCGGCGCACGCGTCGCGACGCTAGACGCGCGCAAACACGAAAATTAACATTTTTCATACTTTTTACCGAAATCCCTTG</t>
  </si>
  <si>
    <t>ch17</t>
  </si>
  <si>
    <t>AAGGGATTTCGGTAAAAAGTATGAAAAATGTTAATTTTCGTGTTTGCGCGCGTCTAGCGTCGCGACGCGTGCGCCGATTGCGCTCATTCGAGAATATATTTTAGGAAAACTTACGAGCTTTCCAACGAGCCATCGCTCGTCGTCTCTCGCTCAGTATCGCGTCGTCGAGGTTCGGACGAAAATCATGAATTTTCGTGTTAATTTTCTGAAAAATAATGGTTCGAGCCGATGGTGAATTTTGGAGCGCCTCAGGGTCTAGATTTGACGTCTTCGACTCGATATGGCGACGTCGTGCGAGCGCAGCGCTACGTGAAACTTTGCATCATGATTTGAAATACATTTTTGTACACTTCGTAAAAGTTTGAGATTATTCCGCGACGATCTGGCCGACCGCTTCGTCGCCGGCAAGTTGCGCTGTCGTGGTGTCTTCCTGACACGAGACCTCGCAATGCGCGCTTTCAGTGAGCGTGGCGGGCGTTTGCCGTGGTCTTTTCGGTTTACGCCCAATCTTGACGCTTGGTGCGTTCAAGTTTGCTTCGTAGAGCCGCTCATCAACCTCTTTAAGCTTGTTTCGTAAGCACTCCAGGCTCGGTGCTTGCGGGAGCTCAATTCGCTTTGCGCGCATCACGTGTATCAGTTCTTTTTTTGTAAGCGACTTCTCCAGCGAACCAGTGGCTTCGAAGCGTTCATACAGCGCCTTGACGAAGTCAACGGCGTCCGTATTGCTTTTGTATCGGCCGTCGCTGGTATCTTTAGCTGCATCGTGCGTTCTCTTCTTCGTTTTCTCTCGCTTGTCGCGGTCAGCTGCGAGGCGGGCCATCACTGGTTCCGTCACCTCGTCGAAGCGGTCGTATCTACGACTTTTCCGCTTCTTACGCACCGTTGTGACCACCTTACTTGTTATTTTCGCCATCGCATCTTGAAACACTTGGTTGATGATGTTACGGTCGGCGTCTGCGATGTTCACAGTGTTCACATTCTCGAGCACTTGCTTCATAGTTTCGATGTTCAGCGGCGCTCTCGCGAACGACTCTGGACTACCATCGAAACTCATGTTGAACGTGGAATTGTCAGAGCGAGCGATCACTCTTAATCCAGGGGCTCCTGGAATAGATATGCGCTCGGCGCACCGCTCGGCGCGCGACTCCGCGTCAAGTACACGAGCGTCCTCAGGCTCCTCGGGGCGCTCGCGAACGTGATCTGGAAAGTGCTTCCAAAACGGCGCACGAGTGAAAGGGACAAGGCCTTGCATTTTCAATCCCTTTCCAACTGCCTCTTTCGTCCAGGCGCCCTTCCATGCCTCTCGGATGGCGTACCAGAACTCGCACTGGCCAAATGAAACCGCCACACCCTCGCGCGTGACTTGCTGTATGAACCATGCTGACGCGAGTGACTTCGCAGCTTCGATCTCAGCACGGATAAGTCGAAACGAACCTTTGAACTTGCCGAAGTGGTACAAGTCTTCGCCCTGTAGAAGATGCGTGCAGTGAGGCGGGAGCACGATCAGTAGAATCCCCATCGCCGCGCATAACTCGACAACTTCGTCCTTGACGTGCGTGTAGGCGCCGTCACAAATCACCATGGCCGGATTCTCCTTGGATAAGTCTGGAATACATGGCGCCAGATGATCTCTCAGATACGTCGCGAACGCGTACGCGTCGAACGATCCTTTCTTCGTGCCTCGGACCCATTGAGCCTTTTGGCACTCACCCGTGGTGGTGTCCACGATAGTTCCGGGGATGTCAAAATCATCATCAACATCTGGCTCCTGATTGCAAACAAAATAGGGTGCGAGCGCTTCACCGGCAAGATTTCTGCAACCCATGACGGATGCCGAGAAAGCATTGTTCGCCGTGACCGCCGGACGCTGGTTATCTTCGCCGCGAATAATCAACAAGCGCACACCCCGCACACCCTTCTCGTAGGCGAGTTGCACCTTCGCCTCGTCAAGCGTGAACACGCGGCTCATCTTCGATTCAATCCAAATGATCATCTCACTGAGTTTAGAATTCACGTCGAAGTCGGCATTCCAAACCGCGAAGCCGTATCGGACCGCCGTGCGCGCCACCCTTTCGAAGAAGTTTCGCACGTTGTGCTCAGTTGCCGAGTTCGCTCTCAGCGCATCCAACGGGTTGTACAGAGACGATTCGATGCCGTTCTTTGCGATGAATCGATAGAACCAAGCCGATCCGAGTGCGTTCAGAGGTGCAACTGAGCCGTGCTCATCGAGATAGAAGTTCCTCGCGATCGATAGAATGGTTGCTTGACTCAAACGTATCCCTTGTCTGATGTAGTGCTTGACAATCTTTGCCAGTTGCTTCACGTACGGCTCGCTCAAGGCGCCCGGCCTTCCGCGACCGTCTTCACACGCGGAGTGATGCGGAATAGGATCCTTGAACGACAGAGCCAAGCGCGCGCTCTCCATAAACGCTTTGGTGACCCGTACACCGACGCGCCGCAATTCGGCGACAGCCTCCATTGCCGTCACGTCACCGCGACTGAATGCGTGCACCGTTTGGACGAAGAACGGCTGTGGATTCCGTACGTGCTCTGCATGGCGAGTGCGAGCAAGATCATCCGCGACGTCCATGGTGTTTTCCGACGCATCCGAAGTCGAAGCGCACTCTTCAGTGACCAGCGCGTGCGCCTCGCGCTTCACGTCCTCCTCTTCCATCGATCGCCTCACGCGGTTGAGGAACGCGTGTTGCTTGATCAACCCATACGAGAAGCTCACAGTGACGAGAAATAATGCCGTAGCGTTCACCTTTGCGATATTCTCTGGAGAAAGCGCCCGGCGACGTTTGTTTGCGAGCAAAGCAACAGCGACTTTGCGAGCATCCTTGGCCACTTGGACGCGCCCATCTTCGTCGTACCGAACTGGAGCCGCCGTCGCCCCTGCTGCGCGCGCACGCGCCTCCGATCGCGGAGACGACTTCTTAGAGCCGTTACGTGCCGTCGACCCGGTCGGCGACGCGCTCCGGCGCGCGCGAGGGCCCGTCATGCGCGGCAGAATCTGCTCGAAAGATTAACACGCCCATCGAGCTCCAACGGTCGTCTTCCGTCAACACCCACGCGCTGAATTCAAATTTAAACGGTCGGATCTCGCGAGAAACGGATAGATGATGTCCCTCCGCGCCGCCCGGGCGCGCGCGCGACGCGGAGTGACGAGCGACGGCGCGAGAAAACGCGCATGTTAATTAATTCAGGTTTTTTCGACACATACATTATTTTCGAAATCCCT</t>
  </si>
  <si>
    <t>ACATCGGACCTAGGTTGGTCGCATCACGATCTATGAGTCGTGATGCTGACGCCCATCACGAAATCGATGATTCAGATCATGATGCTATATTGAGTGTATGTAAAGCCTATCATTTGCTGATATTGACGGGTATACCTCACTGATAGGCATCACGTGACTGATAATACGCTATGTCGGTACCGGTTTCGAGGAAATACAGCGATGATAAGTAAATTGTGTCACTGTTCTAACCCTAGCACCCCCCTCGAAGAGCGTCGCTGCCTGCTTGAAATCGGAACTTTGCGAAGTTCGCGCGCCAAAATCAAGTCACGATCGATGTCTACTCCGCCCCCTTCGTCTACGTCTGCGCCGTCCGATCGGGCGCCCGCGCCCGCAACGAACATCGTCGTCGTCGAAGACAGCGAGCAGGACACGTCGAAGCAGGCTTCGGGCACAACGCCTGGGAACTCGCGCGCAAGCATCGCGACGTTCTTTGATCGTCCTAAATCTTTTTCGGAAAAGCTCCAGGATCGCCTAGAAGAAAGTGGCGGCGACGATTGGACGGAAGTCGATCACGCCGACGCGAAGGATAGGATGTCTGCATTGCTTTGTGGCACGGTTCGTTCGTGGACGCAGGATGGGGTGATGAAACACAAGTGTGTGGTGTGCGGTGCGGAGATGACCAACACGAAGATTGGAATTGTTCGCCCACTCGCGCACGTCTTGGGACTGCCCATGAGCGGTGCGAGTGTAAGTGCGTGCGAGAAGCGCTTGAATGAGGTGTTGCGTCGTGGTTTGCAAGTGTTCGGGCGGGTTGTCGACAAGAGAATTCCGCACGCGGTCGTGAACATAACGCGAGAGCAACGCGTGTATATCATCGAGCAACTCAGGAGAGCCGTCGACAAGTGTCAAGCCAGAGGCTGGGTACCGCCCGTCGATACGGACATCATCAACGAGGTCCGAACGCCTGGTGGGCTATTCGACTTGAAGGGAGACGACGCGAACGACGTCCTTGATGATCACATCGTCGAATTCGCCGCGTGGAACGACTTATCGGTGAACGCGATCTCCGGGCGCGGTCGTGGCTCGCTTCACGCTGTGCTCGTAGCCGCTCGCCGGGTGGACGCAAAGGATTGGCCTAAGACGATCGATCGAAAAAGATTCGGATCGTCGAAGGGCGAGCTCACGAGAGTGATGGAACGTCAAGTGAAGCGCGCGACGAACGACTTTACATGCCAAGTAGGGGACCTGAAAACCTCACGAGTTGGAGTCAGTCTTTGTGTTGACGCGATGAGTAAAAATGACCGGTGCACCAACAACTCTGTTGTGTGCAGCGCGAGGGGCGACATGGTCGTCGGATCCACGTGGACGGAGAATCAGGCGAAGAACATTCCCTGGCACGTGACGGACCTCAAAAAGTGCCTCGACGCCGTCGGGTGGGACGCGGTATCGTTCATCGTGACGGATGGCGAACAGGCGTGTAAATCCGCGGCGGAGCAAATCTGCGCGGAGGTAGAGGACTACGAGCCGAGTCCGGGCGTAACGAGGACGCGACTAAAGTATCCCAAAATACTTCCGCAGCGTTGCGCGACGCACGGGTATTCGTTGCTTCTGAAAGATCTCACGGGCGTCAAGACCGATCACATCCGATGGCTCGAGCGGACGTTCGTGCTCGTCACCGAAGTGAACGAGTTTATGCGCATGCACACGTTCGCAAAGCGTGCACGCGACAAACACGCAAAAGAAGGAAACGTCCGCAAACTCCTGAGGTTTGTGGACTGTCGTTACGCGTCCTTTTTCTACCTCGTGGAGAGGTTTGAGGAGAACTGGTCGGTGATCGCGAAGGCGCTCATTGACATCTGCGACGATCGCAGCGCCTGCGGGAACGCGTTCAGAGAAAAGGCGCGGGAGTATAATATATGGATGGGTATGCCTGGATTCCGCAACGCGGTCGATGCGAGCATCGTAGTGCTCAAACCGATCGTGAAGGCCATGCGTCTCACTGACGTGAAGCGACCGAATCTCTCTTTCGTCGTGGAAAACTTCTTCAAAGCGCGCGCGGATACGTTGAGCGCACTCCAAGCTGCGTTCGAGAAGATGAGCGCGGCCGACGCGACCGCGACGGGAACCACAAGACCCGGTCGGGCTATGTTGAAGTATATGCTCGCCGAAATCGAATGGTATTTTGACAAACGCCAGCCGGACATAGTAAGCGAATGGGCATGGGCCGCCGACGCGCTCTCGGCGCCACGGCACCTCACCGCCGAGGTGGACGCCGACGTCAATTTTGCCAGTCGGAGATGGGACGCGGTATCCACGGTCCTCCTCCGACAGTTTCCCGCGGACTCGCCCGAGTATAAGGACGCCGTTATGGAGTACGACGAATTTGTAGCCAGGACGGACGTGCGCCTGTCCGAGGGGTTCTTCGCGCGAATGTCGCCGTCGGAACGATTTCCGGTTCGTACTAAACCGGAGGACGTGACGATGGATCGGTTGAAGCAAAACGACTCGTATTGGACGTATCGTCGCCACCGCGGGAGTGCGCTCGCGGACGTTGCCATGAGACTTGGGCACGGATTCGCCGGACAGGGCAGCGCCGAGCGTGTGAACAAGGCGGTGTCTAGGATTTACACGAAGGTACGGAACAGAATGGATGCAATATTGACCGATGCGTGGGTAAAAATCAAGTACTGGGTCGGACGTAAGCGAAAACGCGCCGAGGATTCGTCAAAAGCGCTCTCCTCACCCAAGGCGCCGGTACACCCCACGAACGTCGAAGAGTACGAGAGTGACAGCGAGGACGAAGAAGCACCGAATACAGAGAATCCAAACGAGCCGCTCCCGCACAACATCAGAATCACCATGGAGAACGGGTCGGAGCGCGTGCTGCGCCCTCTTGCTCTGCAAGGCCTGAGCTTCTTCGACGTGTTTAACGCGCTCTATGAACAAGTGCCTGGAAACACGCGCTTTGGACCGCTCTACGGGACCCGGGTGCAGTTCTGGAGCGATCTCTTGGGGACTGTGATCGATGAAGCGACTCCGGCTGGTGGTGACTACCCGCCGCGCACAGCGATGGCGGACGCGCCCACGCCTGATGGAGCTGGGGAACGCCCGATGGACGTCGAAGTGCAAACCGCGGTCGCGTCGACGCCGACTCCTGTAGCACTAATCGATCCAACACCAGGGCAATCACAGGGGACGCCGGAACCGGAGCCGAGGAGCCCGGTGGTAGCTGAGACGACTCGTGAGCAGTTGAGTGCCCTTGTCCATGCTCTTGGAGAGGCCGACGGTCGACCAGCCCCGGTCAACGGTCCATCAGCCCCGACCGCTGCTACCTCTACTCAACTCGTTCGCGAAGGCGCCGATCGCTGCAAGCTATGCGTGAGTCGCGGCGACGAGAAGTGCGCGCACGCGCGTAAGACCGAGCGTTCGGACGACCGCGTGACGCGCGCGAGCAAGCGTTCTCGGCGAGATGCACCCAATTGAGTATTATACCTCTATTTAGTCTATCATGTATTTTTTTATATAAATTCGGACAGTCGGACAATTTCCTCCAAGGTCGCATCACGATCCATGGGTCGTGATGCTGATGCAGATCACGAAGTTTCGGGTCGTGAGGGAGATCGTGATGCTGATTTTACCCAACCCAG</t>
  </si>
  <si>
    <t>Group 'E'?</t>
  </si>
  <si>
    <t xml:space="preserve"> PF04937.21 Domain of unknown function (DUF659)</t>
  </si>
  <si>
    <t>ch03</t>
  </si>
  <si>
    <t>GTTTCGATCGAACGGTGGTGATTTCCATCAAAAGGAGATCGTTTCGATCGAAAAGACGTGGTTTCGATCGAAACGAGGTACTTTGGATCGAAAGGAGAGGCTTTCGATCGAAGCAAAGAGTTGGTTTCGATCAAAAAGACGTGGTTTCGATCGCAAAGAGTTGGTTTCGATCAAAAAGACGTGGTTTCGATCGAAAAGAGTTGGTTTCGATCGAAAGGACGTGC</t>
  </si>
  <si>
    <t>debreak,sniffles,svdss,svim_asm</t>
  </si>
  <si>
    <t>CACCTTCCATGGCGGACCACTTAGCATGAGACGTAGGGCACCTATGGTTAGAACGTAGGGCACCTATGCTTAGAACGTGGGATGCCCATGGTAGAACGTGGGATGCCCATGGTAGAACGTAGCGGATACGTACTGTTTGCCCATAGGCGGACATCGACGACTCGATGTCCGACCACGTCCGGTGGACGTCAGCGCGCGACGCCGCGCGCGGTGGACGAAGGATCGGCCCTGGGGTCATTATTTACAAAATTGGAGTCCACGCGCGCTTCATGCGCGGTCTCTTGACCGCCGCGTCGTCGTAGCGCGAGAGCTCAGCGGGTATCCCGGCCCGTCCAAGAGCTGGATTCTTTCCCCTCTTCTTCAGGACAGTCGGTAGTTCTCTGGTAAGCCGATCGAGCGAAGCCGTTCGCCCGTTGTCGGTTGATGCGTCAGCGCGGGGCGCATTGCGGCGCCTCGACCGGGCCTAGGCGCCGTATCAACGGGGTTGAACCCGTAGGGGAGCGTGTCGATGGTTTTGGTGATGAAGCCTTCTGCGAACACGTGTTTACACTTTCGCGAGTACTGATAGCCTCGATTATTCTTGTCCCCGACGCAGGTGCACGAAAACTTGACGTATGCGTTTGACTCTGCGTTCGGTAGCGGGGTCACGGCGTAGAACAGAGTCGATTGCCGCATGGCGGTGTCGAAGTCGGTGCCCGGCTCGAGTACGCCGCCGAGCATGCTGTCTCGATAGAAAGTGGCGAACTTCGTCGCTGCTTCGTGAAGGAGTTGGGTGCGCACGACGGCGCGTTCAGCATCGCTCCCCGCGGGACATAGTTCTTGCGAGAGCCTCTTTGTGTGAAGCATGACATCAGCGCGCACGTACAAGGTGAGCTGTGAGTCGATGGGGATGCGTTCTGGATGCTTATTCACGTGTTCCCGCATGAACTTGTCTGTGGCATCCCAGTCGGCTGGGTTCATTGTGGGATATGTCGTATCCCAATTCGGCATGCGATCGATGAGCTCTCGCTCAGTGATCTTCGCAAGGTGAGCGATCGTCTCGTGGAGATGAGGAATCTTTCGAGCGAACTCGTCCTTGACTTGGCGATTGAAATTCTCGACGCAGTTGTTACTCGTGACTAACCCCGGTAACGAGTCGCAGAACGAGTAGCCTGTCCCTGCCCAGGTATCGTTGAAATACTCCGCGAAGCAGCTTTCGCGTCGAGATTCCCACTTGACCACAAACATGCGCTCGCATGTTTTTTTGAACTCAGCGCATGGGTACGGGATTCCATGGAGATCCCATATGTCGGCTTTGATTTCGGCGAAGTTGCCTGGATCGCTCACTTTTGCGGCATTATCTCGAACTGCTTTCATAACATGAAACCAGCAGACTCCGCGATTATATGTTTTCTTGTGCTTCTTGCAGCTGTTTCGTGCACCTGCGGAGATGCTAGCGGCGCCATCGCCCATCAGCCACACGTGCTTGTCGTGGTCGGGGAGCAGGCGGTTCATCTCGGTAGGGGTATACTTTGATGCATATTTGAAGATAGCATTAAACGTCCACTCGTAGTGCTCGGTCGATTCCGACGGCACGATCGCAAAACCACCCAGGGCAAACTGTTGGTGGAAGTTGTGCGAGCCCCACACGAGAATGACATGCTTCTCCTTGTTCAGCTTATAGGTACCGTCGATCGCGAGCGTCGAAACACCGAATCCGACGCCTGTGGCGAACCGTCTCATGAGCTCCTTCGAGCTAATCACGGCCTGGATCTCTACCGGGAAGGTACACGTTGTCACCGCATAGTCCAAGACACCTGCTCGATTTCCGGAGACACGCTCAATCGCGTTAGCATCCAACAGCGCTTCATATTCACCGGTCGTCCCATGAAATCCATCGACGCCGAGGAGTTTCTTCGCATGATTCGTTTTGAATCGCTGCACTTGCTTGAGAGTCAGGTCCCCTAAGATGTTCCTGTTCCTCATCTGCTCCACGATACGTACCGGAAATACGCCGAGTTGAGTTGCATTCTCGAGAAATGCCCGCTGCTCTCGAGTCGGCGTTACTCGTGCGCGAACTCGCGGCGCATGCGCGTTGTGTTCTCGCTCAATCGACTTGATGTTACCATAGCCGTTCGAATCGAATGTCACCGTCAAGGCGTAGCGACACCCGCACGTATGGTGCTCCTTGCACTTGTAGTCAAAACACTCTGCTCTGCTCGCGGTGTACCGCTTCCGCCTGAGCACGACGGTCGCGATATCGATGCCGATGCGCTGAAGCAGCTCTGCGACGTCCGATTCGTGTGCAAGCGAACTCCACTGGAACTCGAGTAGCATGTCTGCTCGAGGCTTCGGATTGACAATTCTCAGTCGAGGATCATCGTCGTCCCACGGTTCGTCCTCCGAGTCGCTGTTCGCCACCGGTGACCGCGAGCCACTCGGAGATGTACTCGGTGATCGATGCCGGATCCTTCCGATGATGTGTCCGAGCATGTCGCGCCGCGAGACGTCGGTGTCGTGACGACGTGAGACAGTTGGCGACGGTTCGACGCAGGTTCAAAAAGGGATGAATCACGTTCTACGCATAGTGTATTTTCGTTCTAACATAGATGGAGCAACGAAACGGCGAATTGCGTTCTATGCTAAGTGTTTTTTG</t>
  </si>
  <si>
    <t>CGTTTCCAAAGGGCGGACCACTTAGCATGAGACGTAGGGCACCTATGGTTAGAACGTAGGGCACCTATGCTTAGAACGTGGGATGCCCATGGTAGAACGTGGGATGCCCATGGTAGAACGTAGCGGATACGTACTGTTTGCCCATAGGCGGACATCGACGACTCGATGTCCGACCACGTCCGGTGGACGTCAGCGCGCGACGCCGCGCGCGGTGGACGAAGGATCGGCCCTGGGGTCATTATTTACAAAATTGGAGTCCACGCGCGCTTCATGCGCGGTCTCTTGACCGCCGCGTCGTCGTAGCGCGAGAGCTCAGCGGGTATCCCGGCCCGTCCAAGAGCTGGATTCTTTCCCCTCTTCTTCAGGACAGTCGGTAGTTCTCTGGTAAGCCGATCGAGCGAAGCCGTTCGCCCGTTGTCGGTTGATGCGTCAGCGCGGGGCGCATTGCGGCGCCTCGACCGGGCCTAGGCGCCGTATCAACGGGGTTGAACCCGTAGGGGAGCGTGTCGATGGTTTTGGTGATGAAGCCTTCTGCGAACACGTGTTTACACTTTCGCGAGTACTGATAGCCTCGATTATTCTTGTCCCCGACGCAGGTGCACGAAAACTTGACGTATGCGTTTGACTCTGCGTTCGGTAGCGGGGTCACGGCGTAGAACAGAGTCGATTGCCGCATGGCGGTGTCGAAGTCGGTGCCCGGCTCGAGTACGCCGCCGAGCATGCTGTCTCGATAGAAAGTGGCGAACTTCGTCGCTGCTTCGTGAAGGAGTTGGGTGCGCACGACGGCGCGTTCAGCATCGCTCCCCGCGGGACATAGTTCTTGCGAGAGCCTCTTTGTGTGAAGCATGACATCAGCGCGCACGTACAAGGTGAGCTGTGAGTCGATGGGGATGCGTTCTGGATGCTTATTCACGTGTTCCCGCATGAACTTGTCTGTGGCATCCCAGTCGGCTGGGTTCATTGTGGGATATGTCGTATCCCAATTCGGCATGCGATCGATGAGCTCTCGCTCAGTGATCTTCGCAAGGTGAGCGATCGTCTCGTGGAGATGAGGAATCTTTCGAGCGAACTCGTCCTTGACTTGGCGATTGAAATTCTCGACGCAGTTGTTACTCGTGACTAACCCCGGTAACGAGTCGCAGAACGAGTAGCCTGTCCCTGCCCAGGTATCGTTGAAATACTCCGCGAAGCAGCTTTCGCGTCGAGATTCCCACTTGACCACAAACATGCGCTCGCATGTTTTTTTGAACTCAGCGCATGGGTACGGGATTCCATGGAGATCCCATATGTCGGCTTTGATTTCGGCGAAGTTGCCTGGATCGCTCACTTTTGCGGCATTATCTCGAACTGCTTTCATAACATGAAACCAGCAGACTCCGCGATTATATGTTTTCTTGTGCTTCTTGCAGCTGTTTCGTGCACCTGCGGAGATGCTAGCGGCGCCATCGCCCATCAGCCACACGTGCTTGTCGTGGTCGGGGAGCAGGCGGTTCATCTCGGTAGGGGTATACTTTGATGCATATTTGAAGATAGCATTAAACGTCCACTCGTAGTGCTCGGTCGATTCCGACGGCACGATCGCAAAACCACCCAGGGCAAACTGTTGGTGGAAGTTGTGCGAGCCCCACACGAGAATGACATGCTTCTCCTTGTTCAGCTTATAGGTACCGTCGATCGCGAGCGTCGAAACACCGAATCCGACGCCTGTGGCGAACCGTCTCATGAGCTCCTTCGAGCTAATCACGGCCTGGATCTCTACCGGGAAGGTACACGTTGTCACCGCATAGTCCAAGACACCTGCTCGATTTCCGGAGACACGCTCAATCGCGTTAGCATCCAACAGCGCTTCATATTCACCGGTCGTCCCATGAAATCCATCGACGCCGAGGAGTTTCTTCGCATGATTCGTTTTGAATCGCTGCACTTGCTTGAGAGTCAGGTCCCCTAAGATGTTCCTGTTCCTCATCTGCTCCACGATACGTACCGGAAATACGCCGAGTTGAGTTGCATTCTCGAGAAATGCCCGCTGCTCTCGAGTCGGCGTTACTCGTGCGCGAACTCGCGGCGCATGCGCGTTGTGTTCTCGCTCAATCGACTTGATGTTACCATAGCCGTTCGAATCGAATGTCACCGTCAAGGCGTAGCGACACCCGCACGTATGGTGCTCCTTGCACTTGTAGTCAAAACACTCTGCTCTGCTCGCGGTGTACCGCTTCCGCCTGAGCACGACGGTCGCGATATCGATGCCGATGCGCTGAAGCAGCTCTGCGACGTCCGATTCGTGTGCAAGCGAACTCCACTGGAACTCGAGTAGCATGTCTGCTCGAGGCTTCGGATTGACAATTCTCAGTCGAGGATCATCGTCGTCCCACGGTTCGTCCTCCGAGTCGCTGTTCGCCACCGGTGACCGCGAGCCACTCGGAGATGTACTCGGTGATCGATGCCGGATCCTTCCGATGATGTGTCCGAGCATGTCGCGCCGCGAGACGTCGGTGTCGTGACGACGTGAGACAGTTGGCGACGGTTCGACGCAGGTTCAAAAAGGGATGAATCACGTTCTACGCATAGTGTATTTTCGTTCTAACATAGATGGAGCAACGAAACGGCGAATTGCGTTCTATGCTAAGTGTTTTTT</t>
  </si>
  <si>
    <t>ch12</t>
  </si>
  <si>
    <t>GGGAGAGTCCCATCTTGGGTAAGCAAAGCTTCTTAGCATGTGTGGACAAATAAGTCACCCCAAGCCACACATTTTTTGCACCATACGTCAGTGGGATTCGCTCGTCCGGTCACCACTCGCGTCGGCGGCGACGCGCGACGGCGCGGCGTCGGGGGACGATGCGAACGCGATAGAAGCGCGCGACGGCGACACGCGACGACGCGAGCGCACTTCACGCGCGGCGTCGGGTGATTCGCTTGACCGGTCACCGCGTGCGTCCATGGGGTACATACGCAAGCGGGACCTCATCGCGGAGGATGAAGCCGATCAAGCTCGGATGGATGAAGCCGCGCGTCGTCGTGCGGCGGGCGAATGGGATCCCTGGGCAGGCTTCGAGGCCCATGTTCAGAGGATGAACTTCGAGAATCGCTCCGCCGGTCAAAAGCGACGGAGAGCCAGGGAAGCGGCTTTGGGCAGCCCACCGATGATGCGCCGACGCAGGAAACGTGGCGCGGTTGACGGCGGCGAAGACGCGACTGCGACGGCCGCGATCGAGCACGACAACCATGTCGATGATATCGCGAGCGATGATGAGGGTGACGCTGCCGGTTGGAACGCGCGTCTCCCCGAGCTCCGCTCGGGCGTTCTCAGGCAGGCGGTTGCGTTCGAGGGCTGGCGCGCGAAAAAGGAGCAGCAGCGATTGCAGCGATTCGCGAGCCCTGATGTAGTGCATACATTTAAGGCGATGCTATGGTCGGCTGTGCAGCGGCCGTTCGGTGACGACGCGGACGCGTGCTGCCCGGGTCAAGCGACGCGAGCTAGCGATGGCGAAGATTGAATTCGTGCGCAACGACATGGGCGCGATGCCGTCGAGTTTGTCGACGAGCCCGCGGGCGACGGCGATGATATATTTTGCATCGTCTGCAGCGACGACGTCGTGCGCGCATCTGGCCCCCAACGCCTGTTCGGGCGACTGGTTTGCCCGCACTGCGGTTTCGGCGTCTCGTACGATCCCATCGCGCTCGGTCTCTGGCCGACGGAGCCGCCCAACACACTGGATCGGATCGGGACGAGGTCAAATATTTTCGTACACCACGAGGTGCTGGCAAACGCGCTGAAGGATCTCACATCGACGACGAGCACCGCGAACGAGCGGACTCTATCAAAGCACCTCGCGGACAGAATCCGAGGCGGCGTGGCGCCGGAGGCTCCGCGATCCGAATCTGGATATCCTGACGCGGCGTTCACGGCCGAAAGAATTCGACATCTGCTCTTTCGGAGCGGCGTGTTCGATGCGTACGCCCGATCGCGCTTCCAGCTGAGTTCAAGCCGCGACGTGCGCGCGACGGTTCACCGATCGAACGCTCCTTCAAGCACGCCCGGTGACGACGACGTTGACACGGGTGCGACGCCCGACTCGAATACGTCGACGATTAATATCACAGCACCGCCGTCACGGGACCCCGCCGCGTCGTGTCCAGCGTGCGCGAGCGCGTCGTGGGGTGACGACACGAACGTGAAACGGCTTCTCAACGTTTGTGGCGATGGGAATGCCAAGGCCGTTCGCCTACGGGGGTCCGCGACTATGGATTATCACCGCGCACTCGGGACAACGGATTGGGACGAATTCGAATACATCCGCCCGTACGTCCCCGTTGAAGGGATACCCGGCTGGGCGACGATGTGCACGCCGTGTGAAACCGGTGACTGCCGCACCCAAATCAAATGCGCGGACAAACCGCGCGCGCCAGGGACCACGCGCGGAGCGCTTGGGAAGATGGACGAGCGATCGATGCTGTTATTCGTTTGTCATCATGGATTTGTGTTGCGCGGCACGGCGCTCGTGAGCACGACGCACGAGCGATTCGATATGTACGACGTCGCCCTCGCTGGGCTCGCTCGGTGGCGGAATCTTGGCGACGTTCACATTGACTTCGCGTGTCAGTACGGCGTCCACCTTCGTCGGCGCGTCGAAGCGCTCGTTGAACGAGACCAAAATTCGTTCGCCGATCTCCGCGATCAGCTCGCTCAGGCGAGCGACGCCGACTGCGGGGGCGCTCGCCTGATGGTACCGTACATGCACGGCAGCTCCCATGGGTACAGCTGCAAACATAAGCACTGGGCCGTCTACAAGTCGGACTCATGCCGCCGCGCGGGCGAGACGACGGAGCATGTGTGGTCGCGATTGCGATCGTCTTTCACGGGGCGTTTGCGGCTCATGTCTAGCATGCGACGGTCCCTCCTCCTCGAGCACATCATCCGCGGTCTCGATTCCGAGCGAAAGAAAGAGTTCCCATTGTCCTTCGCGAACACGGCACATCGACTCCTTCGACGAGATGGCGTGTTCGATAACGATGTCAAACTATACTACGACGTGCTCCAGTTGCGGTCTCGTCAGTCGGGCGTGGGCATAAGGGAATTACACGCCACCGCGCGTCGTTTTCTCGAGCTCGCTCGGGCGAACCTAGACTGTGCCAGCGAGCCGCCTGAACCGATCGAAGGACGCGTCGCGTGGCTGAGCTACGAATACCACTTCGAGAGATATGAAGACAAAAAAAGGAAGATGTGCCTGCAGATACGCAAGCTACAGTCACAACACGGACTCGGCGAGAGCGGCCCGTGGTCTCGAAATAACGAAGAATACTTGCCTGGAATTGAGGCACACTGGCGGTTCGAGTCCGCGCGACATCGTGCGAGCCTCGTTGATGCTTGGCTCGATCGCTGCGAAATCCGCCGACAATTACGTGATCGCAGCATGCGCGACTCGGAATACACGGAGCTGAAGTCCCGGGAAATCACGCTCTCTACTCATGTCAGTGTCGACATGAAGAATTACAACTACGCTGTTGAGCAGCTCAACGTCGCGCGCCGGTGTATGAACATGCCGGCCGAGGTGGATCCAGCATTTCAGCCGTTGACGGAGCAGATCGTCGACGCGTGGGACGAAACCGGTCCCGAAAACGATCCATTCACTGGAGTGAACGGTTTGGCGCGCGTGGAGCTCACAGAGGCAGATGGTACCACCACCACTGTTCGGCTCTCTCTTGCATCGCTCCGGCGACTGGCACACCTCGGCGCGTACGTCGCCAGGGACGCCGAGGATGTCAATCGCCTCCGTGAGGAGGCCGACCGCGCGCTGTCGTTTTACGCGCGTGTCGAGCGAGAGGAGTCCTCTGAGCTAGAGAGTTCGCGCGCGCGCGCGCTCGGTGTGAAGCGCGCGATCCTCGATGGTGGTGGTGGCGACGACGGTGATTTACAAGACGCGTTATGGGCGGCGATATACGCGGCGCGCGCGGCGGAGGTGAAGCGTGACGCGGCGGCGGCGCGGTTGGAGAGATTGGGCGAGCGCCTCAGACTGGATAATTTTGATGGTAAGTTGCGCAAAGCCGCTGCTACGTTCGCTCGTTTTGAAGCCCACCTGTCTCTTACTGATTGATTCGATCACAGTGCCCCTGCTCGAGGTCGTAGGACCGGCGAACGCGGTGTTGTCTCGCCGAGACGACTCATCGATGAAGTCCCGACAGGATGATGCTGAGCTCATGTTGAGTAAGTCGTCGACGAGACGTTCGATGCGCGGTGTTGCCACGGCAAATAGCCTAGTTGTTGTACTGTTTTACTCTATGACGTGGTTTGATGTGATTCGGTTGCGCGGCCGCCGCTCTGTGAGTGTTCATAAAAGTGTCGTCTTTATCGTAGAGGCCACAAAGGTAGGATGCGAGACAAAAGCGTCCAGGCCAGTCGCGTTCGACGTCGGGCTCGCGTTTTCGTGCATGGAATGGTGTTTACACATTGCATACGACCTCGGAGCCGCATTTTGCGGCGTTTGGACGAAGTCGACTCTCGAACCTATGTTCCCGTAGAGGCTTGGAAGGTAGTGCACAGCCACGGGAAACCGGTAGTCCTGGGAAGCAAAATTTTCGACGTCGCGGCAAAGTCGCCGGGAAACGGGCCAAATCGATCCATCATAACATTTTATTACGCACCAATGCGCCTTGAGGCAGTCTTCTCGCGTTTCCGTCGCCGGGCACGACCGATTAGACTGGAAACCAACATCGTAGACGTGTACGTTAACGATGCACGTCTAAAAACAGTTTTTGCCATCTGGTCGATTTTGGATGCAAAAACGGCGCAGACGTACGTCAATCCGTTTCAAACCACGATGTGATGCGCCGGGGCGCACACCAAATCCCGACGTCGCGTCGAAACCTCGCGAAAATGTTGCGAGCACCTTGGTTTTGGGAAACTTCTCACCTATTCCTTCTCTCCGTGACCATGCCCGTGCGTCGTCCCTCTGGAAAGCGCCATGAACCACGCGCCAGTTCTTTTGATTTGCGATTACGAACCTCCTAGCGATATGAGGTCGCCTGAATCGGCGTCCAGCGGCGCGAATCGTTGGTGTGATACATGAGTGAATTTATGTTTTCGTCGGCTCGCATCGCGCGGCTGGACGAAGCCGCGCGCCATCATCGTGGAGTCGACGCGCAACGCATTCATACACGCGATTCCGATCACATTGGGTGATGCGGGCGTCGTATCGACCGCAGAAAGGGTGCCATGGAATGAAGGCGTGTTCCAGGTCATTTCCGCTGGTTGCCGCCCTTTCGTCACCGATCGATTTTCAGTTGAAACTAGAAGTGCCTTTCAAATCCGATAGGTGGAAACTCGTTTCCTTTTCGTCACCGATCGATTTTCAGTTGAAACTAGAAGTGCCTTTCAAATCCGATAGGTGGATACTCCTTTCATTTTTAGTTACGCATCGTCGGTTATTTTGAAAGGTACAAGGTTCGACGAAAGGCGAGCTCGACGCGGCGTGGTGCGACCAAGCGGCCTTCCCACTGATTGGACGCGTCGCCAATCGTTTCATTTCGTCGAAGGGCACGTCGAAACGGGGACACGTGGTGGTGTGGCGAGACGTTTCCGCAGCATCTGGGCGAGAGTTGAAGGTAAAGTTGTCTTGCAGGCCGATCATCACATCTTCTCGTCGCAGCACGCGTCGCGACGCGGGTCGATCTGCCACACCGAACGCGGTGGGTGCACTGTGGATATTATTCTCGGTCGTGAAACGTAAAGAAGATGGTGTCAGCGCGCTCGCGTCGAGCGTTGAGTCGACGGTTGGGCGTGTGGATGCATTTTTGGAGCCGAGCTTCGACGCAGCCATCGCATCTTCTCGTCGCAGCACGCGTCGCGACGCGGGTCGATCTGCCGCATCGAACGCGGTGGGTACACTGTGGATATTTCTATCGATCGTGAAACGTAAAGAAGATGGTGTCAGCGCGCTCGCGTCGAGCGTTGAGCCGACGGTTGGGCGTGTGGATGCATTTTTGGAGCCGAGCTTCGACGCAGCCATCGCATCTTCTCGTCGCAGCACGCGTCGCGACGCGGGTCGATCTGCCGCATCGAACGCGGTGGGTACACTGTGGATATTTCTATCGGTCGTGAAACGTACAGAAGATGGTGTCAGCGCGCTCGCGTCGAGCGTTGAGCCGACGGTTGGGCGTGTGGATGCATTTTTGGAGCCGAGCTTCGACGCAGCCATCGCATCTTCTCGTCGCAGCACGCGTCGCGACGCGGGTCGATCTGCCGCATCGAACGCGGTGGGTGCACTGTGGGTATTTTATCGATCGTGAAACGCGAAGCAGGTGGCGTCAGCGCGCTCGCGTCGAGCGTTGAGCCGACGGTTGGGCGTGTGGATGCATTTTTGGAGCCGAGCTTCGACGCAGCCATCGCATCTTCTCGTCGCAGCACGCGTCGCGACGCGGGTCGATCTGCCGCATCGAACGCGGTGGGTACACTGTGGATATTTTTATCGATCGTGAAACGTACAGAAGATGGTGTCAGCGCGCTCGCGTCGAGCGTTGAGCCGACGGTTGGGCGTGTGGATGCATTTTTGGAGCCGAGCTTCGACGCAGCCATCGCATCTTCTCGTCGCAGCACGCGTCGCGACGCGGGTCGATCTGCCGCATCGAACGCGGTGGGTGCACTGTGGGTATTTTATCGATCGTGAAACGCGAAGCAGGTGGCGTCAGCGCGCTCGCGTCGAGCGTTGAGCCGACGGTTGGGCGTGTGGATGCATCTTTGGAGCCGAGCTTCGACGCAGCCATCGCATCTTCTCGTCGCAGCACGCGTCGCGACGCGGGTCGATCTGCCACACCGAACGCGGTGGGTACACTGTGGATATTTTTATCGATCGTGAAACGCGAAGCAGGTGGCGTCAGCGCGCTCGCGTCGAGCGTTGAGCGCGTTCGTTTGAGTGTTGTGATTCTTTTCAAGAAGCGCGAGTAGCCGTCCGCTCATCACTAGTAGTCGCCGAAATCCCGAACAAAGTGGGACGATGGCGCTTCCGCGTAAATGTCCGACGTGTGCAGCGTCACAGGCGCCGATTCGCCACGCTCTATCCGTGACGGAGTCGTCATCTTCCGCTTCATCGCGGCGCTTGGTCTCGTGAGCGTCATCTTTGCCGCTGTAGAATCTACAAGCAGATGCGCCAATCGCGGCTCCAGATCGTCGACAATCTGGTCGACAACGTTGCGCGCAATTCCCATGACACCTTCGAGCATCTCATCCAGAACGTTGACCGTCGGTGGCCTCGCGTGCGCGTCGCCCGTGTGGAGTGTCGTCATCGTCTTCCCCAACAACTTCGCCACCGTTTCAGTGAACTCGTCGCGGAGTGTACGGGCCTCGTCTTCGTTAGACAGCGGTAATTTCCAAATTTCTCCACTCGTGTAGAGCTTGTTCACGCGCGATCTCGTCGCCGATGTCGTCTTATCGGGTCGCCCGAAATAGAGAAACGCATCGCTCGTCGGATACGATTTCGCGAGATCCTGGAATTCCCGGACGAGTCTGTCGCGGCGGTTTTCGAAGCAGCGCCTCGCCAGCTTGTACTCATTTCCGGTGACGGAGGTCCCGTCCTCGTGAAAGAACGGACGAGGGCGTTTACGCCTTCCTGGTCCGTCCGTCGTCGTGGAAAACGAAACGACGCGAGCGGTCGATTGCTCTTGATCGGTCGCCGCCGCTGCATCTTTCTCGGTCGTCGCGCGCACACCTCCCTCGGTCGTCTCAGGCTCTGTCGTTCCCTCGGATCCATCGGCTCGCGTTCGCATCGTCCCCCGACGCCGCGCCGTCGCGCGTCGCCGCCGACGCGAGTGGTGACCGGACGAGCGAATCCCACTGACGTATGGTGCAAAAAATGTGTGGCTTGGGGTGACTTATTTGTCCACACATGCTAAGAAGCTTTGCTTACCCAAGAT</t>
  </si>
  <si>
    <t>ch11</t>
  </si>
  <si>
    <t>GCGAATGCGCGTGGGTGAGTCTCATTTTCCCTACGTTTTTAAAGAGACCTACGTTTATCTTAGTGTAAATGAGACTGTTCATAAAAACGCACGCCGTGTCGACACGGCGTAGCGCATTGCTCTGAAATTAGGTCTGTAGGCGTAAAACAATGCCATGCACCATTCAACAAAGTTTCGCATCGATCAGTGCACCAGCACGACGACGGCATAGTAGTTTCTGCGCGCAGCTCTGCCTCCTGCCCGATCACGGAAGTCGATTGACGAGTTATGACTCAAGGAATAAGTGGGGTAAAAGCGGGTAAAACGGGGTTGTCTGGAATGTGAGCCTAAAAAGGTGTACATCCGGTTGGCGTCGGCGAAGACCATAGCGAGTTACTCACGTTTTTCGCGTCACAGGAGAACGTGTCATGAATGTCATATTGACAAAGCGGCGCGCTAAGTAGAAGCACATATGGAAGTTCAGAATGTGATAGGACAACTAGCCGCTTAAGCACCAAATAGATGTGTCCAATTCAAGTTCATCATAGTACACGTGTAATGGATCCTTCACGTTCGCGTACCAATAACGCGAGTCGTTTGAGAGATGGCATTCGTGAGATCAGCGAGGGGACTCGACTGTTCCGACGACTCCGCGGCGAAATCGTCGGCGACACCGTCCGATCGCGTGGATGATGTTCGCGTCATCATGGTTCGAGTGCTCTCCGTCGCTGTGCGAGCGTCGACGATGCGCTCTTCACCTTGCCGTCGTCGACGCAACACGCGTAGTGTAAATGAGACTCTTCCGCCGCGGAAAGTCTCATTTACCCTACGATGTCGTAGGGAAAATGAGACTCTTCGTAGGGCAAATGGGGTCTCTTTAAAAGCGTAGGGTAAATGAGACTTCC</t>
  </si>
  <si>
    <t>Deletion</t>
  </si>
  <si>
    <t xml:space="preserve">Flye </t>
  </si>
  <si>
    <t>Canu</t>
  </si>
  <si>
    <t>Hifiasm</t>
  </si>
  <si>
    <t>Assembler</t>
  </si>
  <si>
    <t>SM</t>
  </si>
  <si>
    <r>
      <t>Mutatioin rates (</t>
    </r>
    <r>
      <rPr>
        <i/>
        <sz val="12"/>
        <color theme="1"/>
        <rFont val="Calibri"/>
        <family val="2"/>
        <scheme val="minor"/>
      </rPr>
      <t>USM)</t>
    </r>
  </si>
  <si>
    <t>USM</t>
  </si>
  <si>
    <t>CI min</t>
  </si>
  <si>
    <t>Ci max</t>
  </si>
  <si>
    <t>Billes S50</t>
  </si>
  <si>
    <t>Billes S20</t>
  </si>
  <si>
    <t>Billes EDM</t>
  </si>
  <si>
    <t>Events P3</t>
  </si>
  <si>
    <t>Mean Geo</t>
  </si>
  <si>
    <t>CV FITC-H</t>
  </si>
  <si>
    <t>Mediane</t>
  </si>
  <si>
    <t>Control</t>
  </si>
  <si>
    <t>Geometric mean</t>
  </si>
  <si>
    <t>Median</t>
  </si>
  <si>
    <t>Δ Geometric mean</t>
  </si>
  <si>
    <t>Δ Median</t>
  </si>
  <si>
    <t xml:space="preserve">For each measure, 5000-5600 cells were analyzed. </t>
  </si>
  <si>
    <t>Unmarked cells (control)</t>
  </si>
  <si>
    <t>Marked cells</t>
  </si>
  <si>
    <t>Measure 1: 10 am</t>
  </si>
  <si>
    <t>Measure 2: 12 am</t>
  </si>
  <si>
    <t>Measure 3: 1 pm</t>
  </si>
  <si>
    <t>Measure 4: 2 pm</t>
  </si>
  <si>
    <t>Measure  5: 3 pm</t>
  </si>
  <si>
    <t>Measure 6: 4 pm</t>
  </si>
  <si>
    <r>
      <t xml:space="preserve">The H2DCFDA probe was used to measure intracellular stress in </t>
    </r>
    <r>
      <rPr>
        <i/>
        <sz val="12"/>
        <color theme="1"/>
        <rFont val="Calibri"/>
        <family val="2"/>
        <scheme val="minor"/>
      </rPr>
      <t xml:space="preserve">Ostreococcus tauri </t>
    </r>
    <r>
      <rPr>
        <sz val="12"/>
        <color theme="1"/>
        <rFont val="Calibri"/>
        <family val="2"/>
        <scheme val="minor"/>
      </rPr>
      <t>cells in all 4 MA conditions, plus standard lab conditions ("Control", 20 C, 33g/L salt)</t>
    </r>
  </si>
  <si>
    <t xml:space="preserve">Using a flux cytometer, the Median and Geometric Mean of green fluorescence in a population of 5000-5600 cells for each point was measured. </t>
  </si>
  <si>
    <t>For each point a negative population was measured as well, which had not been incubated with the probe but followed an otherwise identical protocol. This allowed to estimate background signal, and the final fluorescence value was calculated as value(Marked cells) - value (Unmarked cells).</t>
  </si>
  <si>
    <t>The measures were repeated six times over the course of a single day, showing a large variation with time.</t>
  </si>
  <si>
    <t xml:space="preserve">All measures were normalized using the measured values of standardized fluorescent green beads, measured in the different media: </t>
  </si>
  <si>
    <t xml:space="preserve">The geometric mean of these normalizing values was 175213, 177167 and 175049 in S50, S20 and normal sea water medium, respectively; for the Median, these were 176042, 177677 and 176033, respectively.  </t>
  </si>
  <si>
    <t>Whole chromosome duplications</t>
  </si>
  <si>
    <t xml:space="preserve">
Expressed in number of WCD per genome per generation (UWCD). The differences in UWCD are not statistically significant (One-sided Fisher exact test, p-value &gt; 0.05 for all). Two of the events, in S50 and T26, were re-sequenced with long read technologies and the WCD were confirmed. </t>
  </si>
  <si>
    <t>Non PCR-confirmed mutation candidates</t>
  </si>
  <si>
    <t>Literature search was  focused on whole genome sequencing based studies (Mutation accumulation (MA) or Parent-offspring trio) but some fluctuation tests of interest were included</t>
  </si>
  <si>
    <t>Table S1</t>
  </si>
  <si>
    <t>Significance of µSNM per compartment</t>
  </si>
  <si>
    <t>µSNM</t>
  </si>
  <si>
    <t>Table S7</t>
  </si>
  <si>
    <t>Table S8. The rate of whole chromosome duplications (WCD)</t>
  </si>
  <si>
    <t>Table S9</t>
  </si>
  <si>
    <t>Only for methylation</t>
  </si>
  <si>
    <t>Table S10</t>
  </si>
  <si>
    <t>Table S11</t>
  </si>
  <si>
    <t>Comparison of structural mutation rates</t>
  </si>
  <si>
    <t>The structural mutation rate (USM, SM/generation/genome) differed between genomes but 95% confidence intervals (CI) overlap, probably due to the small number of events.</t>
  </si>
  <si>
    <t>USM was compared between MA conditions using the one-sided Fisher's exact test, showing a significantly higher USM in T14 than in S50.</t>
  </si>
  <si>
    <t>Table S12</t>
  </si>
  <si>
    <t>µSNM+ID</t>
  </si>
  <si>
    <t>Table S13</t>
  </si>
  <si>
    <t>DNA methylation under MA conditions</t>
  </si>
  <si>
    <t>Table S14</t>
  </si>
  <si>
    <t>Table S15</t>
  </si>
  <si>
    <t>Table S2</t>
  </si>
  <si>
    <t>Information on MA experiments and mutation rates</t>
  </si>
  <si>
    <t>SNM: single nucleotide mutation, ID: insertion/deletion, Multi NT: multinucleotide mutation, MT: mitochondrion, Chloro: chloroplast</t>
  </si>
  <si>
    <t>Table S3</t>
  </si>
  <si>
    <t>WCD: whole chromosome duplication, UWCD: WCD rate (WCD/generation/genome), SM: structural mutation, USM: SM rate (SM/generation/genome)</t>
  </si>
  <si>
    <t>Details of sequenced MA lines</t>
  </si>
  <si>
    <t>Some MA lines were also sequenced with longreads technologies, see Table S9 for details</t>
  </si>
  <si>
    <t>Table S4</t>
  </si>
  <si>
    <r>
      <t>Details of the callable genome (</t>
    </r>
    <r>
      <rPr>
        <i/>
        <sz val="12"/>
        <color theme="1"/>
        <rFont val="Calibri Light"/>
        <family val="2"/>
        <scheme val="major"/>
      </rPr>
      <t>G*</t>
    </r>
    <r>
      <rPr>
        <sz val="12"/>
        <color theme="1"/>
        <rFont val="Calibri Light"/>
        <family val="2"/>
        <scheme val="major"/>
      </rPr>
      <t>)</t>
    </r>
  </si>
  <si>
    <t>List of mutations</t>
  </si>
  <si>
    <t>Some mutations in T26 were found in 'sister lines' (Table S16), in those cases the mutation was arbitrarily assigned to 1 line. If the mutation fell in a gene the gene ID was included. The 2 surrounding nucleotides are also shown, with the mutated position in the middle.</t>
  </si>
  <si>
    <t>For a subset of mutations, we performed PCR amplification coupled with Sanger sequencing to confirm the mutation. True positive rate was 100%.</t>
  </si>
  <si>
    <t>Details of long read sequenced MA lines</t>
  </si>
  <si>
    <t>In S50, 3 intermediary times were sequenced with Nanopore technology in order to estimate methylation levels, since the final times of the MA lines were grown in culture medium with standard salinity. These lines were not taken into account for SM rate estimations.</t>
  </si>
  <si>
    <r>
      <t>U</t>
    </r>
    <r>
      <rPr>
        <b/>
        <sz val="8"/>
        <color theme="1"/>
        <rFont val="Calibri (Body)"/>
      </rPr>
      <t>SM</t>
    </r>
  </si>
  <si>
    <t xml:space="preserve">Most SM appear to be due to the acitvity of (partial) transposable elements (TE). We identified 5 groups of sequences that repeatedly caused de novo insertions (groups A to E). While groups A, B, C,and E  seem large and similar enough to be potential functional TEs, group D creates insertions of only 875 bp and may a TE remnant. Group E was less conserved and caused insertions ranging from 363 to 3621 bp, potentially indicating a TE family rather than a specific TE. </t>
  </si>
  <si>
    <t>N mut = total number of mutations on this chromosome in each MA; Avg coverage = average coverage with short read Illumina sequencing; Chloro = chloroplast genome; Mito = mitochondrial genome; the reference genome is GCF_000214015.3 on NCBI.
Note that the nuclear chromosomes 2 and 19 are particularly badly covered (highlighted in red), this is probably due to the extended hypervariable and repetitive regions on these chromosomes.</t>
  </si>
  <si>
    <t>Each bottleneck, GR was estimated for cell density measured by flow cytometry. These GR were normalized by the GR of non-bottlenecked populations. Spearman’s correlation was used to see which lines had a significant change in GR; a positive Rho means an increase in GR, a negative Rho a decrease. The columns ‘Chr.’ and ‘Position’ relate to SNM and indels. SnpEff v.5.1 was used to estimate the effect of SNM and indels; if they fell in a gene, gene ID and annotation were included. We observed no clear correlation between mutations and GR.</t>
  </si>
  <si>
    <t>MA lines with a significant change in growth rate (GR) over the course of the experiment</t>
  </si>
  <si>
    <t>Effect of SNM and indels were estimated with SnpEff v.5.1. See Table S IV.10 for PCR primers.</t>
  </si>
  <si>
    <t>For coding sequences (CDS), introns and intergenic regions, G*, SNM count and total mutation count (SNM + Indels) are displayed.</t>
  </si>
  <si>
    <t>Mutations and callable genome size (G*) for compartments of the nuclear genome per MA</t>
  </si>
  <si>
    <t>Table with p-values of Fisher’s exact test, that was performed to test for a significant difference in µSNM for each compartment combination per MA. Only in S50 there were significant differences.</t>
  </si>
  <si>
    <t>The T0 and different MA lines were sequenced with either Nanopore PromethION, Pacbio HiFi or a mix of Nanopore MinION and Pacbio HiFi techniques, in which case separately trimmed reads were combined for the analysis. In T14, line 39 was included (in red) even though it was not sequenced with long-read technology because a large duplication was found by Illumina sequencing depth. USM is the genome wide SM rate per line (SM / generation / genome). Gen. / MA gives the total generations of all lines sequenced with long read technology per MA (with the addition of the generations of line 39 in T14), making it possible to estimate SM rate MA-wide.</t>
  </si>
  <si>
    <t>Table S16</t>
  </si>
  <si>
    <t>Sister lines in T26</t>
  </si>
  <si>
    <t>In T26 there were some MA line losses; thus, new MA lines were inoculated from existing MA lines. These sister lines have shared a number of generations and many have shared mutations. Each group of sister lines is on a separate row; the largest group with shared generations contains 7 MA lines. See Table S5 for allocation of shared mutations.</t>
  </si>
  <si>
    <t>Value</t>
  </si>
  <si>
    <t>Difference: marked-unmarked</t>
  </si>
  <si>
    <t>Sample</t>
  </si>
  <si>
    <t>Table S17</t>
  </si>
  <si>
    <t>ROS assay for oxygenic stress</t>
  </si>
  <si>
    <t>Primers used to check de novo mutations</t>
  </si>
  <si>
    <t>TCGACCTCCACGCCGTTC</t>
  </si>
  <si>
    <t>AACGACGCGACGCCAAAC</t>
  </si>
  <si>
    <t>TCCATGGCGTCACCGGTC</t>
  </si>
  <si>
    <t>CGATCTCTCCCGGGCGTC</t>
  </si>
  <si>
    <t>TCCCACGTCGCGATCACC</t>
  </si>
  <si>
    <t>CGTCTGAATCGCCGCGTG</t>
  </si>
  <si>
    <t>CACCGGGGTCGCTATCCC</t>
  </si>
  <si>
    <t>GACCCCCTCGACGTCACG</t>
  </si>
  <si>
    <t>TCGAACGCCGTCCCACTC</t>
  </si>
  <si>
    <t>GGGGGTCTGTCGCGAGTC</t>
  </si>
  <si>
    <t>TGGCCGTAGCGACCAGTG</t>
  </si>
  <si>
    <t>GAGTACGCCCTCCGCCTC</t>
  </si>
  <si>
    <t>GCACAGGCGTTCGTCGTC</t>
  </si>
  <si>
    <t>GCGCCGCCAATAAGGACG</t>
  </si>
  <si>
    <t>CGATTCCACGAGCGTGCG</t>
  </si>
  <si>
    <t>TCCGAACCTCGACGACGC</t>
  </si>
  <si>
    <t>CATCGTCGCTCGCATCGC</t>
  </si>
  <si>
    <t>CATCGAATACGCGGGCGC</t>
  </si>
  <si>
    <t>ACCGGTCGAACAGAGGTCG</t>
  </si>
  <si>
    <t>ACGACCGGTTGTGTCCCG</t>
  </si>
  <si>
    <t>AACGGTCCATCAGCCCCG</t>
  </si>
  <si>
    <t>GCGATGTCACACGCGCTC</t>
  </si>
  <si>
    <t>TCGATCCCGCGCCATCTC</t>
  </si>
  <si>
    <t>TCACCGAGGCACCGTGTC</t>
  </si>
  <si>
    <t>ACGCCGCCTAGGTTGGTC</t>
  </si>
  <si>
    <t>TGTGAGACGCCGTGACCC</t>
  </si>
  <si>
    <t>CGACCTCTCGCCTCGACG</t>
  </si>
  <si>
    <t>ACGTCACGTCGACACCGG</t>
  </si>
  <si>
    <t>Ch08</t>
  </si>
  <si>
    <t>Ch09</t>
  </si>
  <si>
    <t>Ch02</t>
  </si>
  <si>
    <t>Ch13</t>
  </si>
  <si>
    <t>Ch19</t>
  </si>
  <si>
    <t>Ch01</t>
  </si>
  <si>
    <t>Ch06</t>
  </si>
  <si>
    <t>Ch17</t>
  </si>
  <si>
    <t>Ch03</t>
  </si>
  <si>
    <t>Ch11</t>
  </si>
  <si>
    <t>PCR-confirmed mu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0"/>
    <numFmt numFmtId="166" formatCode="0.000"/>
    <numFmt numFmtId="167" formatCode="0.00000"/>
    <numFmt numFmtId="168" formatCode="0.0E+00"/>
  </numFmts>
  <fonts count="28" x14ac:knownFonts="1">
    <font>
      <sz val="12"/>
      <color theme="1"/>
      <name val="Calibri"/>
      <family val="2"/>
      <scheme val="minor"/>
    </font>
    <font>
      <b/>
      <sz val="12"/>
      <color theme="1"/>
      <name val="Calibri"/>
      <family val="2"/>
      <scheme val="minor"/>
    </font>
    <font>
      <sz val="12"/>
      <color theme="0"/>
      <name val="Calibri"/>
      <family val="2"/>
      <scheme val="minor"/>
    </font>
    <font>
      <sz val="12"/>
      <color rgb="FF000000"/>
      <name val="Calibri Light"/>
      <family val="2"/>
      <scheme val="major"/>
    </font>
    <font>
      <sz val="12"/>
      <name val="Calibri"/>
      <family val="2"/>
      <scheme val="minor"/>
    </font>
    <font>
      <sz val="12"/>
      <color theme="1"/>
      <name val="Calibri Light"/>
      <family val="2"/>
      <scheme val="major"/>
    </font>
    <font>
      <sz val="12"/>
      <color rgb="FF000000"/>
      <name val="Calibri"/>
      <family val="2"/>
      <scheme val="minor"/>
    </font>
    <font>
      <sz val="12"/>
      <name val="Calibri (Body)"/>
    </font>
    <font>
      <sz val="12"/>
      <name val="Calibri Light"/>
      <family val="2"/>
      <scheme val="major"/>
    </font>
    <font>
      <b/>
      <sz val="12"/>
      <name val="Calibri"/>
      <family val="2"/>
      <scheme val="minor"/>
    </font>
    <font>
      <b/>
      <sz val="9"/>
      <color theme="1"/>
      <name val="Calibri (Body)"/>
    </font>
    <font>
      <b/>
      <sz val="8"/>
      <color theme="1"/>
      <name val="Calibri (Body)"/>
    </font>
    <font>
      <sz val="12"/>
      <color rgb="FFC00000"/>
      <name val="Calibri"/>
      <family val="2"/>
      <scheme val="minor"/>
    </font>
    <font>
      <b/>
      <sz val="12"/>
      <color rgb="FF000000"/>
      <name val="Calibri"/>
      <family val="2"/>
      <scheme val="minor"/>
    </font>
    <font>
      <sz val="11"/>
      <color rgb="FF000000"/>
      <name val="Calibri Light"/>
      <family val="2"/>
      <scheme val="major"/>
    </font>
    <font>
      <b/>
      <sz val="12"/>
      <color theme="1"/>
      <name val="Calibri Light"/>
      <family val="2"/>
      <scheme val="major"/>
    </font>
    <font>
      <sz val="12"/>
      <color theme="0"/>
      <name val="Calibri Light"/>
      <family val="2"/>
      <scheme val="major"/>
    </font>
    <font>
      <sz val="11"/>
      <name val="Calibri Light"/>
      <family val="2"/>
      <scheme val="major"/>
    </font>
    <font>
      <sz val="12"/>
      <color rgb="FF000000"/>
      <name val="Helvetica Neue"/>
      <family val="2"/>
    </font>
    <font>
      <i/>
      <sz val="12"/>
      <color rgb="FF9A9A9A"/>
      <name val="Menlo"/>
      <family val="2"/>
    </font>
    <font>
      <u/>
      <sz val="12"/>
      <color theme="10"/>
      <name val="Calibri"/>
      <family val="2"/>
      <scheme val="minor"/>
    </font>
    <font>
      <b/>
      <sz val="12"/>
      <color theme="0"/>
      <name val="Calibri Light"/>
      <family val="2"/>
      <scheme val="major"/>
    </font>
    <font>
      <b/>
      <sz val="12"/>
      <color theme="0"/>
      <name val="Calibri"/>
      <family val="2"/>
      <scheme val="minor"/>
    </font>
    <font>
      <sz val="12"/>
      <color theme="2" tint="-9.9978637043366805E-2"/>
      <name val="Calibri"/>
      <family val="2"/>
      <scheme val="minor"/>
    </font>
    <font>
      <sz val="12"/>
      <color rgb="FFFF0000"/>
      <name val="Calibri"/>
      <family val="2"/>
      <scheme val="minor"/>
    </font>
    <font>
      <sz val="12"/>
      <color theme="9"/>
      <name val="Calibri"/>
      <family val="2"/>
      <scheme val="minor"/>
    </font>
    <font>
      <i/>
      <sz val="12"/>
      <color theme="1"/>
      <name val="Calibri"/>
      <family val="2"/>
      <scheme val="minor"/>
    </font>
    <font>
      <i/>
      <sz val="12"/>
      <color theme="1"/>
      <name val="Calibri Light"/>
      <family val="2"/>
      <scheme val="major"/>
    </font>
  </fonts>
  <fills count="21">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8" tint="0.59999389629810485"/>
        <bgColor indexed="64"/>
      </patternFill>
    </fill>
    <fill>
      <patternFill patternType="solid">
        <fgColor rgb="FFFFC000"/>
        <bgColor indexed="64"/>
      </patternFill>
    </fill>
    <fill>
      <patternFill patternType="solid">
        <fgColor rgb="FF7030A0"/>
        <bgColor indexed="64"/>
      </patternFill>
    </fill>
    <fill>
      <patternFill patternType="solid">
        <fgColor rgb="FFDCD6FF"/>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bgColor indexed="64"/>
      </patternFill>
    </fill>
    <fill>
      <patternFill patternType="solid">
        <fgColor rgb="FF9AC87B"/>
        <bgColor indexed="64"/>
      </patternFill>
    </fill>
    <fill>
      <patternFill patternType="solid">
        <fgColor rgb="FFDDEDD4"/>
        <bgColor indexed="64"/>
      </patternFill>
    </fill>
    <fill>
      <patternFill patternType="solid">
        <fgColor rgb="FF560C8F"/>
        <bgColor indexed="64"/>
      </patternFill>
    </fill>
    <fill>
      <patternFill patternType="solid">
        <fgColor rgb="FFD7CFFF"/>
        <bgColor indexed="64"/>
      </patternFill>
    </fill>
    <fill>
      <patternFill patternType="solid">
        <fgColor rgb="FF89B8E2"/>
        <bgColor indexed="64"/>
      </patternFill>
    </fill>
    <fill>
      <patternFill patternType="solid">
        <fgColor rgb="FFD6E8F5"/>
        <bgColor indexed="64"/>
      </patternFill>
    </fill>
    <fill>
      <patternFill patternType="solid">
        <fgColor rgb="FFFDB500"/>
        <bgColor indexed="64"/>
      </patternFill>
    </fill>
    <fill>
      <patternFill patternType="solid">
        <fgColor rgb="FFFCEDC0"/>
        <bgColor indexed="64"/>
      </patternFill>
    </fill>
  </fills>
  <borders count="7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top style="thin">
        <color indexed="64"/>
      </top>
      <bottom/>
      <diagonal/>
    </border>
    <border>
      <left/>
      <right style="medium">
        <color indexed="64"/>
      </right>
      <top style="thin">
        <color indexed="64"/>
      </top>
      <bottom/>
      <diagonal/>
    </border>
    <border>
      <left style="medium">
        <color indexed="64"/>
      </left>
      <right style="thin">
        <color indexed="64"/>
      </right>
      <top/>
      <bottom/>
      <diagonal/>
    </border>
    <border>
      <left style="thin">
        <color indexed="64"/>
      </left>
      <right style="thin">
        <color indexed="64"/>
      </right>
      <top/>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bottom/>
      <diagonal/>
    </border>
    <border>
      <left style="medium">
        <color indexed="64"/>
      </left>
      <right/>
      <top style="thin">
        <color indexed="64"/>
      </top>
      <bottom/>
      <diagonal/>
    </border>
    <border>
      <left style="medium">
        <color indexed="64"/>
      </left>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thin">
        <color indexed="64"/>
      </top>
      <bottom style="medium">
        <color indexed="64"/>
      </bottom>
      <diagonal/>
    </border>
    <border>
      <left style="thin">
        <color indexed="64"/>
      </left>
      <right/>
      <top style="medium">
        <color indexed="64"/>
      </top>
      <bottom style="thin">
        <color indexed="64"/>
      </bottom>
      <diagonal/>
    </border>
    <border>
      <left/>
      <right style="thin">
        <color indexed="64"/>
      </right>
      <top/>
      <bottom/>
      <diagonal/>
    </border>
    <border>
      <left/>
      <right style="thin">
        <color indexed="64"/>
      </right>
      <top/>
      <bottom style="medium">
        <color indexed="64"/>
      </bottom>
      <diagonal/>
    </border>
    <border>
      <left style="thin">
        <color indexed="64"/>
      </left>
      <right style="medium">
        <color indexed="64"/>
      </right>
      <top style="medium">
        <color indexed="64"/>
      </top>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s>
  <cellStyleXfs count="2">
    <xf numFmtId="0" fontId="0" fillId="0" borderId="0"/>
    <xf numFmtId="0" fontId="20" fillId="0" borderId="0" applyNumberFormat="0" applyFill="0" applyBorder="0" applyAlignment="0" applyProtection="0"/>
  </cellStyleXfs>
  <cellXfs count="593">
    <xf numFmtId="0" fontId="0" fillId="0" borderId="0" xfId="0"/>
    <xf numFmtId="0" fontId="1" fillId="0" borderId="0" xfId="0" applyFont="1"/>
    <xf numFmtId="0" fontId="0" fillId="0" borderId="4" xfId="0" applyBorder="1"/>
    <xf numFmtId="0" fontId="0" fillId="2" borderId="0" xfId="0" applyFill="1"/>
    <xf numFmtId="0" fontId="0" fillId="2" borderId="5" xfId="0" applyFill="1" applyBorder="1"/>
    <xf numFmtId="0" fontId="0" fillId="0" borderId="7" xfId="0" applyBorder="1"/>
    <xf numFmtId="0" fontId="0" fillId="2" borderId="8" xfId="0" applyFill="1" applyBorder="1"/>
    <xf numFmtId="11" fontId="0" fillId="0" borderId="0" xfId="0" applyNumberFormat="1"/>
    <xf numFmtId="0" fontId="3" fillId="0" borderId="0" xfId="0" applyFont="1"/>
    <xf numFmtId="0" fontId="4" fillId="2" borderId="0" xfId="0" applyFont="1" applyFill="1"/>
    <xf numFmtId="0" fontId="4" fillId="0" borderId="0" xfId="0" applyFont="1"/>
    <xf numFmtId="0" fontId="4" fillId="0" borderId="7" xfId="0" applyFont="1" applyBorder="1"/>
    <xf numFmtId="0" fontId="4" fillId="8" borderId="7" xfId="0" applyFont="1" applyFill="1" applyBorder="1"/>
    <xf numFmtId="0" fontId="5" fillId="0" borderId="0" xfId="0" applyFont="1" applyAlignment="1">
      <alignment horizontal="left" vertical="center"/>
    </xf>
    <xf numFmtId="0" fontId="0" fillId="0" borderId="16" xfId="0" applyBorder="1"/>
    <xf numFmtId="0" fontId="1" fillId="0" borderId="13" xfId="0" applyFont="1" applyBorder="1"/>
    <xf numFmtId="0" fontId="1" fillId="0" borderId="14" xfId="0" applyFont="1" applyBorder="1"/>
    <xf numFmtId="0" fontId="1" fillId="0" borderId="15" xfId="0" applyFont="1" applyBorder="1"/>
    <xf numFmtId="0" fontId="1" fillId="0" borderId="18" xfId="0" applyFont="1" applyBorder="1"/>
    <xf numFmtId="0" fontId="1" fillId="0" borderId="19" xfId="0" applyFont="1" applyBorder="1"/>
    <xf numFmtId="0" fontId="1" fillId="0" borderId="17" xfId="0" applyFont="1" applyBorder="1"/>
    <xf numFmtId="1" fontId="6" fillId="0" borderId="4" xfId="0" applyNumberFormat="1" applyFont="1" applyBorder="1" applyAlignment="1">
      <alignment horizontal="right" vertical="center"/>
    </xf>
    <xf numFmtId="0" fontId="0" fillId="0" borderId="4" xfId="0" applyBorder="1" applyAlignment="1">
      <alignment horizontal="right" vertical="center"/>
    </xf>
    <xf numFmtId="0" fontId="0" fillId="0" borderId="0" xfId="0" applyAlignment="1">
      <alignment horizontal="right" vertical="center"/>
    </xf>
    <xf numFmtId="0" fontId="0" fillId="0" borderId="6" xfId="0" applyBorder="1" applyAlignment="1">
      <alignment horizontal="right" vertical="center"/>
    </xf>
    <xf numFmtId="0" fontId="0" fillId="0" borderId="7" xfId="0" applyBorder="1" applyAlignment="1">
      <alignment horizontal="right" vertical="center"/>
    </xf>
    <xf numFmtId="0" fontId="0" fillId="0" borderId="5" xfId="0" applyBorder="1" applyAlignment="1">
      <alignment horizontal="right" vertical="center"/>
    </xf>
    <xf numFmtId="0" fontId="0" fillId="0" borderId="8" xfId="0" applyBorder="1" applyAlignment="1">
      <alignment horizontal="right" vertical="center"/>
    </xf>
    <xf numFmtId="0" fontId="1" fillId="0" borderId="2" xfId="0" applyFont="1" applyBorder="1"/>
    <xf numFmtId="0" fontId="1" fillId="0" borderId="3" xfId="0" applyFont="1" applyBorder="1"/>
    <xf numFmtId="0" fontId="1" fillId="0" borderId="1" xfId="0" applyFont="1" applyBorder="1"/>
    <xf numFmtId="0" fontId="3" fillId="0" borderId="0" xfId="0" applyFont="1" applyAlignment="1">
      <alignment horizontal="left" vertical="center"/>
    </xf>
    <xf numFmtId="0" fontId="5" fillId="0" borderId="0" xfId="0" applyFont="1" applyAlignment="1">
      <alignment horizontal="right" vertical="center"/>
    </xf>
    <xf numFmtId="1" fontId="5" fillId="0" borderId="0" xfId="0" applyNumberFormat="1" applyFont="1" applyAlignment="1">
      <alignment horizontal="right" vertical="center"/>
    </xf>
    <xf numFmtId="0" fontId="6" fillId="0" borderId="4" xfId="0" applyFont="1" applyBorder="1" applyAlignment="1">
      <alignment horizontal="right" vertical="center"/>
    </xf>
    <xf numFmtId="0" fontId="6" fillId="0" borderId="0" xfId="0" applyFont="1" applyAlignment="1">
      <alignment horizontal="right" vertical="center"/>
    </xf>
    <xf numFmtId="1" fontId="0" fillId="0" borderId="4" xfId="0" applyNumberFormat="1" applyBorder="1" applyAlignment="1">
      <alignment horizontal="right" vertical="center"/>
    </xf>
    <xf numFmtId="1" fontId="0" fillId="0" borderId="0" xfId="0" applyNumberFormat="1" applyAlignment="1">
      <alignment horizontal="right" vertical="center"/>
    </xf>
    <xf numFmtId="0" fontId="5" fillId="0" borderId="0" xfId="0" applyFont="1"/>
    <xf numFmtId="0" fontId="0" fillId="0" borderId="0" xfId="0" applyAlignment="1">
      <alignment horizontal="left"/>
    </xf>
    <xf numFmtId="0" fontId="4" fillId="0" borderId="2" xfId="0" applyFont="1" applyBorder="1" applyAlignment="1">
      <alignment horizontal="left" vertical="center"/>
    </xf>
    <xf numFmtId="0" fontId="4" fillId="0" borderId="3" xfId="0" applyFont="1" applyBorder="1" applyAlignment="1">
      <alignment horizontal="left" vertical="center"/>
    </xf>
    <xf numFmtId="0" fontId="4" fillId="0" borderId="0" xfId="0" applyFont="1" applyAlignment="1">
      <alignment horizontal="left" vertical="center"/>
    </xf>
    <xf numFmtId="1" fontId="4" fillId="0" borderId="0" xfId="0" applyNumberFormat="1" applyFont="1" applyAlignment="1">
      <alignment horizontal="left" vertical="center"/>
    </xf>
    <xf numFmtId="0" fontId="4" fillId="0" borderId="5" xfId="0" applyFont="1" applyBorder="1" applyAlignment="1">
      <alignment horizontal="left" vertical="center"/>
    </xf>
    <xf numFmtId="0" fontId="4" fillId="0" borderId="7" xfId="0" applyFont="1" applyBorder="1" applyAlignment="1">
      <alignment horizontal="left" vertical="center"/>
    </xf>
    <xf numFmtId="1" fontId="4" fillId="0" borderId="7" xfId="0" applyNumberFormat="1" applyFont="1" applyBorder="1" applyAlignment="1">
      <alignment horizontal="left" vertical="center"/>
    </xf>
    <xf numFmtId="0" fontId="4" fillId="0" borderId="8" xfId="0" applyFont="1" applyBorder="1" applyAlignment="1">
      <alignment horizontal="left" vertical="center"/>
    </xf>
    <xf numFmtId="0" fontId="9" fillId="0" borderId="10" xfId="0" applyFont="1" applyBorder="1" applyAlignment="1">
      <alignment horizontal="center" vertical="center"/>
    </xf>
    <xf numFmtId="0" fontId="9" fillId="0" borderId="11" xfId="0" applyFont="1" applyBorder="1" applyAlignment="1">
      <alignment horizontal="left" vertical="center"/>
    </xf>
    <xf numFmtId="0" fontId="9" fillId="0" borderId="12" xfId="0" applyFont="1" applyBorder="1" applyAlignment="1">
      <alignment horizontal="left" vertical="center"/>
    </xf>
    <xf numFmtId="0" fontId="9" fillId="0" borderId="2" xfId="0" applyFont="1" applyBorder="1" applyAlignment="1">
      <alignment horizontal="center" vertical="center"/>
    </xf>
    <xf numFmtId="0" fontId="4" fillId="0" borderId="25" xfId="0" applyFont="1" applyBorder="1" applyAlignment="1">
      <alignment horizontal="center" vertical="center"/>
    </xf>
    <xf numFmtId="0" fontId="4" fillId="0" borderId="31" xfId="0" applyFont="1" applyBorder="1" applyAlignment="1">
      <alignment horizontal="center" vertical="center"/>
    </xf>
    <xf numFmtId="0" fontId="4" fillId="0" borderId="34" xfId="0" applyFont="1" applyBorder="1" applyAlignment="1">
      <alignment horizontal="center" vertical="center"/>
    </xf>
    <xf numFmtId="0" fontId="0" fillId="0" borderId="0" xfId="0" applyAlignment="1">
      <alignment wrapText="1"/>
    </xf>
    <xf numFmtId="0" fontId="9" fillId="0" borderId="2"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34" xfId="0" applyFont="1" applyBorder="1" applyAlignment="1">
      <alignment horizontal="center" vertical="center" wrapText="1"/>
    </xf>
    <xf numFmtId="0" fontId="4" fillId="0" borderId="31" xfId="0" applyFont="1" applyBorder="1" applyAlignment="1">
      <alignment horizontal="center" vertical="center" wrapText="1"/>
    </xf>
    <xf numFmtId="0" fontId="9" fillId="0" borderId="9" xfId="0" applyFont="1" applyBorder="1" applyAlignment="1">
      <alignment horizontal="center" vertical="center"/>
    </xf>
    <xf numFmtId="0" fontId="4" fillId="8" borderId="32" xfId="0" applyFont="1" applyFill="1" applyBorder="1" applyAlignment="1">
      <alignment horizontal="center" vertical="center"/>
    </xf>
    <xf numFmtId="0" fontId="4" fillId="8" borderId="33" xfId="0" applyFont="1" applyFill="1" applyBorder="1" applyAlignment="1">
      <alignment horizontal="center" vertical="center"/>
    </xf>
    <xf numFmtId="0" fontId="4" fillId="8" borderId="34" xfId="0" applyFont="1" applyFill="1" applyBorder="1" applyAlignment="1">
      <alignment horizontal="center" vertical="center"/>
    </xf>
    <xf numFmtId="0" fontId="4" fillId="8" borderId="24" xfId="0" applyFont="1" applyFill="1" applyBorder="1" applyAlignment="1">
      <alignment horizontal="center" vertical="center"/>
    </xf>
    <xf numFmtId="0" fontId="4" fillId="8" borderId="20" xfId="0" applyFont="1" applyFill="1" applyBorder="1" applyAlignment="1">
      <alignment horizontal="center" vertical="center"/>
    </xf>
    <xf numFmtId="0" fontId="4" fillId="8" borderId="25" xfId="0" applyFont="1" applyFill="1" applyBorder="1" applyAlignment="1">
      <alignment horizontal="center" vertical="center"/>
    </xf>
    <xf numFmtId="0" fontId="4" fillId="8" borderId="29" xfId="0" applyFont="1" applyFill="1" applyBorder="1" applyAlignment="1">
      <alignment horizontal="center" vertical="center"/>
    </xf>
    <xf numFmtId="0" fontId="4" fillId="8" borderId="30" xfId="0" applyFont="1" applyFill="1" applyBorder="1" applyAlignment="1">
      <alignment horizontal="center" vertical="center"/>
    </xf>
    <xf numFmtId="0" fontId="4" fillId="8" borderId="31" xfId="0" applyFont="1" applyFill="1" applyBorder="1" applyAlignment="1">
      <alignment horizontal="center" vertical="center"/>
    </xf>
    <xf numFmtId="0" fontId="4" fillId="8" borderId="25" xfId="0" applyFont="1" applyFill="1" applyBorder="1" applyAlignment="1">
      <alignment horizontal="center" vertical="center" wrapText="1"/>
    </xf>
    <xf numFmtId="1" fontId="4" fillId="10" borderId="24" xfId="0" applyNumberFormat="1" applyFont="1" applyFill="1" applyBorder="1" applyAlignment="1">
      <alignment horizontal="center" vertical="center"/>
    </xf>
    <xf numFmtId="0" fontId="4" fillId="10" borderId="20" xfId="0" applyFont="1" applyFill="1" applyBorder="1" applyAlignment="1">
      <alignment horizontal="center" vertical="center"/>
    </xf>
    <xf numFmtId="0" fontId="4" fillId="10" borderId="25" xfId="0" applyFont="1" applyFill="1" applyBorder="1" applyAlignment="1">
      <alignment horizontal="center" vertical="center"/>
    </xf>
    <xf numFmtId="0" fontId="4" fillId="10" borderId="25" xfId="0" applyFont="1" applyFill="1" applyBorder="1" applyAlignment="1">
      <alignment horizontal="center" vertical="center" wrapText="1"/>
    </xf>
    <xf numFmtId="0" fontId="4" fillId="11" borderId="32" xfId="0" applyFont="1" applyFill="1" applyBorder="1" applyAlignment="1">
      <alignment horizontal="center" vertical="center"/>
    </xf>
    <xf numFmtId="0" fontId="0" fillId="11" borderId="33" xfId="0" applyFill="1" applyBorder="1" applyAlignment="1">
      <alignment horizontal="center" vertical="center"/>
    </xf>
    <xf numFmtId="0" fontId="4" fillId="11" borderId="34" xfId="0" applyFont="1" applyFill="1" applyBorder="1" applyAlignment="1">
      <alignment horizontal="center" vertical="center"/>
    </xf>
    <xf numFmtId="0" fontId="9" fillId="0" borderId="9" xfId="0" applyFont="1" applyBorder="1" applyAlignment="1">
      <alignment horizontal="left" vertical="center"/>
    </xf>
    <xf numFmtId="11" fontId="4" fillId="8" borderId="34" xfId="0" applyNumberFormat="1" applyFont="1" applyFill="1" applyBorder="1" applyAlignment="1">
      <alignment horizontal="center" vertical="center"/>
    </xf>
    <xf numFmtId="11" fontId="4" fillId="8" borderId="25" xfId="0" applyNumberFormat="1" applyFont="1" applyFill="1" applyBorder="1" applyAlignment="1">
      <alignment horizontal="center" vertical="center"/>
    </xf>
    <xf numFmtId="11" fontId="4" fillId="8" borderId="31" xfId="0" applyNumberFormat="1" applyFont="1" applyFill="1" applyBorder="1" applyAlignment="1">
      <alignment horizontal="center" vertical="center"/>
    </xf>
    <xf numFmtId="11" fontId="4" fillId="10" borderId="25" xfId="0" applyNumberFormat="1" applyFont="1" applyFill="1" applyBorder="1" applyAlignment="1">
      <alignment horizontal="center" vertical="center"/>
    </xf>
    <xf numFmtId="11" fontId="4" fillId="11" borderId="34" xfId="0" applyNumberFormat="1" applyFont="1" applyFill="1" applyBorder="1" applyAlignment="1">
      <alignment horizontal="center" vertical="center"/>
    </xf>
    <xf numFmtId="0" fontId="0" fillId="0" borderId="24" xfId="0" applyBorder="1"/>
    <xf numFmtId="0" fontId="0" fillId="0" borderId="35" xfId="0" applyBorder="1" applyAlignment="1">
      <alignment horizontal="center" vertical="center"/>
    </xf>
    <xf numFmtId="0" fontId="0" fillId="0" borderId="37" xfId="0" applyBorder="1" applyAlignment="1">
      <alignment horizontal="center"/>
    </xf>
    <xf numFmtId="0" fontId="0" fillId="0" borderId="7" xfId="0" applyBorder="1" applyAlignment="1">
      <alignment horizontal="center"/>
    </xf>
    <xf numFmtId="11" fontId="0" fillId="0" borderId="0" xfId="0" applyNumberFormat="1" applyAlignment="1">
      <alignment horizontal="left"/>
    </xf>
    <xf numFmtId="0" fontId="0" fillId="0" borderId="0" xfId="0" applyAlignment="1">
      <alignment horizontal="left" vertical="center"/>
    </xf>
    <xf numFmtId="0" fontId="1" fillId="0" borderId="50" xfId="0" applyFont="1" applyBorder="1"/>
    <xf numFmtId="0" fontId="1" fillId="0" borderId="2" xfId="0" applyFont="1" applyBorder="1" applyAlignment="1">
      <alignment horizontal="center"/>
    </xf>
    <xf numFmtId="0" fontId="1" fillId="0" borderId="51" xfId="0" applyFont="1" applyBorder="1"/>
    <xf numFmtId="0" fontId="0" fillId="0" borderId="20" xfId="0" applyBorder="1" applyAlignment="1">
      <alignment horizontal="left"/>
    </xf>
    <xf numFmtId="0" fontId="0" fillId="0" borderId="35" xfId="0" applyBorder="1" applyAlignment="1">
      <alignment horizontal="left"/>
    </xf>
    <xf numFmtId="11" fontId="0" fillId="0" borderId="35" xfId="0" applyNumberFormat="1" applyBorder="1" applyAlignment="1">
      <alignment horizontal="left"/>
    </xf>
    <xf numFmtId="0" fontId="0" fillId="0" borderId="37" xfId="0" applyBorder="1" applyAlignment="1">
      <alignment horizontal="left"/>
    </xf>
    <xf numFmtId="11" fontId="0" fillId="0" borderId="37" xfId="0" applyNumberFormat="1" applyBorder="1" applyAlignment="1">
      <alignment horizontal="left"/>
    </xf>
    <xf numFmtId="0" fontId="0" fillId="0" borderId="41" xfId="0" applyBorder="1" applyAlignment="1">
      <alignment horizontal="left"/>
    </xf>
    <xf numFmtId="11" fontId="0" fillId="0" borderId="41" xfId="0" applyNumberFormat="1" applyBorder="1" applyAlignment="1">
      <alignment horizontal="left"/>
    </xf>
    <xf numFmtId="0" fontId="0" fillId="0" borderId="40" xfId="0" applyBorder="1" applyAlignment="1">
      <alignment horizontal="left"/>
    </xf>
    <xf numFmtId="0" fontId="0" fillId="0" borderId="30" xfId="0" applyBorder="1" applyAlignment="1">
      <alignment horizontal="left"/>
    </xf>
    <xf numFmtId="0" fontId="0" fillId="0" borderId="33" xfId="0" applyBorder="1" applyAlignment="1">
      <alignment horizontal="left"/>
    </xf>
    <xf numFmtId="0" fontId="1" fillId="0" borderId="54" xfId="0" applyFont="1" applyBorder="1" applyAlignment="1">
      <alignment horizontal="left"/>
    </xf>
    <xf numFmtId="0" fontId="1" fillId="0" borderId="2" xfId="0" applyFont="1" applyBorder="1" applyAlignment="1">
      <alignment horizontal="left"/>
    </xf>
    <xf numFmtId="11" fontId="1" fillId="0" borderId="2" xfId="0" applyNumberFormat="1" applyFont="1" applyBorder="1" applyAlignment="1">
      <alignment horizontal="left"/>
    </xf>
    <xf numFmtId="0" fontId="0" fillId="0" borderId="44" xfId="0" applyBorder="1" applyAlignment="1">
      <alignment horizontal="left"/>
    </xf>
    <xf numFmtId="0" fontId="0" fillId="0" borderId="7" xfId="0" applyBorder="1" applyAlignment="1">
      <alignment horizontal="left"/>
    </xf>
    <xf numFmtId="11" fontId="0" fillId="0" borderId="7" xfId="0" applyNumberFormat="1" applyBorder="1" applyAlignment="1">
      <alignment horizontal="left"/>
    </xf>
    <xf numFmtId="0" fontId="4" fillId="0" borderId="45" xfId="0" applyFont="1" applyBorder="1"/>
    <xf numFmtId="0" fontId="4" fillId="0" borderId="47" xfId="0" applyFont="1" applyBorder="1"/>
    <xf numFmtId="0" fontId="4" fillId="0" borderId="46" xfId="0" applyFont="1" applyBorder="1"/>
    <xf numFmtId="0" fontId="4" fillId="0" borderId="48" xfId="0" applyFont="1" applyBorder="1"/>
    <xf numFmtId="0" fontId="4" fillId="0" borderId="49" xfId="0" applyFont="1" applyBorder="1"/>
    <xf numFmtId="0" fontId="1" fillId="0" borderId="0" xfId="0" applyFont="1" applyAlignment="1">
      <alignment horizontal="left" vertical="center"/>
    </xf>
    <xf numFmtId="0" fontId="4" fillId="0" borderId="37" xfId="0" applyFont="1" applyBorder="1" applyAlignment="1">
      <alignment horizontal="left" vertical="center"/>
    </xf>
    <xf numFmtId="0" fontId="4" fillId="0" borderId="41" xfId="0" applyFont="1" applyBorder="1" applyAlignment="1">
      <alignment horizontal="left" vertical="center"/>
    </xf>
    <xf numFmtId="0" fontId="4" fillId="0" borderId="42" xfId="0" applyFont="1" applyBorder="1" applyAlignment="1">
      <alignment horizontal="left" vertical="center"/>
    </xf>
    <xf numFmtId="0" fontId="12" fillId="0" borderId="47" xfId="0" applyFont="1" applyBorder="1"/>
    <xf numFmtId="0" fontId="1" fillId="0" borderId="3" xfId="0" applyFont="1" applyBorder="1" applyAlignment="1">
      <alignment horizontal="left" vertical="center"/>
    </xf>
    <xf numFmtId="0" fontId="0" fillId="0" borderId="25" xfId="0" applyBorder="1" applyAlignment="1">
      <alignment horizontal="left" vertical="center"/>
    </xf>
    <xf numFmtId="0" fontId="4" fillId="0" borderId="37" xfId="0" applyFont="1" applyBorder="1" applyAlignment="1">
      <alignment horizontal="left"/>
    </xf>
    <xf numFmtId="0" fontId="4" fillId="0" borderId="0" xfId="0" applyFont="1" applyAlignment="1">
      <alignment horizontal="left"/>
    </xf>
    <xf numFmtId="0" fontId="4" fillId="0" borderId="7" xfId="0" applyFont="1" applyBorder="1" applyAlignment="1">
      <alignment horizontal="left"/>
    </xf>
    <xf numFmtId="0" fontId="4" fillId="0" borderId="35" xfId="0" applyFont="1" applyBorder="1" applyAlignment="1">
      <alignment horizontal="left"/>
    </xf>
    <xf numFmtId="0" fontId="2" fillId="7" borderId="24" xfId="0" applyFont="1" applyFill="1" applyBorder="1" applyAlignment="1">
      <alignment horizontal="center" vertical="center"/>
    </xf>
    <xf numFmtId="0" fontId="9" fillId="0" borderId="24" xfId="0" applyFont="1" applyBorder="1" applyAlignment="1">
      <alignment horizontal="left"/>
    </xf>
    <xf numFmtId="0" fontId="9" fillId="0" borderId="52" xfId="0" applyFont="1" applyBorder="1" applyAlignment="1">
      <alignment horizontal="left"/>
    </xf>
    <xf numFmtId="0" fontId="9" fillId="0" borderId="20" xfId="0" applyFont="1" applyBorder="1" applyAlignment="1">
      <alignment horizontal="left"/>
    </xf>
    <xf numFmtId="11" fontId="0" fillId="0" borderId="0" xfId="0" applyNumberFormat="1" applyAlignment="1">
      <alignment horizontal="center"/>
    </xf>
    <xf numFmtId="164" fontId="0" fillId="0" borderId="0" xfId="0" applyNumberFormat="1"/>
    <xf numFmtId="164" fontId="0" fillId="0" borderId="40" xfId="0" applyNumberFormat="1" applyBorder="1"/>
    <xf numFmtId="0" fontId="0" fillId="0" borderId="40" xfId="0" applyBorder="1"/>
    <xf numFmtId="0" fontId="0" fillId="0" borderId="33" xfId="0" applyBorder="1"/>
    <xf numFmtId="164" fontId="0" fillId="0" borderId="55" xfId="0" applyNumberFormat="1" applyBorder="1"/>
    <xf numFmtId="0" fontId="0" fillId="0" borderId="55" xfId="0" applyBorder="1"/>
    <xf numFmtId="0" fontId="0" fillId="0" borderId="59" xfId="0" applyBorder="1"/>
    <xf numFmtId="0" fontId="0" fillId="0" borderId="41" xfId="0" applyBorder="1"/>
    <xf numFmtId="0" fontId="0" fillId="0" borderId="34" xfId="0" applyBorder="1"/>
    <xf numFmtId="0" fontId="0" fillId="0" borderId="62" xfId="0" applyBorder="1"/>
    <xf numFmtId="0" fontId="0" fillId="0" borderId="63" xfId="0" applyBorder="1"/>
    <xf numFmtId="0" fontId="0" fillId="4" borderId="41" xfId="0" applyFill="1" applyBorder="1" applyAlignment="1">
      <alignment horizontal="center" vertical="center"/>
    </xf>
    <xf numFmtId="0" fontId="2" fillId="7" borderId="33" xfId="0" applyFont="1" applyFill="1" applyBorder="1" applyAlignment="1">
      <alignment horizontal="center" vertical="center"/>
    </xf>
    <xf numFmtId="0" fontId="0" fillId="9" borderId="41" xfId="0" applyFill="1" applyBorder="1" applyAlignment="1">
      <alignment horizontal="center" vertical="center"/>
    </xf>
    <xf numFmtId="0" fontId="0" fillId="6" borderId="34" xfId="0" applyFill="1" applyBorder="1" applyAlignment="1">
      <alignment horizontal="center" vertical="center"/>
    </xf>
    <xf numFmtId="164" fontId="0" fillId="0" borderId="37" xfId="0" applyNumberFormat="1" applyBorder="1"/>
    <xf numFmtId="164" fontId="0" fillId="0" borderId="30" xfId="0" applyNumberFormat="1" applyBorder="1"/>
    <xf numFmtId="164" fontId="0" fillId="0" borderId="31" xfId="0" applyNumberFormat="1" applyBorder="1"/>
    <xf numFmtId="0" fontId="0" fillId="0" borderId="60" xfId="0" applyBorder="1"/>
    <xf numFmtId="0" fontId="0" fillId="0" borderId="65" xfId="0" applyBorder="1"/>
    <xf numFmtId="0" fontId="0" fillId="0" borderId="27" xfId="0" applyBorder="1"/>
    <xf numFmtId="0" fontId="0" fillId="0" borderId="28" xfId="0" applyBorder="1"/>
    <xf numFmtId="0" fontId="0" fillId="4" borderId="57" xfId="0" applyFill="1" applyBorder="1" applyAlignment="1">
      <alignment horizontal="center" vertical="center"/>
    </xf>
    <xf numFmtId="164" fontId="0" fillId="0" borderId="56" xfId="0" applyNumberFormat="1" applyBorder="1"/>
    <xf numFmtId="0" fontId="0" fillId="0" borderId="57" xfId="0" applyBorder="1"/>
    <xf numFmtId="164" fontId="0" fillId="0" borderId="4" xfId="0" applyNumberFormat="1" applyBorder="1"/>
    <xf numFmtId="0" fontId="0" fillId="0" borderId="66" xfId="0" applyBorder="1"/>
    <xf numFmtId="166" fontId="0" fillId="0" borderId="37" xfId="0" applyNumberFormat="1" applyBorder="1"/>
    <xf numFmtId="166" fontId="0" fillId="0" borderId="30" xfId="0" applyNumberFormat="1" applyBorder="1"/>
    <xf numFmtId="166" fontId="0" fillId="0" borderId="31" xfId="0" applyNumberFormat="1" applyBorder="1"/>
    <xf numFmtId="165" fontId="0" fillId="0" borderId="4" xfId="0" applyNumberFormat="1" applyBorder="1"/>
    <xf numFmtId="165" fontId="0" fillId="0" borderId="40" xfId="0" applyNumberFormat="1" applyBorder="1"/>
    <xf numFmtId="165" fontId="0" fillId="0" borderId="0" xfId="0" applyNumberFormat="1"/>
    <xf numFmtId="165" fontId="0" fillId="0" borderId="55" xfId="0" applyNumberFormat="1" applyBorder="1"/>
    <xf numFmtId="0" fontId="0" fillId="3" borderId="66" xfId="0" applyFill="1" applyBorder="1"/>
    <xf numFmtId="0" fontId="0" fillId="0" borderId="9" xfId="0" applyBorder="1"/>
    <xf numFmtId="0" fontId="0" fillId="0" borderId="0" xfId="0" applyAlignment="1">
      <alignment vertical="center"/>
    </xf>
    <xf numFmtId="0" fontId="2" fillId="0" borderId="0" xfId="0" applyFont="1" applyAlignment="1">
      <alignment vertical="center"/>
    </xf>
    <xf numFmtId="0" fontId="15" fillId="0" borderId="40" xfId="0" applyFont="1" applyBorder="1" applyAlignment="1">
      <alignment horizontal="right"/>
    </xf>
    <xf numFmtId="0" fontId="5" fillId="0" borderId="40" xfId="0" applyFont="1" applyBorder="1"/>
    <xf numFmtId="0" fontId="5" fillId="0" borderId="40" xfId="0" applyFont="1" applyBorder="1" applyAlignment="1">
      <alignment horizontal="left" vertical="center"/>
    </xf>
    <xf numFmtId="0" fontId="8" fillId="0" borderId="40" xfId="0" applyFont="1" applyBorder="1" applyAlignment="1">
      <alignment horizontal="left" vertical="center"/>
    </xf>
    <xf numFmtId="0" fontId="3" fillId="0" borderId="40" xfId="0" applyFont="1" applyBorder="1"/>
    <xf numFmtId="0" fontId="5" fillId="0" borderId="33" xfId="0" applyFont="1" applyBorder="1" applyAlignment="1">
      <alignment horizontal="left" vertical="center"/>
    </xf>
    <xf numFmtId="0" fontId="5" fillId="0" borderId="33" xfId="0" applyFont="1" applyBorder="1"/>
    <xf numFmtId="0" fontId="5" fillId="0" borderId="30" xfId="0" applyFont="1" applyBorder="1"/>
    <xf numFmtId="0" fontId="3" fillId="0" borderId="30" xfId="0" applyFont="1" applyBorder="1"/>
    <xf numFmtId="0" fontId="5" fillId="0" borderId="37" xfId="0" applyFont="1" applyBorder="1"/>
    <xf numFmtId="0" fontId="5" fillId="0" borderId="30" xfId="0" applyFont="1" applyBorder="1" applyAlignment="1">
      <alignment horizontal="left" vertical="center"/>
    </xf>
    <xf numFmtId="0" fontId="3" fillId="0" borderId="33" xfId="0" applyFont="1" applyBorder="1"/>
    <xf numFmtId="0" fontId="5" fillId="0" borderId="41" xfId="0" applyFont="1" applyBorder="1"/>
    <xf numFmtId="0" fontId="5" fillId="0" borderId="4" xfId="0" applyFont="1" applyBorder="1"/>
    <xf numFmtId="0" fontId="8" fillId="0" borderId="44" xfId="0" applyFont="1" applyBorder="1" applyAlignment="1">
      <alignment horizontal="left" vertical="center"/>
    </xf>
    <xf numFmtId="0" fontId="3" fillId="0" borderId="7" xfId="0" applyFont="1" applyBorder="1"/>
    <xf numFmtId="0" fontId="5" fillId="0" borderId="44" xfId="0" applyFont="1" applyBorder="1" applyAlignment="1">
      <alignment horizontal="left" vertical="center"/>
    </xf>
    <xf numFmtId="0" fontId="5" fillId="0" borderId="7" xfId="0" applyFont="1" applyBorder="1"/>
    <xf numFmtId="0" fontId="5" fillId="0" borderId="44" xfId="0" applyFont="1" applyBorder="1"/>
    <xf numFmtId="0" fontId="15" fillId="0" borderId="10" xfId="0" applyFont="1" applyBorder="1" applyAlignment="1">
      <alignment horizontal="left" vertical="center"/>
    </xf>
    <xf numFmtId="0" fontId="15" fillId="0" borderId="58" xfId="0" applyFont="1" applyBorder="1" applyAlignment="1">
      <alignment horizontal="left" vertical="center"/>
    </xf>
    <xf numFmtId="0" fontId="15" fillId="0" borderId="11" xfId="0" applyFont="1" applyBorder="1" applyAlignment="1">
      <alignment horizontal="left" vertical="center"/>
    </xf>
    <xf numFmtId="0" fontId="5" fillId="3" borderId="30" xfId="0" applyFont="1" applyFill="1" applyBorder="1" applyAlignment="1">
      <alignment horizontal="right"/>
    </xf>
    <xf numFmtId="1" fontId="5" fillId="0" borderId="37" xfId="0" applyNumberFormat="1" applyFont="1" applyBorder="1" applyAlignment="1">
      <alignment horizontal="right" vertical="center"/>
    </xf>
    <xf numFmtId="0" fontId="5" fillId="3" borderId="40" xfId="0" applyFont="1" applyFill="1" applyBorder="1" applyAlignment="1">
      <alignment horizontal="right"/>
    </xf>
    <xf numFmtId="0" fontId="5" fillId="3" borderId="33" xfId="0" applyFont="1" applyFill="1" applyBorder="1" applyAlignment="1">
      <alignment horizontal="right"/>
    </xf>
    <xf numFmtId="1" fontId="5" fillId="0" borderId="41" xfId="0" applyNumberFormat="1" applyFont="1" applyBorder="1" applyAlignment="1">
      <alignment horizontal="right" vertical="center"/>
    </xf>
    <xf numFmtId="0" fontId="5" fillId="8" borderId="40" xfId="0" applyFont="1" applyFill="1" applyBorder="1" applyAlignment="1">
      <alignment horizontal="right"/>
    </xf>
    <xf numFmtId="0" fontId="5" fillId="10" borderId="30" xfId="0" applyFont="1" applyFill="1" applyBorder="1" applyAlignment="1">
      <alignment horizontal="right" vertical="center"/>
    </xf>
    <xf numFmtId="0" fontId="5" fillId="10" borderId="40" xfId="0" applyFont="1" applyFill="1" applyBorder="1" applyAlignment="1">
      <alignment horizontal="right" vertical="center"/>
    </xf>
    <xf numFmtId="0" fontId="5" fillId="10" borderId="33" xfId="0" applyFont="1" applyFill="1" applyBorder="1" applyAlignment="1">
      <alignment horizontal="right" vertical="center"/>
    </xf>
    <xf numFmtId="0" fontId="8" fillId="11" borderId="40" xfId="0" applyFont="1" applyFill="1" applyBorder="1" applyAlignment="1">
      <alignment horizontal="right" vertical="center"/>
    </xf>
    <xf numFmtId="0" fontId="8" fillId="11" borderId="44" xfId="0" applyFont="1" applyFill="1" applyBorder="1" applyAlignment="1">
      <alignment horizontal="right" vertical="center"/>
    </xf>
    <xf numFmtId="1" fontId="5" fillId="0" borderId="7" xfId="0" applyNumberFormat="1" applyFont="1" applyBorder="1" applyAlignment="1">
      <alignment horizontal="right" vertical="center"/>
    </xf>
    <xf numFmtId="0" fontId="5" fillId="0" borderId="46" xfId="0" applyFont="1" applyBorder="1"/>
    <xf numFmtId="0" fontId="5" fillId="0" borderId="47" xfId="0" applyFont="1" applyBorder="1"/>
    <xf numFmtId="0" fontId="5" fillId="0" borderId="48" xfId="0" applyFont="1" applyBorder="1"/>
    <xf numFmtId="0" fontId="5" fillId="0" borderId="49" xfId="0" applyFont="1" applyBorder="1"/>
    <xf numFmtId="0" fontId="15" fillId="0" borderId="67" xfId="0" applyFont="1" applyBorder="1" applyAlignment="1">
      <alignment horizontal="left" vertical="center"/>
    </xf>
    <xf numFmtId="0" fontId="0" fillId="0" borderId="31" xfId="0" applyBorder="1"/>
    <xf numFmtId="0" fontId="1" fillId="0" borderId="64" xfId="0" applyFont="1" applyBorder="1" applyAlignment="1">
      <alignment horizontal="left" vertical="center"/>
    </xf>
    <xf numFmtId="0" fontId="9" fillId="0" borderId="45" xfId="0" applyFont="1" applyBorder="1" applyAlignment="1">
      <alignment horizontal="left"/>
    </xf>
    <xf numFmtId="0" fontId="1" fillId="0" borderId="35" xfId="0" applyFont="1" applyBorder="1" applyAlignment="1">
      <alignment horizontal="left"/>
    </xf>
    <xf numFmtId="11" fontId="1" fillId="0" borderId="36" xfId="0" applyNumberFormat="1" applyFont="1" applyBorder="1" applyAlignment="1">
      <alignment horizontal="center"/>
    </xf>
    <xf numFmtId="11" fontId="0" fillId="0" borderId="36" xfId="0" applyNumberFormat="1" applyBorder="1" applyAlignment="1">
      <alignment horizontal="center"/>
    </xf>
    <xf numFmtId="0" fontId="5" fillId="0" borderId="37" xfId="0" applyFont="1" applyBorder="1" applyAlignment="1">
      <alignment horizontal="left" vertical="center"/>
    </xf>
    <xf numFmtId="0" fontId="8" fillId="0" borderId="0" xfId="0" applyFont="1" applyAlignment="1">
      <alignment horizontal="left" vertical="center"/>
    </xf>
    <xf numFmtId="0" fontId="5" fillId="0" borderId="41" xfId="0" applyFont="1" applyBorder="1" applyAlignment="1">
      <alignment horizontal="left" vertical="center"/>
    </xf>
    <xf numFmtId="1" fontId="8" fillId="0" borderId="0" xfId="0" applyNumberFormat="1" applyFont="1" applyAlignment="1">
      <alignment horizontal="left" vertical="center"/>
    </xf>
    <xf numFmtId="0" fontId="8" fillId="0" borderId="7" xfId="0" applyFont="1" applyBorder="1" applyAlignment="1">
      <alignment horizontal="left" vertical="center"/>
    </xf>
    <xf numFmtId="1" fontId="8" fillId="0" borderId="7" xfId="0" applyNumberFormat="1" applyFont="1" applyBorder="1" applyAlignment="1">
      <alignment horizontal="left" vertical="center"/>
    </xf>
    <xf numFmtId="0" fontId="18" fillId="0" borderId="0" xfId="0" applyFont="1"/>
    <xf numFmtId="0" fontId="19" fillId="0" borderId="0" xfId="0" applyFont="1"/>
    <xf numFmtId="0" fontId="0" fillId="11" borderId="45" xfId="0" applyFill="1" applyBorder="1"/>
    <xf numFmtId="0" fontId="0" fillId="11" borderId="52" xfId="0" applyFill="1" applyBorder="1"/>
    <xf numFmtId="0" fontId="0" fillId="11" borderId="35" xfId="0" applyFill="1" applyBorder="1"/>
    <xf numFmtId="0" fontId="0" fillId="11" borderId="68" xfId="0" applyFill="1" applyBorder="1"/>
    <xf numFmtId="0" fontId="0" fillId="11" borderId="65" xfId="0" applyFill="1" applyBorder="1"/>
    <xf numFmtId="0" fontId="0" fillId="11" borderId="48" xfId="0" applyFill="1" applyBorder="1"/>
    <xf numFmtId="0" fontId="0" fillId="11" borderId="53" xfId="0" applyFill="1" applyBorder="1"/>
    <xf numFmtId="0" fontId="0" fillId="0" borderId="64" xfId="0" applyBorder="1"/>
    <xf numFmtId="0" fontId="8" fillId="0" borderId="5" xfId="0" applyFont="1" applyBorder="1" applyAlignment="1">
      <alignment horizontal="left" vertical="center"/>
    </xf>
    <xf numFmtId="0" fontId="15" fillId="0" borderId="0" xfId="0" applyFont="1"/>
    <xf numFmtId="0" fontId="16" fillId="0" borderId="0" xfId="0" applyFont="1"/>
    <xf numFmtId="0" fontId="4" fillId="0" borderId="0" xfId="0" applyFont="1" applyAlignment="1">
      <alignment vertical="center"/>
    </xf>
    <xf numFmtId="0" fontId="5" fillId="0" borderId="0" xfId="0" applyFont="1" applyAlignment="1">
      <alignment horizontal="left"/>
    </xf>
    <xf numFmtId="0" fontId="5" fillId="0" borderId="70" xfId="0" applyFont="1" applyBorder="1" applyAlignment="1">
      <alignment horizontal="left"/>
    </xf>
    <xf numFmtId="0" fontId="5" fillId="0" borderId="47" xfId="0" applyFont="1" applyBorder="1" applyAlignment="1">
      <alignment horizontal="left" vertical="center"/>
    </xf>
    <xf numFmtId="0" fontId="5" fillId="0" borderId="70" xfId="0" applyFont="1" applyBorder="1" applyAlignment="1">
      <alignment horizontal="left" vertical="center"/>
    </xf>
    <xf numFmtId="0" fontId="15" fillId="0" borderId="26" xfId="0" applyFont="1" applyBorder="1"/>
    <xf numFmtId="0" fontId="15" fillId="0" borderId="27" xfId="0" applyFont="1" applyBorder="1"/>
    <xf numFmtId="0" fontId="14" fillId="0" borderId="4" xfId="0" applyFont="1" applyBorder="1" applyAlignment="1">
      <alignment horizontal="left"/>
    </xf>
    <xf numFmtId="0" fontId="5" fillId="0" borderId="5" xfId="0" applyFont="1" applyBorder="1" applyAlignment="1">
      <alignment horizontal="left"/>
    </xf>
    <xf numFmtId="0" fontId="14" fillId="0" borderId="6" xfId="0" applyFont="1" applyBorder="1" applyAlignment="1">
      <alignment horizontal="left"/>
    </xf>
    <xf numFmtId="0" fontId="5" fillId="0" borderId="71" xfId="0" applyFont="1" applyBorder="1" applyAlignment="1">
      <alignment horizontal="left"/>
    </xf>
    <xf numFmtId="0" fontId="5" fillId="0" borderId="7" xfId="0" applyFont="1" applyBorder="1" applyAlignment="1">
      <alignment horizontal="left" vertical="center"/>
    </xf>
    <xf numFmtId="0" fontId="5" fillId="0" borderId="49" xfId="0" applyFont="1" applyBorder="1" applyAlignment="1">
      <alignment horizontal="left" vertical="center"/>
    </xf>
    <xf numFmtId="0" fontId="5" fillId="0" borderId="71" xfId="0" applyFont="1" applyBorder="1" applyAlignment="1">
      <alignment horizontal="left" vertical="center"/>
    </xf>
    <xf numFmtId="0" fontId="5" fillId="0" borderId="8" xfId="0" applyFont="1" applyBorder="1" applyAlignment="1">
      <alignment horizontal="left"/>
    </xf>
    <xf numFmtId="0" fontId="15" fillId="0" borderId="59" xfId="0" applyFont="1" applyBorder="1"/>
    <xf numFmtId="0" fontId="15" fillId="0" borderId="6" xfId="0" applyFont="1" applyBorder="1"/>
    <xf numFmtId="0" fontId="15" fillId="3" borderId="27" xfId="0" applyFont="1" applyFill="1" applyBorder="1"/>
    <xf numFmtId="0" fontId="15" fillId="8" borderId="27" xfId="0" applyFont="1" applyFill="1" applyBorder="1"/>
    <xf numFmtId="0" fontId="15" fillId="10" borderId="27" xfId="0" applyFont="1" applyFill="1" applyBorder="1"/>
    <xf numFmtId="0" fontId="15" fillId="11" borderId="27" xfId="0" applyFont="1" applyFill="1" applyBorder="1"/>
    <xf numFmtId="0" fontId="5" fillId="0" borderId="54" xfId="0" applyFont="1" applyBorder="1" applyAlignment="1">
      <alignment horizontal="left"/>
    </xf>
    <xf numFmtId="0" fontId="5" fillId="0" borderId="40" xfId="0" applyFont="1" applyBorder="1" applyAlignment="1">
      <alignment horizontal="left"/>
    </xf>
    <xf numFmtId="0" fontId="5" fillId="0" borderId="44" xfId="0" applyFont="1" applyBorder="1" applyAlignment="1">
      <alignment horizontal="left"/>
    </xf>
    <xf numFmtId="0" fontId="1" fillId="0" borderId="0" xfId="0" applyFont="1" applyAlignment="1">
      <alignment wrapText="1"/>
    </xf>
    <xf numFmtId="0" fontId="20" fillId="0" borderId="0" xfId="1" applyAlignment="1">
      <alignment wrapText="1"/>
    </xf>
    <xf numFmtId="0" fontId="17" fillId="0" borderId="47" xfId="0" applyFont="1" applyBorder="1" applyAlignment="1">
      <alignment horizontal="left" vertical="center"/>
    </xf>
    <xf numFmtId="49" fontId="8" fillId="0" borderId="49" xfId="0" applyNumberFormat="1" applyFont="1" applyBorder="1" applyAlignment="1">
      <alignment horizontal="left" vertical="center"/>
    </xf>
    <xf numFmtId="0" fontId="1" fillId="0" borderId="0" xfId="0" applyFont="1" applyAlignment="1">
      <alignment horizontal="center" vertical="center" wrapText="1"/>
    </xf>
    <xf numFmtId="11" fontId="0" fillId="0" borderId="0" xfId="0" applyNumberFormat="1" applyAlignment="1">
      <alignment wrapText="1"/>
    </xf>
    <xf numFmtId="0" fontId="2" fillId="0" borderId="0" xfId="0" applyFont="1"/>
    <xf numFmtId="0" fontId="5" fillId="0" borderId="2" xfId="0" applyFont="1" applyBorder="1" applyAlignment="1">
      <alignment horizontal="left" vertical="center"/>
    </xf>
    <xf numFmtId="0" fontId="8" fillId="0" borderId="37" xfId="0" applyFont="1" applyBorder="1" applyAlignment="1">
      <alignment horizontal="left"/>
    </xf>
    <xf numFmtId="0" fontId="5" fillId="0" borderId="37" xfId="0" applyFont="1" applyBorder="1" applyAlignment="1">
      <alignment horizontal="left"/>
    </xf>
    <xf numFmtId="0" fontId="15" fillId="0" borderId="12" xfId="0" applyFont="1" applyBorder="1" applyAlignment="1">
      <alignment horizontal="left" vertical="center"/>
    </xf>
    <xf numFmtId="0" fontId="15" fillId="0" borderId="43" xfId="0" applyFont="1" applyBorder="1" applyAlignment="1">
      <alignment horizontal="left" vertical="center"/>
    </xf>
    <xf numFmtId="0" fontId="15" fillId="0" borderId="0" xfId="0" applyFont="1" applyAlignment="1">
      <alignment horizontal="left" vertical="center"/>
    </xf>
    <xf numFmtId="0" fontId="15" fillId="0" borderId="61" xfId="0" applyFont="1" applyBorder="1" applyAlignment="1">
      <alignment horizontal="left" vertical="center"/>
    </xf>
    <xf numFmtId="0" fontId="15" fillId="0" borderId="64" xfId="0" applyFont="1" applyBorder="1" applyAlignment="1">
      <alignment horizontal="left" vertical="center"/>
    </xf>
    <xf numFmtId="0" fontId="8" fillId="0" borderId="2" xfId="0" applyFont="1" applyBorder="1" applyAlignment="1">
      <alignment horizontal="left" vertical="center"/>
    </xf>
    <xf numFmtId="0" fontId="5" fillId="0" borderId="5" xfId="0" applyFont="1" applyBorder="1" applyAlignment="1">
      <alignment horizontal="left" vertical="center"/>
    </xf>
    <xf numFmtId="0" fontId="5" fillId="0" borderId="42" xfId="0" applyFont="1" applyBorder="1" applyAlignment="1">
      <alignment horizontal="left" vertical="center"/>
    </xf>
    <xf numFmtId="0" fontId="8" fillId="0" borderId="37" xfId="0" applyFont="1" applyBorder="1" applyAlignment="1">
      <alignment horizontal="left" vertical="center"/>
    </xf>
    <xf numFmtId="0" fontId="16" fillId="0" borderId="0" xfId="0" applyFont="1" applyAlignment="1">
      <alignment horizontal="left" vertical="center"/>
    </xf>
    <xf numFmtId="0" fontId="8" fillId="0" borderId="41" xfId="0" applyFont="1" applyBorder="1" applyAlignment="1">
      <alignment horizontal="left" vertical="center"/>
    </xf>
    <xf numFmtId="0" fontId="5" fillId="0" borderId="8" xfId="0" applyFont="1" applyBorder="1" applyAlignment="1">
      <alignment horizontal="left" vertical="center"/>
    </xf>
    <xf numFmtId="0" fontId="15" fillId="0" borderId="44" xfId="0" applyFont="1" applyBorder="1" applyAlignment="1">
      <alignment horizontal="left" vertical="center"/>
    </xf>
    <xf numFmtId="0" fontId="15" fillId="0" borderId="49" xfId="0" applyFont="1" applyBorder="1" applyAlignment="1">
      <alignment horizontal="left" vertical="center"/>
    </xf>
    <xf numFmtId="0" fontId="15" fillId="0" borderId="9" xfId="0" applyFont="1" applyBorder="1" applyAlignment="1">
      <alignment horizontal="left" vertical="center"/>
    </xf>
    <xf numFmtId="0" fontId="15" fillId="0" borderId="71" xfId="0" applyFont="1" applyBorder="1" applyAlignment="1">
      <alignment horizontal="left" vertical="center"/>
    </xf>
    <xf numFmtId="0" fontId="8" fillId="0" borderId="51" xfId="0" applyFont="1" applyBorder="1" applyAlignment="1">
      <alignment horizontal="left" vertical="center"/>
    </xf>
    <xf numFmtId="0" fontId="3" fillId="0" borderId="2" xfId="0" applyFont="1" applyBorder="1" applyAlignment="1">
      <alignment horizontal="left" vertical="center"/>
    </xf>
    <xf numFmtId="0" fontId="5" fillId="0" borderId="3" xfId="0" applyFont="1" applyBorder="1" applyAlignment="1">
      <alignment horizontal="left" vertical="center"/>
    </xf>
    <xf numFmtId="0" fontId="5" fillId="0" borderId="48" xfId="0" applyFont="1" applyBorder="1" applyAlignment="1">
      <alignment horizontal="left" vertical="center"/>
    </xf>
    <xf numFmtId="0" fontId="3" fillId="0" borderId="41" xfId="0" applyFont="1" applyBorder="1" applyAlignment="1">
      <alignment horizontal="left" vertical="center"/>
    </xf>
    <xf numFmtId="0" fontId="3" fillId="0" borderId="47" xfId="0" applyFont="1" applyBorder="1" applyAlignment="1">
      <alignment horizontal="left" vertical="center"/>
    </xf>
    <xf numFmtId="0" fontId="14" fillId="0" borderId="0" xfId="0" applyFont="1" applyAlignment="1">
      <alignment horizontal="left" vertical="center"/>
    </xf>
    <xf numFmtId="0" fontId="3" fillId="0" borderId="5" xfId="0" applyFont="1" applyBorder="1" applyAlignment="1">
      <alignment horizontal="left" vertical="center"/>
    </xf>
    <xf numFmtId="0" fontId="5" fillId="0" borderId="46" xfId="0" applyFont="1" applyBorder="1" applyAlignment="1">
      <alignment horizontal="left" vertical="center"/>
    </xf>
    <xf numFmtId="0" fontId="3" fillId="0" borderId="37" xfId="0" applyFont="1" applyBorder="1" applyAlignment="1">
      <alignment horizontal="left" vertical="center"/>
    </xf>
    <xf numFmtId="0" fontId="5" fillId="0" borderId="38" xfId="0" applyFont="1" applyBorder="1" applyAlignment="1">
      <alignment horizontal="left" vertical="center"/>
    </xf>
    <xf numFmtId="0" fontId="1" fillId="0" borderId="4" xfId="0" applyFont="1" applyBorder="1"/>
    <xf numFmtId="0" fontId="1" fillId="0" borderId="6" xfId="0" applyFont="1" applyBorder="1"/>
    <xf numFmtId="0" fontId="13" fillId="0" borderId="0" xfId="0" applyFont="1"/>
    <xf numFmtId="0" fontId="6" fillId="0" borderId="0" xfId="0" applyFont="1"/>
    <xf numFmtId="0" fontId="6" fillId="0" borderId="0" xfId="0" applyFont="1" applyAlignment="1">
      <alignment vertical="center"/>
    </xf>
    <xf numFmtId="0" fontId="5" fillId="0" borderId="38" xfId="0" applyFont="1" applyBorder="1" applyAlignment="1">
      <alignment horizontal="left"/>
    </xf>
    <xf numFmtId="0" fontId="8" fillId="0" borderId="7" xfId="0" applyFont="1" applyBorder="1" applyAlignment="1">
      <alignment horizontal="left"/>
    </xf>
    <xf numFmtId="0" fontId="0" fillId="0" borderId="20" xfId="0" applyBorder="1"/>
    <xf numFmtId="0" fontId="0" fillId="0" borderId="22" xfId="0" applyBorder="1"/>
    <xf numFmtId="0" fontId="0" fillId="0" borderId="5" xfId="0" applyBorder="1"/>
    <xf numFmtId="0" fontId="0" fillId="0" borderId="2" xfId="0" applyBorder="1" applyAlignment="1">
      <alignment horizontal="right"/>
    </xf>
    <xf numFmtId="0" fontId="0" fillId="0" borderId="3" xfId="0" applyBorder="1" applyAlignment="1">
      <alignment horizontal="right"/>
    </xf>
    <xf numFmtId="0" fontId="0" fillId="0" borderId="0" xfId="0" applyAlignment="1">
      <alignment horizontal="right"/>
    </xf>
    <xf numFmtId="0" fontId="0" fillId="0" borderId="5" xfId="0" applyBorder="1" applyAlignment="1">
      <alignment horizontal="right"/>
    </xf>
    <xf numFmtId="0" fontId="0" fillId="0" borderId="7" xfId="0" applyBorder="1" applyAlignment="1">
      <alignment horizontal="right"/>
    </xf>
    <xf numFmtId="0" fontId="6" fillId="0" borderId="5" xfId="0" applyFont="1" applyBorder="1" applyAlignment="1">
      <alignment horizontal="right"/>
    </xf>
    <xf numFmtId="0" fontId="1" fillId="4" borderId="2" xfId="0" applyFont="1" applyFill="1" applyBorder="1" applyAlignment="1">
      <alignment horizontal="center" vertical="center"/>
    </xf>
    <xf numFmtId="0" fontId="22" fillId="7" borderId="54" xfId="0" applyFont="1" applyFill="1" applyBorder="1" applyAlignment="1">
      <alignment horizontal="center" vertical="center"/>
    </xf>
    <xf numFmtId="0" fontId="1" fillId="9" borderId="2" xfId="0" applyFont="1" applyFill="1" applyBorder="1" applyAlignment="1">
      <alignment horizontal="center" vertical="center"/>
    </xf>
    <xf numFmtId="0" fontId="1" fillId="6" borderId="72" xfId="0" applyFont="1" applyFill="1" applyBorder="1" applyAlignment="1">
      <alignment horizontal="center" vertical="center"/>
    </xf>
    <xf numFmtId="0" fontId="6" fillId="0" borderId="0" xfId="0" applyFont="1" applyAlignment="1">
      <alignment horizontal="right"/>
    </xf>
    <xf numFmtId="0" fontId="0" fillId="0" borderId="8" xfId="0" applyBorder="1"/>
    <xf numFmtId="0" fontId="0" fillId="3" borderId="8" xfId="0" applyFill="1" applyBorder="1" applyAlignment="1">
      <alignment horizontal="right"/>
    </xf>
    <xf numFmtId="0" fontId="4" fillId="13" borderId="24" xfId="0" applyFont="1" applyFill="1" applyBorder="1" applyAlignment="1">
      <alignment horizontal="center" vertical="center"/>
    </xf>
    <xf numFmtId="0" fontId="4" fillId="14" borderId="20" xfId="0" applyFont="1" applyFill="1" applyBorder="1" applyAlignment="1">
      <alignment horizontal="left" vertical="center"/>
    </xf>
    <xf numFmtId="0" fontId="4" fillId="0" borderId="35" xfId="0" applyFont="1" applyBorder="1" applyAlignment="1">
      <alignment horizontal="left" vertical="center"/>
    </xf>
    <xf numFmtId="0" fontId="4" fillId="0" borderId="36" xfId="0" applyFont="1" applyBorder="1" applyAlignment="1">
      <alignment horizontal="left" vertical="center"/>
    </xf>
    <xf numFmtId="0" fontId="2" fillId="15" borderId="24" xfId="0" applyFont="1" applyFill="1" applyBorder="1" applyAlignment="1">
      <alignment horizontal="center" vertical="center"/>
    </xf>
    <xf numFmtId="0" fontId="4" fillId="16" borderId="20" xfId="0" applyFont="1" applyFill="1" applyBorder="1" applyAlignment="1">
      <alignment horizontal="left" vertical="center"/>
    </xf>
    <xf numFmtId="0" fontId="4" fillId="18" borderId="20" xfId="0" applyFont="1" applyFill="1" applyBorder="1" applyAlignment="1">
      <alignment horizontal="left" vertical="center"/>
    </xf>
    <xf numFmtId="0" fontId="4" fillId="0" borderId="38" xfId="0" applyFont="1" applyBorder="1" applyAlignment="1">
      <alignment horizontal="left" vertical="center"/>
    </xf>
    <xf numFmtId="0" fontId="24" fillId="0" borderId="0" xfId="0" applyFont="1"/>
    <xf numFmtId="0" fontId="24" fillId="0" borderId="0" xfId="0" applyFont="1" applyAlignment="1">
      <alignment horizontal="left" vertical="center"/>
    </xf>
    <xf numFmtId="0" fontId="12" fillId="0" borderId="0" xfId="0" applyFont="1"/>
    <xf numFmtId="0" fontId="25" fillId="0" borderId="0" xfId="0" applyFont="1"/>
    <xf numFmtId="0" fontId="4" fillId="10" borderId="20" xfId="0" applyFont="1" applyFill="1" applyBorder="1" applyAlignment="1">
      <alignment horizontal="left" vertical="center"/>
    </xf>
    <xf numFmtId="0" fontId="4" fillId="20" borderId="27" xfId="0" applyFont="1" applyFill="1" applyBorder="1" applyAlignment="1">
      <alignment horizontal="left" vertical="center"/>
    </xf>
    <xf numFmtId="2" fontId="0" fillId="0" borderId="40" xfId="0" applyNumberFormat="1" applyBorder="1" applyAlignment="1">
      <alignment horizontal="left"/>
    </xf>
    <xf numFmtId="2" fontId="0" fillId="0" borderId="30" xfId="0" applyNumberFormat="1" applyBorder="1" applyAlignment="1">
      <alignment horizontal="left"/>
    </xf>
    <xf numFmtId="2" fontId="0" fillId="0" borderId="44" xfId="0" applyNumberFormat="1" applyBorder="1" applyAlignment="1">
      <alignment horizontal="left"/>
    </xf>
    <xf numFmtId="1" fontId="0" fillId="0" borderId="20" xfId="0" applyNumberFormat="1" applyBorder="1" applyAlignment="1">
      <alignment horizontal="left"/>
    </xf>
    <xf numFmtId="1" fontId="0" fillId="0" borderId="40" xfId="0" applyNumberFormat="1" applyBorder="1" applyAlignment="1">
      <alignment horizontal="left"/>
    </xf>
    <xf numFmtId="1" fontId="0" fillId="0" borderId="30" xfId="0" applyNumberFormat="1" applyBorder="1" applyAlignment="1">
      <alignment horizontal="left"/>
    </xf>
    <xf numFmtId="1" fontId="0" fillId="0" borderId="33" xfId="0" applyNumberFormat="1" applyBorder="1" applyAlignment="1">
      <alignment horizontal="left"/>
    </xf>
    <xf numFmtId="0" fontId="0" fillId="0" borderId="0" xfId="0" applyAlignment="1">
      <alignment horizontal="center"/>
    </xf>
    <xf numFmtId="0" fontId="23" fillId="0" borderId="0" xfId="0" applyFont="1" applyAlignment="1">
      <alignment horizontal="center" vertical="center"/>
    </xf>
    <xf numFmtId="0" fontId="23" fillId="0" borderId="47" xfId="0" applyFont="1" applyBorder="1"/>
    <xf numFmtId="1" fontId="23" fillId="0" borderId="40" xfId="0" applyNumberFormat="1" applyFont="1" applyBorder="1" applyAlignment="1">
      <alignment horizontal="left"/>
    </xf>
    <xf numFmtId="0" fontId="23" fillId="0" borderId="0" xfId="0" applyFont="1" applyAlignment="1">
      <alignment horizontal="left"/>
    </xf>
    <xf numFmtId="0" fontId="23" fillId="0" borderId="40" xfId="0" applyFont="1" applyBorder="1" applyAlignment="1">
      <alignment horizontal="left"/>
    </xf>
    <xf numFmtId="11" fontId="23" fillId="0" borderId="0" xfId="0" applyNumberFormat="1" applyFont="1" applyAlignment="1">
      <alignment horizontal="left"/>
    </xf>
    <xf numFmtId="0" fontId="23" fillId="0" borderId="41" xfId="0" applyFont="1" applyBorder="1" applyAlignment="1">
      <alignment horizontal="center" vertical="center"/>
    </xf>
    <xf numFmtId="0" fontId="23" fillId="0" borderId="48" xfId="0" applyFont="1" applyBorder="1"/>
    <xf numFmtId="1" fontId="23" fillId="0" borderId="33" xfId="0" applyNumberFormat="1" applyFont="1" applyBorder="1" applyAlignment="1">
      <alignment horizontal="left"/>
    </xf>
    <xf numFmtId="0" fontId="23" fillId="0" borderId="41" xfId="0" applyFont="1" applyBorder="1" applyAlignment="1">
      <alignment horizontal="left"/>
    </xf>
    <xf numFmtId="0" fontId="23" fillId="0" borderId="33" xfId="0" applyFont="1" applyBorder="1" applyAlignment="1">
      <alignment horizontal="left"/>
    </xf>
    <xf numFmtId="11" fontId="23" fillId="0" borderId="41" xfId="0" applyNumberFormat="1" applyFont="1" applyBorder="1" applyAlignment="1">
      <alignment horizontal="left"/>
    </xf>
    <xf numFmtId="0" fontId="0" fillId="0" borderId="46" xfId="0" applyBorder="1" applyAlignment="1">
      <alignment horizontal="center" vertical="center"/>
    </xf>
    <xf numFmtId="0" fontId="0" fillId="0" borderId="47" xfId="0" applyBorder="1" applyAlignment="1">
      <alignment horizontal="center" vertical="center"/>
    </xf>
    <xf numFmtId="0" fontId="0" fillId="0" borderId="48" xfId="0" applyBorder="1" applyAlignment="1">
      <alignment horizontal="center" vertical="center"/>
    </xf>
    <xf numFmtId="0" fontId="1" fillId="0" borderId="22" xfId="0" applyFont="1" applyBorder="1" applyAlignment="1">
      <alignment horizontal="left"/>
    </xf>
    <xf numFmtId="0" fontId="1" fillId="0" borderId="0" xfId="0" applyFont="1" applyAlignment="1">
      <alignment horizontal="left"/>
    </xf>
    <xf numFmtId="0" fontId="0" fillId="11" borderId="5" xfId="0" applyFill="1" applyBorder="1"/>
    <xf numFmtId="0" fontId="1" fillId="0" borderId="17" xfId="0" applyFont="1" applyBorder="1" applyAlignment="1">
      <alignment horizontal="left" vertical="center" wrapText="1"/>
    </xf>
    <xf numFmtId="0" fontId="1" fillId="0" borderId="22"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9" xfId="0" applyFont="1" applyBorder="1" applyAlignment="1">
      <alignment horizontal="center" vertical="center" wrapText="1"/>
    </xf>
    <xf numFmtId="0" fontId="0" fillId="0" borderId="4" xfId="0" applyBorder="1" applyAlignment="1">
      <alignment wrapText="1"/>
    </xf>
    <xf numFmtId="0" fontId="0" fillId="0" borderId="40" xfId="0" applyBorder="1" applyAlignment="1">
      <alignment wrapText="1"/>
    </xf>
    <xf numFmtId="11" fontId="0" fillId="0" borderId="40" xfId="0" applyNumberFormat="1" applyBorder="1" applyAlignment="1">
      <alignment wrapText="1"/>
    </xf>
    <xf numFmtId="0" fontId="0" fillId="0" borderId="5" xfId="0" applyBorder="1" applyAlignment="1">
      <alignment wrapText="1"/>
    </xf>
    <xf numFmtId="0" fontId="0" fillId="0" borderId="6" xfId="0" applyBorder="1" applyAlignment="1">
      <alignment wrapText="1"/>
    </xf>
    <xf numFmtId="0" fontId="0" fillId="0" borderId="44" xfId="0" applyBorder="1" applyAlignment="1">
      <alignment wrapText="1"/>
    </xf>
    <xf numFmtId="0" fontId="0" fillId="0" borderId="7" xfId="0" applyBorder="1" applyAlignment="1">
      <alignment wrapText="1"/>
    </xf>
    <xf numFmtId="0" fontId="0" fillId="0" borderId="8" xfId="0" applyBorder="1" applyAlignment="1">
      <alignment wrapText="1"/>
    </xf>
    <xf numFmtId="10" fontId="0" fillId="0" borderId="0" xfId="0" applyNumberFormat="1"/>
    <xf numFmtId="167" fontId="0" fillId="0" borderId="0" xfId="0" applyNumberFormat="1"/>
    <xf numFmtId="0" fontId="4" fillId="0" borderId="4" xfId="0" applyFont="1" applyBorder="1" applyAlignment="1">
      <alignment wrapText="1"/>
    </xf>
    <xf numFmtId="1" fontId="0" fillId="0" borderId="0" xfId="0" applyNumberFormat="1"/>
    <xf numFmtId="0" fontId="4" fillId="17" borderId="24" xfId="0" applyFont="1" applyFill="1" applyBorder="1" applyAlignment="1">
      <alignment vertical="center"/>
    </xf>
    <xf numFmtId="0" fontId="4" fillId="19" borderId="43" xfId="0" applyFont="1" applyFill="1" applyBorder="1" applyAlignment="1">
      <alignment vertical="center"/>
    </xf>
    <xf numFmtId="0" fontId="1" fillId="0" borderId="32" xfId="0" applyFont="1" applyBorder="1"/>
    <xf numFmtId="0" fontId="1" fillId="0" borderId="33" xfId="0" applyFont="1" applyBorder="1"/>
    <xf numFmtId="0" fontId="1" fillId="0" borderId="34" xfId="0" applyFont="1" applyBorder="1"/>
    <xf numFmtId="0" fontId="4" fillId="19" borderId="26" xfId="0" applyFont="1" applyFill="1" applyBorder="1" applyAlignment="1">
      <alignment vertical="center"/>
    </xf>
    <xf numFmtId="0" fontId="4" fillId="0" borderId="65" xfId="0" applyFont="1" applyBorder="1" applyAlignment="1">
      <alignment horizontal="left" vertical="center"/>
    </xf>
    <xf numFmtId="0" fontId="4" fillId="0" borderId="73" xfId="0" applyFont="1" applyBorder="1" applyAlignment="1">
      <alignment horizontal="left" vertical="center"/>
    </xf>
    <xf numFmtId="0" fontId="0" fillId="3" borderId="0" xfId="0" applyFill="1"/>
    <xf numFmtId="0" fontId="0" fillId="8" borderId="0" xfId="0" applyFill="1"/>
    <xf numFmtId="0" fontId="0" fillId="10" borderId="0" xfId="0" applyFill="1"/>
    <xf numFmtId="0" fontId="26" fillId="0" borderId="4" xfId="0" applyFont="1" applyBorder="1"/>
    <xf numFmtId="0" fontId="0" fillId="0" borderId="6" xfId="0" applyBorder="1"/>
    <xf numFmtId="0" fontId="0" fillId="8" borderId="4" xfId="0" applyFill="1" applyBorder="1"/>
    <xf numFmtId="0" fontId="0" fillId="10" borderId="4" xfId="0" applyFill="1" applyBorder="1"/>
    <xf numFmtId="0" fontId="0" fillId="11" borderId="6" xfId="0" applyFill="1" applyBorder="1"/>
    <xf numFmtId="168" fontId="0" fillId="0" borderId="0" xfId="0" applyNumberFormat="1"/>
    <xf numFmtId="168" fontId="0" fillId="0" borderId="5" xfId="0" applyNumberFormat="1" applyBorder="1"/>
    <xf numFmtId="168" fontId="0" fillId="0" borderId="7" xfId="0" applyNumberFormat="1" applyBorder="1"/>
    <xf numFmtId="168" fontId="0" fillId="0" borderId="8" xfId="0" applyNumberFormat="1" applyBorder="1"/>
    <xf numFmtId="0" fontId="1" fillId="0" borderId="74" xfId="0" applyFont="1" applyBorder="1"/>
    <xf numFmtId="0" fontId="0" fillId="0" borderId="52" xfId="0" applyBorder="1"/>
    <xf numFmtId="0" fontId="0" fillId="0" borderId="1" xfId="0" applyBorder="1"/>
    <xf numFmtId="0" fontId="0" fillId="0" borderId="25" xfId="0" applyBorder="1"/>
    <xf numFmtId="0" fontId="0" fillId="0" borderId="45" xfId="0" applyBorder="1"/>
    <xf numFmtId="0" fontId="0" fillId="0" borderId="75" xfId="0" applyBorder="1"/>
    <xf numFmtId="0" fontId="0" fillId="0" borderId="75" xfId="0" applyBorder="1" applyAlignment="1">
      <alignment wrapText="1"/>
    </xf>
    <xf numFmtId="0" fontId="5" fillId="4" borderId="56" xfId="0" applyFont="1" applyFill="1" applyBorder="1" applyAlignment="1">
      <alignment horizontal="center" vertical="center"/>
    </xf>
    <xf numFmtId="0" fontId="5" fillId="4" borderId="4" xfId="0" applyFont="1" applyFill="1" applyBorder="1" applyAlignment="1">
      <alignment horizontal="center" vertical="center"/>
    </xf>
    <xf numFmtId="0" fontId="5" fillId="4" borderId="57" xfId="0" applyFont="1" applyFill="1" applyBorder="1" applyAlignment="1">
      <alignment horizontal="center" vertical="center"/>
    </xf>
    <xf numFmtId="0" fontId="5" fillId="6" borderId="39" xfId="0" applyFont="1" applyFill="1" applyBorder="1" applyAlignment="1">
      <alignment horizontal="center" vertical="center"/>
    </xf>
    <xf numFmtId="0" fontId="5" fillId="6" borderId="43" xfId="0" applyFont="1" applyFill="1" applyBorder="1" applyAlignment="1">
      <alignment horizontal="center" vertical="center"/>
    </xf>
    <xf numFmtId="0" fontId="5" fillId="9" borderId="29" xfId="0" applyFont="1" applyFill="1" applyBorder="1" applyAlignment="1">
      <alignment horizontal="center" vertical="center"/>
    </xf>
    <xf numFmtId="0" fontId="5" fillId="9" borderId="39" xfId="0" applyFont="1" applyFill="1" applyBorder="1" applyAlignment="1">
      <alignment horizontal="center" vertical="center"/>
    </xf>
    <xf numFmtId="0" fontId="5" fillId="9" borderId="32" xfId="0" applyFont="1" applyFill="1" applyBorder="1" applyAlignment="1">
      <alignment horizontal="center" vertical="center"/>
    </xf>
    <xf numFmtId="0" fontId="16" fillId="7" borderId="39" xfId="0" applyFont="1" applyFill="1" applyBorder="1" applyAlignment="1">
      <alignment horizontal="center" vertical="center"/>
    </xf>
    <xf numFmtId="0" fontId="15" fillId="0" borderId="21" xfId="0" applyFont="1" applyBorder="1" applyAlignment="1">
      <alignment horizontal="center"/>
    </xf>
    <xf numFmtId="0" fontId="15" fillId="0" borderId="22" xfId="0" applyFont="1" applyBorder="1" applyAlignment="1">
      <alignment horizontal="center"/>
    </xf>
    <xf numFmtId="0" fontId="15" fillId="4" borderId="22" xfId="0" applyFont="1" applyFill="1" applyBorder="1" applyAlignment="1">
      <alignment horizontal="center"/>
    </xf>
    <xf numFmtId="0" fontId="21" fillId="7" borderId="22" xfId="0" applyFont="1" applyFill="1" applyBorder="1" applyAlignment="1">
      <alignment horizontal="center"/>
    </xf>
    <xf numFmtId="0" fontId="15" fillId="9" borderId="22" xfId="0" applyFont="1" applyFill="1" applyBorder="1" applyAlignment="1">
      <alignment horizontal="center"/>
    </xf>
    <xf numFmtId="0" fontId="15" fillId="6" borderId="22" xfId="0" applyFont="1" applyFill="1" applyBorder="1" applyAlignment="1">
      <alignment horizontal="center"/>
    </xf>
    <xf numFmtId="0" fontId="15" fillId="6" borderId="69" xfId="0" applyFont="1" applyFill="1" applyBorder="1" applyAlignment="1">
      <alignment horizontal="center"/>
    </xf>
    <xf numFmtId="0" fontId="15" fillId="0" borderId="1" xfId="0" applyFont="1" applyBorder="1" applyAlignment="1">
      <alignment horizontal="left" vertical="center"/>
    </xf>
    <xf numFmtId="0" fontId="15" fillId="0" borderId="2" xfId="0" applyFont="1" applyBorder="1" applyAlignment="1">
      <alignment horizontal="left" vertical="center"/>
    </xf>
    <xf numFmtId="0" fontId="15" fillId="0" borderId="3" xfId="0" applyFont="1" applyBorder="1" applyAlignment="1">
      <alignment horizontal="left" vertical="center"/>
    </xf>
    <xf numFmtId="0" fontId="5" fillId="4" borderId="50" xfId="0" applyFont="1" applyFill="1" applyBorder="1" applyAlignment="1">
      <alignment horizontal="left" vertical="center"/>
    </xf>
    <xf numFmtId="0" fontId="5" fillId="4" borderId="39" xfId="0" applyFont="1" applyFill="1" applyBorder="1" applyAlignment="1">
      <alignment horizontal="left" vertical="center"/>
    </xf>
    <xf numFmtId="0" fontId="5" fillId="4" borderId="32" xfId="0" applyFont="1" applyFill="1" applyBorder="1" applyAlignment="1">
      <alignment horizontal="left" vertical="center"/>
    </xf>
    <xf numFmtId="0" fontId="16" fillId="7" borderId="29" xfId="0" applyFont="1" applyFill="1" applyBorder="1" applyAlignment="1">
      <alignment horizontal="left" vertical="center"/>
    </xf>
    <xf numFmtId="0" fontId="16" fillId="7" borderId="39" xfId="0" applyFont="1" applyFill="1" applyBorder="1" applyAlignment="1">
      <alignment horizontal="left" vertical="center"/>
    </xf>
    <xf numFmtId="0" fontId="16" fillId="7" borderId="32" xfId="0" applyFont="1" applyFill="1" applyBorder="1" applyAlignment="1">
      <alignment horizontal="left" vertical="center"/>
    </xf>
    <xf numFmtId="0" fontId="5" fillId="9" borderId="29" xfId="0" applyFont="1" applyFill="1" applyBorder="1" applyAlignment="1">
      <alignment horizontal="left" vertical="center"/>
    </xf>
    <xf numFmtId="0" fontId="5" fillId="9" borderId="39" xfId="0" applyFont="1" applyFill="1" applyBorder="1" applyAlignment="1">
      <alignment horizontal="left" vertical="center"/>
    </xf>
    <xf numFmtId="0" fontId="5" fillId="9" borderId="32" xfId="0" applyFont="1" applyFill="1" applyBorder="1" applyAlignment="1">
      <alignment horizontal="left" vertical="center"/>
    </xf>
    <xf numFmtId="0" fontId="5" fillId="6" borderId="29" xfId="0" applyFont="1" applyFill="1" applyBorder="1" applyAlignment="1">
      <alignment horizontal="left" vertical="center"/>
    </xf>
    <xf numFmtId="0" fontId="5" fillId="6" borderId="39" xfId="0" applyFont="1" applyFill="1" applyBorder="1" applyAlignment="1">
      <alignment horizontal="left" vertical="center"/>
    </xf>
    <xf numFmtId="0" fontId="5" fillId="6" borderId="43" xfId="0" applyFont="1" applyFill="1" applyBorder="1" applyAlignment="1">
      <alignment horizontal="left" vertical="center"/>
    </xf>
    <xf numFmtId="0" fontId="5" fillId="4" borderId="4" xfId="0" applyFont="1" applyFill="1" applyBorder="1" applyAlignment="1">
      <alignment horizontal="left" vertical="center"/>
    </xf>
    <xf numFmtId="0" fontId="5" fillId="4" borderId="57" xfId="0" applyFont="1" applyFill="1" applyBorder="1" applyAlignment="1">
      <alignment horizontal="left" vertical="center"/>
    </xf>
    <xf numFmtId="0" fontId="16" fillId="7" borderId="4" xfId="0" applyFont="1" applyFill="1" applyBorder="1" applyAlignment="1">
      <alignment horizontal="left" vertical="center"/>
    </xf>
    <xf numFmtId="0" fontId="5" fillId="9" borderId="56" xfId="0" applyFont="1" applyFill="1" applyBorder="1" applyAlignment="1">
      <alignment horizontal="left" vertical="center"/>
    </xf>
    <xf numFmtId="0" fontId="5" fillId="9" borderId="4" xfId="0" applyFont="1" applyFill="1" applyBorder="1" applyAlignment="1">
      <alignment horizontal="left" vertical="center"/>
    </xf>
    <xf numFmtId="0" fontId="5" fillId="9" borderId="57" xfId="0" applyFont="1" applyFill="1" applyBorder="1" applyAlignment="1">
      <alignment horizontal="left" vertical="center"/>
    </xf>
    <xf numFmtId="0" fontId="5" fillId="6" borderId="4" xfId="0" applyFont="1" applyFill="1" applyBorder="1" applyAlignment="1">
      <alignment horizontal="left" vertical="center"/>
    </xf>
    <xf numFmtId="0" fontId="5" fillId="6" borderId="6" xfId="0" applyFont="1" applyFill="1" applyBorder="1" applyAlignment="1">
      <alignment horizontal="left" vertical="center"/>
    </xf>
    <xf numFmtId="0" fontId="15" fillId="0" borderId="10" xfId="0" applyFont="1" applyBorder="1" applyAlignment="1">
      <alignment horizontal="left" vertical="center"/>
    </xf>
    <xf numFmtId="0" fontId="15" fillId="0" borderId="11" xfId="0" applyFont="1" applyBorder="1" applyAlignment="1">
      <alignment horizontal="left" vertical="center"/>
    </xf>
    <xf numFmtId="0" fontId="15" fillId="0" borderId="12" xfId="0" applyFont="1" applyBorder="1" applyAlignment="1">
      <alignment horizontal="left" vertical="center"/>
    </xf>
    <xf numFmtId="0" fontId="0" fillId="4" borderId="10" xfId="0" applyFill="1" applyBorder="1" applyAlignment="1">
      <alignment horizontal="center"/>
    </xf>
    <xf numFmtId="0" fontId="0" fillId="4" borderId="11" xfId="0" applyFill="1" applyBorder="1" applyAlignment="1">
      <alignment horizontal="center"/>
    </xf>
    <xf numFmtId="0" fontId="0" fillId="4" borderId="12" xfId="0" applyFill="1" applyBorder="1" applyAlignment="1">
      <alignment horizontal="center"/>
    </xf>
    <xf numFmtId="0" fontId="2" fillId="7" borderId="10" xfId="0" applyFont="1" applyFill="1" applyBorder="1" applyAlignment="1">
      <alignment horizontal="center"/>
    </xf>
    <xf numFmtId="0" fontId="2" fillId="7" borderId="11" xfId="0" applyFont="1" applyFill="1" applyBorder="1" applyAlignment="1">
      <alignment horizontal="center"/>
    </xf>
    <xf numFmtId="0" fontId="2" fillId="7" borderId="12" xfId="0" applyFont="1" applyFill="1" applyBorder="1" applyAlignment="1">
      <alignment horizontal="center"/>
    </xf>
    <xf numFmtId="0" fontId="0" fillId="9" borderId="10" xfId="0" applyFill="1" applyBorder="1" applyAlignment="1">
      <alignment horizontal="center"/>
    </xf>
    <xf numFmtId="0" fontId="0" fillId="9" borderId="11" xfId="0" applyFill="1" applyBorder="1" applyAlignment="1">
      <alignment horizontal="center"/>
    </xf>
    <xf numFmtId="0" fontId="0" fillId="9" borderId="12" xfId="0" applyFill="1" applyBorder="1" applyAlignment="1">
      <alignment horizontal="center"/>
    </xf>
    <xf numFmtId="0" fontId="7" fillId="6" borderId="10" xfId="0" applyFont="1" applyFill="1" applyBorder="1" applyAlignment="1">
      <alignment horizontal="center"/>
    </xf>
    <xf numFmtId="0" fontId="2" fillId="6" borderId="11" xfId="0" applyFont="1" applyFill="1" applyBorder="1" applyAlignment="1">
      <alignment horizontal="center"/>
    </xf>
    <xf numFmtId="0" fontId="2" fillId="6" borderId="12" xfId="0" applyFont="1" applyFill="1" applyBorder="1" applyAlignment="1">
      <alignment horizontal="center"/>
    </xf>
    <xf numFmtId="0" fontId="1" fillId="4" borderId="10" xfId="0" applyFont="1" applyFill="1" applyBorder="1" applyAlignment="1">
      <alignment horizontal="center" vertical="center"/>
    </xf>
    <xf numFmtId="0" fontId="1" fillId="4" borderId="11" xfId="0" applyFont="1" applyFill="1" applyBorder="1" applyAlignment="1">
      <alignment horizontal="center" vertical="center"/>
    </xf>
    <xf numFmtId="0" fontId="1" fillId="4" borderId="12" xfId="0" applyFont="1" applyFill="1" applyBorder="1" applyAlignment="1">
      <alignment horizontal="center" vertical="center"/>
    </xf>
    <xf numFmtId="0" fontId="1" fillId="5" borderId="10" xfId="0" applyFont="1" applyFill="1" applyBorder="1" applyAlignment="1">
      <alignment horizontal="center" vertical="center"/>
    </xf>
    <xf numFmtId="0" fontId="1" fillId="5" borderId="11" xfId="0" applyFont="1" applyFill="1" applyBorder="1" applyAlignment="1">
      <alignment horizontal="center" vertical="center"/>
    </xf>
    <xf numFmtId="0" fontId="1" fillId="5" borderId="12" xfId="0" applyFont="1" applyFill="1" applyBorder="1" applyAlignment="1">
      <alignment horizontal="center" vertical="center"/>
    </xf>
    <xf numFmtId="0" fontId="1" fillId="6" borderId="10" xfId="0" applyFont="1" applyFill="1" applyBorder="1" applyAlignment="1">
      <alignment horizontal="center" vertical="center"/>
    </xf>
    <xf numFmtId="0" fontId="1" fillId="6" borderId="11" xfId="0" applyFont="1" applyFill="1" applyBorder="1" applyAlignment="1">
      <alignment horizontal="center" vertical="center"/>
    </xf>
    <xf numFmtId="0" fontId="1" fillId="6" borderId="12" xfId="0" applyFont="1" applyFill="1" applyBorder="1" applyAlignment="1">
      <alignment horizontal="center" vertical="center"/>
    </xf>
    <xf numFmtId="0" fontId="22" fillId="7" borderId="10" xfId="0" applyFont="1" applyFill="1" applyBorder="1" applyAlignment="1">
      <alignment horizontal="center" vertical="center"/>
    </xf>
    <xf numFmtId="0" fontId="22" fillId="7" borderId="11" xfId="0" applyFont="1" applyFill="1" applyBorder="1" applyAlignment="1">
      <alignment horizontal="center" vertical="center"/>
    </xf>
    <xf numFmtId="0" fontId="22" fillId="7" borderId="12" xfId="0" applyFont="1" applyFill="1" applyBorder="1" applyAlignment="1">
      <alignment horizontal="center" vertical="center"/>
    </xf>
    <xf numFmtId="11" fontId="0" fillId="0" borderId="38" xfId="0" applyNumberFormat="1" applyBorder="1" applyAlignment="1">
      <alignment horizontal="center" vertical="center"/>
    </xf>
    <xf numFmtId="11" fontId="0" fillId="0" borderId="5" xfId="0" applyNumberFormat="1" applyBorder="1" applyAlignment="1">
      <alignment horizontal="center" vertical="center"/>
    </xf>
    <xf numFmtId="11" fontId="0" fillId="0" borderId="8" xfId="0" applyNumberFormat="1" applyBorder="1" applyAlignment="1">
      <alignment horizontal="center" vertical="center"/>
    </xf>
    <xf numFmtId="0" fontId="9" fillId="0" borderId="17" xfId="0" applyFont="1" applyBorder="1" applyAlignment="1">
      <alignment horizontal="center" vertical="center"/>
    </xf>
    <xf numFmtId="0" fontId="9" fillId="0" borderId="18" xfId="0" applyFont="1" applyBorder="1" applyAlignment="1">
      <alignment horizontal="center" vertical="center"/>
    </xf>
    <xf numFmtId="0" fontId="9" fillId="0" borderId="19" xfId="0" applyFont="1" applyBorder="1" applyAlignment="1">
      <alignment horizontal="center" vertical="center"/>
    </xf>
    <xf numFmtId="0" fontId="4" fillId="4" borderId="24" xfId="0" applyFont="1" applyFill="1" applyBorder="1" applyAlignment="1">
      <alignment horizontal="center" vertical="center"/>
    </xf>
    <xf numFmtId="0" fontId="4" fillId="4" borderId="29" xfId="0" applyFont="1" applyFill="1" applyBorder="1" applyAlignment="1">
      <alignment horizontal="center" vertical="center"/>
    </xf>
    <xf numFmtId="0" fontId="4" fillId="9" borderId="24" xfId="0" applyFont="1" applyFill="1" applyBorder="1" applyAlignment="1">
      <alignment horizontal="center" vertical="center"/>
    </xf>
    <xf numFmtId="0" fontId="4" fillId="9" borderId="29" xfId="0" applyFont="1" applyFill="1" applyBorder="1" applyAlignment="1">
      <alignment horizontal="center" vertical="center"/>
    </xf>
    <xf numFmtId="0" fontId="4" fillId="6" borderId="24" xfId="0" applyFont="1" applyFill="1" applyBorder="1" applyAlignment="1">
      <alignment horizontal="center" vertical="center"/>
    </xf>
    <xf numFmtId="0" fontId="4" fillId="6" borderId="26" xfId="0" applyFont="1" applyFill="1" applyBorder="1" applyAlignment="1">
      <alignment horizontal="center" vertical="center"/>
    </xf>
    <xf numFmtId="0" fontId="0" fillId="0" borderId="37" xfId="0" applyBorder="1" applyAlignment="1">
      <alignment horizontal="center" vertical="center"/>
    </xf>
    <xf numFmtId="0" fontId="0" fillId="0" borderId="0" xfId="0" applyAlignment="1">
      <alignment horizontal="center" vertical="center"/>
    </xf>
    <xf numFmtId="0" fontId="0" fillId="0" borderId="7" xfId="0" applyBorder="1" applyAlignment="1">
      <alignment horizontal="center" vertical="center"/>
    </xf>
    <xf numFmtId="0" fontId="0" fillId="0" borderId="31" xfId="0" applyBorder="1" applyAlignment="1">
      <alignment horizontal="left" vertical="center"/>
    </xf>
    <xf numFmtId="0" fontId="0" fillId="0" borderId="55" xfId="0" applyBorder="1" applyAlignment="1">
      <alignment horizontal="left" vertical="center"/>
    </xf>
    <xf numFmtId="0" fontId="0" fillId="0" borderId="34" xfId="0" applyBorder="1" applyAlignment="1">
      <alignment horizontal="left" vertical="center"/>
    </xf>
    <xf numFmtId="0" fontId="2" fillId="7" borderId="29" xfId="0" applyFont="1" applyFill="1" applyBorder="1" applyAlignment="1">
      <alignment horizontal="center" vertical="center"/>
    </xf>
    <xf numFmtId="0" fontId="2" fillId="7" borderId="39" xfId="0" applyFont="1" applyFill="1" applyBorder="1" applyAlignment="1">
      <alignment horizontal="center" vertical="center"/>
    </xf>
    <xf numFmtId="0" fontId="2" fillId="7" borderId="32" xfId="0" applyFont="1" applyFill="1" applyBorder="1" applyAlignment="1">
      <alignment horizontal="center" vertical="center"/>
    </xf>
    <xf numFmtId="0" fontId="0" fillId="4" borderId="39" xfId="0" applyFill="1" applyBorder="1" applyAlignment="1">
      <alignment horizontal="center" vertical="center"/>
    </xf>
    <xf numFmtId="0" fontId="0" fillId="6" borderId="29" xfId="0" applyFill="1" applyBorder="1" applyAlignment="1">
      <alignment horizontal="center" vertical="center"/>
    </xf>
    <xf numFmtId="0" fontId="0" fillId="6" borderId="39" xfId="0" applyFill="1" applyBorder="1" applyAlignment="1">
      <alignment horizontal="center" vertical="center"/>
    </xf>
    <xf numFmtId="0" fontId="0" fillId="6" borderId="43" xfId="0" applyFill="1" applyBorder="1" applyAlignment="1">
      <alignment horizontal="center" vertical="center"/>
    </xf>
    <xf numFmtId="0" fontId="0" fillId="0" borderId="59" xfId="0" applyBorder="1" applyAlignment="1">
      <alignment horizontal="left" vertical="center"/>
    </xf>
    <xf numFmtId="0" fontId="0" fillId="9" borderId="29" xfId="0" applyFill="1" applyBorder="1" applyAlignment="1">
      <alignment horizontal="center" vertical="center"/>
    </xf>
    <xf numFmtId="0" fontId="0" fillId="9" borderId="39" xfId="0" applyFill="1" applyBorder="1" applyAlignment="1">
      <alignment horizontal="center" vertical="center"/>
    </xf>
    <xf numFmtId="0" fontId="0" fillId="9" borderId="32" xfId="0" applyFill="1" applyBorder="1" applyAlignment="1">
      <alignment horizontal="center" vertical="center"/>
    </xf>
    <xf numFmtId="0" fontId="0" fillId="0" borderId="25" xfId="0" applyBorder="1" applyAlignment="1">
      <alignment horizontal="left" vertical="center"/>
    </xf>
    <xf numFmtId="0" fontId="23" fillId="0" borderId="55" xfId="0" applyFont="1" applyBorder="1" applyAlignment="1">
      <alignment horizontal="center" vertical="center"/>
    </xf>
    <xf numFmtId="0" fontId="23" fillId="0" borderId="34" xfId="0" applyFont="1" applyBorder="1" applyAlignment="1">
      <alignment horizontal="center" vertical="center"/>
    </xf>
    <xf numFmtId="0" fontId="1" fillId="0" borderId="21" xfId="0" applyFont="1"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center"/>
    </xf>
    <xf numFmtId="0" fontId="0" fillId="12" borderId="1" xfId="0" applyFill="1" applyBorder="1" applyAlignment="1">
      <alignment horizontal="center" vertical="center"/>
    </xf>
    <xf numFmtId="0" fontId="0" fillId="12" borderId="2" xfId="0" applyFill="1" applyBorder="1" applyAlignment="1">
      <alignment horizontal="center" vertical="center"/>
    </xf>
    <xf numFmtId="0" fontId="0" fillId="12" borderId="3" xfId="0" applyFill="1" applyBorder="1" applyAlignment="1">
      <alignment horizontal="center" vertical="center"/>
    </xf>
    <xf numFmtId="11" fontId="4" fillId="3" borderId="23" xfId="0" applyNumberFormat="1" applyFont="1" applyFill="1" applyBorder="1" applyAlignment="1">
      <alignment horizontal="center" vertical="center"/>
    </xf>
    <xf numFmtId="0" fontId="4" fillId="3" borderId="25" xfId="0" applyFont="1" applyFill="1" applyBorder="1" applyAlignment="1">
      <alignment horizontal="center" vertical="center"/>
    </xf>
    <xf numFmtId="0" fontId="4" fillId="3" borderId="28" xfId="0" applyFont="1" applyFill="1" applyBorder="1" applyAlignment="1">
      <alignment horizontal="center" vertical="center"/>
    </xf>
    <xf numFmtId="11" fontId="4" fillId="10" borderId="23" xfId="0" applyNumberFormat="1" applyFont="1" applyFill="1" applyBorder="1" applyAlignment="1">
      <alignment horizontal="center" vertical="center"/>
    </xf>
    <xf numFmtId="0" fontId="4" fillId="10" borderId="25" xfId="0" applyFont="1" applyFill="1" applyBorder="1" applyAlignment="1">
      <alignment horizontal="center" vertical="center"/>
    </xf>
    <xf numFmtId="11" fontId="4" fillId="10" borderId="25" xfId="0" applyNumberFormat="1" applyFont="1" applyFill="1" applyBorder="1" applyAlignment="1">
      <alignment horizontal="center" vertical="center"/>
    </xf>
    <xf numFmtId="0" fontId="4" fillId="0" borderId="25" xfId="0" applyFont="1" applyBorder="1" applyAlignment="1">
      <alignment horizontal="center" vertical="center"/>
    </xf>
    <xf numFmtId="0" fontId="4" fillId="0" borderId="28" xfId="0" applyFont="1" applyBorder="1" applyAlignment="1">
      <alignment horizontal="center" vertical="center"/>
    </xf>
    <xf numFmtId="0" fontId="4" fillId="0" borderId="23"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8" xfId="0" applyFont="1" applyBorder="1" applyAlignment="1">
      <alignment horizontal="center" vertical="center" wrapText="1"/>
    </xf>
    <xf numFmtId="0" fontId="4" fillId="10" borderId="25" xfId="0" applyFont="1" applyFill="1" applyBorder="1" applyAlignment="1">
      <alignment horizontal="center" vertical="center" wrapText="1"/>
    </xf>
    <xf numFmtId="0" fontId="4" fillId="0" borderId="23" xfId="0" applyFont="1" applyBorder="1" applyAlignment="1">
      <alignment horizontal="center" vertical="center"/>
    </xf>
    <xf numFmtId="0" fontId="4" fillId="10" borderId="23" xfId="0" applyFont="1" applyFill="1" applyBorder="1" applyAlignment="1">
      <alignment horizontal="center" vertical="center"/>
    </xf>
    <xf numFmtId="0" fontId="4" fillId="9" borderId="1" xfId="0" applyFont="1" applyFill="1" applyBorder="1" applyAlignment="1">
      <alignment horizontal="center" vertical="center"/>
    </xf>
    <xf numFmtId="0" fontId="4" fillId="9" borderId="4" xfId="0" applyFont="1" applyFill="1" applyBorder="1" applyAlignment="1">
      <alignment horizontal="center" vertical="center"/>
    </xf>
    <xf numFmtId="0" fontId="4" fillId="9" borderId="6" xfId="0" applyFont="1" applyFill="1" applyBorder="1" applyAlignment="1">
      <alignment horizontal="center" vertical="center"/>
    </xf>
    <xf numFmtId="0" fontId="4" fillId="11" borderId="24" xfId="0" applyFont="1" applyFill="1" applyBorder="1" applyAlignment="1">
      <alignment horizontal="center" vertical="center"/>
    </xf>
    <xf numFmtId="0" fontId="4" fillId="11" borderId="26" xfId="0" applyFont="1" applyFill="1" applyBorder="1" applyAlignment="1">
      <alignment horizontal="center" vertical="center"/>
    </xf>
    <xf numFmtId="0" fontId="4" fillId="11" borderId="25" xfId="0" applyFont="1" applyFill="1" applyBorder="1" applyAlignment="1">
      <alignment horizontal="center" vertical="center"/>
    </xf>
    <xf numFmtId="0" fontId="4" fillId="11" borderId="28" xfId="0" applyFont="1" applyFill="1" applyBorder="1" applyAlignment="1">
      <alignment horizontal="center" vertical="center"/>
    </xf>
    <xf numFmtId="0" fontId="4" fillId="6" borderId="1" xfId="0" applyFont="1" applyFill="1" applyBorder="1" applyAlignment="1">
      <alignment horizontal="center" vertical="center"/>
    </xf>
    <xf numFmtId="0" fontId="4" fillId="6" borderId="4" xfId="0" applyFont="1" applyFill="1" applyBorder="1" applyAlignment="1">
      <alignment horizontal="center" vertical="center"/>
    </xf>
    <xf numFmtId="0" fontId="4" fillId="6" borderId="6" xfId="0" applyFont="1" applyFill="1" applyBorder="1" applyAlignment="1">
      <alignment horizontal="center" vertical="center"/>
    </xf>
    <xf numFmtId="0" fontId="0" fillId="11" borderId="20" xfId="0" applyFill="1" applyBorder="1" applyAlignment="1">
      <alignment horizontal="center" vertical="center"/>
    </xf>
    <xf numFmtId="0" fontId="0" fillId="11" borderId="27" xfId="0" applyFill="1" applyBorder="1" applyAlignment="1">
      <alignment horizontal="center" vertical="center"/>
    </xf>
    <xf numFmtId="1" fontId="4" fillId="10" borderId="24" xfId="0" applyNumberFormat="1" applyFont="1" applyFill="1" applyBorder="1" applyAlignment="1">
      <alignment horizontal="center" vertical="center"/>
    </xf>
    <xf numFmtId="1" fontId="4" fillId="10" borderId="21" xfId="0" applyNumberFormat="1" applyFont="1" applyFill="1" applyBorder="1" applyAlignment="1">
      <alignment horizontal="center" vertical="center"/>
    </xf>
    <xf numFmtId="0" fontId="4" fillId="10" borderId="20" xfId="0" applyFont="1" applyFill="1" applyBorder="1" applyAlignment="1">
      <alignment horizontal="center" vertical="center"/>
    </xf>
    <xf numFmtId="0" fontId="4" fillId="10" borderId="22" xfId="0" applyFont="1" applyFill="1" applyBorder="1" applyAlignment="1">
      <alignment horizontal="center" vertical="center"/>
    </xf>
    <xf numFmtId="0" fontId="4" fillId="10" borderId="28" xfId="0" applyFont="1" applyFill="1" applyBorder="1" applyAlignment="1">
      <alignment horizontal="center" vertical="center" wrapText="1"/>
    </xf>
    <xf numFmtId="0" fontId="4" fillId="10" borderId="28" xfId="0" applyFont="1" applyFill="1" applyBorder="1" applyAlignment="1">
      <alignment horizontal="center" vertical="center"/>
    </xf>
    <xf numFmtId="11" fontId="4" fillId="11" borderId="25" xfId="0" applyNumberFormat="1" applyFont="1" applyFill="1" applyBorder="1" applyAlignment="1">
      <alignment horizontal="center" vertical="center"/>
    </xf>
    <xf numFmtId="0" fontId="4" fillId="10" borderId="27" xfId="0" applyFont="1" applyFill="1" applyBorder="1" applyAlignment="1">
      <alignment horizontal="center" vertical="center"/>
    </xf>
    <xf numFmtId="1" fontId="4" fillId="10" borderId="26" xfId="0" applyNumberFormat="1" applyFont="1" applyFill="1" applyBorder="1" applyAlignment="1">
      <alignment horizontal="center" vertical="center"/>
    </xf>
    <xf numFmtId="0" fontId="4" fillId="4" borderId="1" xfId="0" applyFont="1" applyFill="1" applyBorder="1" applyAlignment="1">
      <alignment horizontal="center" vertical="center"/>
    </xf>
    <xf numFmtId="0" fontId="4" fillId="4" borderId="4" xfId="0" applyFont="1" applyFill="1" applyBorder="1" applyAlignment="1">
      <alignment horizontal="center" vertical="center"/>
    </xf>
    <xf numFmtId="0" fontId="4" fillId="4" borderId="6" xfId="0" applyFont="1" applyFill="1" applyBorder="1" applyAlignment="1">
      <alignment horizontal="center" vertical="center"/>
    </xf>
    <xf numFmtId="0" fontId="4" fillId="3" borderId="21" xfId="0" applyFont="1" applyFill="1" applyBorder="1" applyAlignment="1">
      <alignment horizontal="center" vertical="center"/>
    </xf>
    <xf numFmtId="0" fontId="4" fillId="3" borderId="24" xfId="0" applyFont="1" applyFill="1" applyBorder="1" applyAlignment="1">
      <alignment horizontal="center" vertical="center"/>
    </xf>
    <xf numFmtId="0" fontId="4" fillId="3" borderId="26" xfId="0" applyFont="1" applyFill="1" applyBorder="1" applyAlignment="1">
      <alignment horizontal="center" vertical="center"/>
    </xf>
    <xf numFmtId="0" fontId="4" fillId="3" borderId="23" xfId="0" applyFont="1" applyFill="1" applyBorder="1" applyAlignment="1">
      <alignment horizontal="center" vertical="center"/>
    </xf>
    <xf numFmtId="0" fontId="4" fillId="3" borderId="22" xfId="0" applyFont="1" applyFill="1" applyBorder="1" applyAlignment="1">
      <alignment horizontal="center" vertical="center"/>
    </xf>
    <xf numFmtId="0" fontId="4" fillId="3" borderId="20" xfId="0" applyFont="1" applyFill="1" applyBorder="1" applyAlignment="1">
      <alignment horizontal="center" vertical="center"/>
    </xf>
    <xf numFmtId="0" fontId="4" fillId="3" borderId="27" xfId="0" applyFont="1" applyFill="1" applyBorder="1" applyAlignment="1">
      <alignment horizontal="center" vertical="center"/>
    </xf>
    <xf numFmtId="0" fontId="2" fillId="7" borderId="1" xfId="0" applyFont="1" applyFill="1" applyBorder="1" applyAlignment="1">
      <alignment horizontal="center" vertical="center"/>
    </xf>
    <xf numFmtId="0" fontId="2" fillId="7" borderId="4" xfId="0" applyFont="1" applyFill="1" applyBorder="1" applyAlignment="1">
      <alignment horizontal="center" vertical="center"/>
    </xf>
    <xf numFmtId="0" fontId="2" fillId="7" borderId="6" xfId="0" applyFont="1" applyFill="1" applyBorder="1" applyAlignment="1">
      <alignment horizontal="center" vertical="center"/>
    </xf>
    <xf numFmtId="0" fontId="1" fillId="0" borderId="61" xfId="0" applyFont="1" applyBorder="1" applyAlignment="1">
      <alignment horizontal="center"/>
    </xf>
    <xf numFmtId="0" fontId="1" fillId="0" borderId="58" xfId="0" applyFont="1" applyBorder="1" applyAlignment="1">
      <alignment horizontal="center"/>
    </xf>
    <xf numFmtId="0" fontId="1" fillId="0" borderId="64" xfId="0" applyFont="1" applyBorder="1" applyAlignment="1">
      <alignment horizontal="center"/>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xf>
    <xf numFmtId="0" fontId="0" fillId="0" borderId="3" xfId="0" applyBorder="1" applyAlignment="1">
      <alignment horizontal="center"/>
    </xf>
    <xf numFmtId="167" fontId="0" fillId="0" borderId="2" xfId="0" applyNumberFormat="1" applyBorder="1" applyAlignment="1">
      <alignment horizontal="center"/>
    </xf>
    <xf numFmtId="0" fontId="0" fillId="0" borderId="1" xfId="0" applyBorder="1" applyAlignment="1">
      <alignment horizontal="center"/>
    </xf>
    <xf numFmtId="0" fontId="0" fillId="0" borderId="75" xfId="0" applyBorder="1" applyAlignment="1">
      <alignment horizontal="center" wrapText="1"/>
    </xf>
    <xf numFmtId="0" fontId="0" fillId="0" borderId="66" xfId="0" applyBorder="1" applyAlignment="1">
      <alignment horizontal="center" wrapText="1"/>
    </xf>
    <xf numFmtId="0" fontId="0" fillId="0" borderId="10" xfId="0" applyBorder="1" applyAlignment="1">
      <alignment horizontal="center"/>
    </xf>
    <xf numFmtId="0" fontId="0" fillId="0" borderId="11" xfId="0" applyBorder="1" applyAlignment="1">
      <alignment horizontal="center"/>
    </xf>
    <xf numFmtId="0" fontId="1" fillId="0" borderId="21" xfId="0" applyFont="1" applyBorder="1" applyAlignment="1"/>
    <xf numFmtId="0" fontId="1" fillId="0" borderId="22" xfId="0" applyFont="1" applyBorder="1" applyAlignment="1"/>
    <xf numFmtId="0" fontId="1" fillId="0" borderId="23" xfId="0" applyFont="1" applyBorder="1" applyAlignment="1"/>
    <xf numFmtId="0" fontId="0" fillId="0" borderId="5" xfId="0" applyBorder="1" applyAlignment="1">
      <alignment horizontal="left" vertical="center"/>
    </xf>
    <xf numFmtId="0" fontId="0" fillId="0" borderId="8" xfId="0" applyBorder="1" applyAlignment="1">
      <alignment horizontal="left"/>
    </xf>
    <xf numFmtId="0" fontId="0" fillId="0" borderId="0" xfId="0" applyAlignment="1">
      <alignment horizontal="left" wrapText="1"/>
    </xf>
    <xf numFmtId="0" fontId="26" fillId="0" borderId="4" xfId="0" applyFont="1" applyBorder="1" applyAlignment="1">
      <alignment horizontal="left" vertical="center"/>
    </xf>
    <xf numFmtId="0" fontId="26" fillId="0" borderId="6" xfId="0" applyFont="1" applyBorder="1" applyAlignment="1">
      <alignment horizontal="left"/>
    </xf>
    <xf numFmtId="0" fontId="5" fillId="0" borderId="0" xfId="0" applyFont="1" applyBorder="1" applyAlignment="1">
      <alignment horizontal="left"/>
    </xf>
    <xf numFmtId="1" fontId="8" fillId="0" borderId="37" xfId="0" applyNumberFormat="1" applyFont="1" applyBorder="1" applyAlignment="1">
      <alignment horizontal="left"/>
    </xf>
    <xf numFmtId="0" fontId="3" fillId="0" borderId="37" xfId="0" applyFont="1" applyBorder="1" applyAlignment="1">
      <alignment horizontal="left"/>
    </xf>
    <xf numFmtId="0" fontId="8" fillId="0" borderId="0" xfId="0" applyFont="1" applyBorder="1" applyAlignment="1">
      <alignment horizontal="left"/>
    </xf>
    <xf numFmtId="0" fontId="5" fillId="0" borderId="9" xfId="0" applyFont="1" applyBorder="1" applyAlignment="1">
      <alignment horizontal="center" vertical="center"/>
    </xf>
    <xf numFmtId="0" fontId="5" fillId="0" borderId="9" xfId="0" applyFont="1" applyBorder="1" applyAlignment="1">
      <alignment horizontal="center"/>
    </xf>
    <xf numFmtId="0" fontId="5" fillId="0" borderId="2" xfId="0" applyFont="1" applyBorder="1" applyAlignment="1">
      <alignment horizontal="left"/>
    </xf>
    <xf numFmtId="0" fontId="5" fillId="0" borderId="3" xfId="0" applyFont="1" applyBorder="1" applyAlignment="1">
      <alignment horizontal="left"/>
    </xf>
    <xf numFmtId="0" fontId="8" fillId="0" borderId="0" xfId="0" applyFont="1" applyBorder="1" applyAlignment="1">
      <alignment horizontal="left" vertical="center"/>
    </xf>
    <xf numFmtId="0" fontId="8" fillId="0" borderId="5" xfId="0" applyFont="1" applyBorder="1" applyAlignment="1">
      <alignment horizontal="left"/>
    </xf>
    <xf numFmtId="0" fontId="3" fillId="0" borderId="0" xfId="0" applyFont="1" applyBorder="1" applyAlignment="1">
      <alignment horizontal="left"/>
    </xf>
    <xf numFmtId="1" fontId="8" fillId="0" borderId="0" xfId="0" applyNumberFormat="1" applyFont="1" applyBorder="1" applyAlignment="1">
      <alignment horizontal="left"/>
    </xf>
    <xf numFmtId="0" fontId="8" fillId="0" borderId="8" xfId="0" applyFont="1" applyBorder="1" applyAlignment="1">
      <alignment horizontal="left"/>
    </xf>
    <xf numFmtId="0" fontId="5" fillId="4" borderId="50" xfId="0" applyFont="1" applyFill="1" applyBorder="1" applyAlignment="1">
      <alignment horizontal="center" vertical="center"/>
    </xf>
    <xf numFmtId="0" fontId="8" fillId="0" borderId="42" xfId="0" applyFont="1" applyBorder="1" applyAlignment="1">
      <alignment horizontal="left"/>
    </xf>
    <xf numFmtId="0" fontId="5" fillId="4" borderId="39" xfId="0" applyFont="1" applyFill="1" applyBorder="1" applyAlignment="1">
      <alignment horizontal="center" vertical="center"/>
    </xf>
    <xf numFmtId="0" fontId="5" fillId="4" borderId="32" xfId="0" applyFont="1" applyFill="1" applyBorder="1" applyAlignment="1">
      <alignment horizontal="center" vertical="center"/>
    </xf>
    <xf numFmtId="0" fontId="16" fillId="7" borderId="29" xfId="0" applyFont="1" applyFill="1" applyBorder="1" applyAlignment="1">
      <alignment horizontal="center" vertical="center"/>
    </xf>
    <xf numFmtId="0" fontId="16" fillId="7" borderId="32" xfId="0" applyFont="1" applyFill="1" applyBorder="1" applyAlignment="1">
      <alignment horizontal="center" vertical="center"/>
    </xf>
    <xf numFmtId="0" fontId="5" fillId="6" borderId="29"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DCD6FF"/>
      <color rgb="FFF1FFE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0090FD-BC42-1A47-90C3-82936678E865}">
  <dimension ref="B2:I41"/>
  <sheetViews>
    <sheetView zoomScale="70" zoomScaleNormal="70" workbookViewId="0">
      <selection activeCell="B48" sqref="B48"/>
    </sheetView>
  </sheetViews>
  <sheetFormatPr baseColWidth="10" defaultRowHeight="16" x14ac:dyDescent="0.2"/>
  <cols>
    <col min="1" max="1" width="10.83203125" style="55"/>
    <col min="2" max="2" width="39.1640625" style="55" bestFit="1" customWidth="1"/>
    <col min="3" max="3" width="34.33203125" style="55" bestFit="1" customWidth="1"/>
    <col min="4" max="4" width="18.5" style="55" customWidth="1"/>
    <col min="5" max="5" width="16.33203125" style="55" bestFit="1" customWidth="1"/>
    <col min="6" max="6" width="37.33203125" style="55" customWidth="1"/>
    <col min="7" max="7" width="33.5" style="55" customWidth="1"/>
    <col min="8" max="8" width="5.1640625" style="55" bestFit="1" customWidth="1"/>
    <col min="9" max="9" width="39.5" style="55" bestFit="1" customWidth="1"/>
    <col min="10" max="16384" width="10.83203125" style="55"/>
  </cols>
  <sheetData>
    <row r="2" spans="2:9" ht="17" x14ac:dyDescent="0.2">
      <c r="B2" s="55" t="s">
        <v>1083</v>
      </c>
      <c r="C2" s="55" t="s">
        <v>836</v>
      </c>
    </row>
    <row r="3" spans="2:9" x14ac:dyDescent="0.2">
      <c r="B3" t="s">
        <v>1082</v>
      </c>
    </row>
    <row r="4" spans="2:9" x14ac:dyDescent="0.2">
      <c r="B4" t="s">
        <v>837</v>
      </c>
    </row>
    <row r="5" spans="2:9" ht="17" x14ac:dyDescent="0.2">
      <c r="B5" s="55" t="s">
        <v>771</v>
      </c>
    </row>
    <row r="7" spans="2:9" ht="17" thickBot="1" x14ac:dyDescent="0.25"/>
    <row r="8" spans="2:9" s="256" customFormat="1" x14ac:dyDescent="0.2">
      <c r="B8" s="565" t="s">
        <v>670</v>
      </c>
      <c r="C8" s="566" t="s">
        <v>113</v>
      </c>
      <c r="D8" s="566" t="s">
        <v>671</v>
      </c>
      <c r="E8" s="566" t="s">
        <v>672</v>
      </c>
      <c r="F8" s="566" t="s">
        <v>673</v>
      </c>
      <c r="G8" s="566" t="s">
        <v>674</v>
      </c>
      <c r="H8" s="566" t="s">
        <v>675</v>
      </c>
      <c r="I8" s="567" t="s">
        <v>676</v>
      </c>
    </row>
    <row r="9" spans="2:9" x14ac:dyDescent="0.2">
      <c r="B9" s="571" t="s">
        <v>677</v>
      </c>
      <c r="C9" s="89" t="s">
        <v>678</v>
      </c>
      <c r="D9" s="89" t="s">
        <v>679</v>
      </c>
      <c r="E9" s="89" t="s">
        <v>27</v>
      </c>
      <c r="F9" s="89" t="s">
        <v>680</v>
      </c>
      <c r="G9" s="89" t="s">
        <v>27</v>
      </c>
      <c r="H9" s="89">
        <v>2008</v>
      </c>
      <c r="I9" s="568" t="s">
        <v>681</v>
      </c>
    </row>
    <row r="10" spans="2:9" x14ac:dyDescent="0.2">
      <c r="B10" s="571" t="s">
        <v>682</v>
      </c>
      <c r="C10" s="89" t="s">
        <v>683</v>
      </c>
      <c r="D10" s="89" t="s">
        <v>19</v>
      </c>
      <c r="E10" s="89" t="s">
        <v>27</v>
      </c>
      <c r="F10" s="89" t="s">
        <v>684</v>
      </c>
      <c r="G10" s="89" t="s">
        <v>685</v>
      </c>
      <c r="H10" s="89">
        <v>2013</v>
      </c>
      <c r="I10" s="568" t="s">
        <v>686</v>
      </c>
    </row>
    <row r="11" spans="2:9" x14ac:dyDescent="0.2">
      <c r="B11" s="571" t="s">
        <v>687</v>
      </c>
      <c r="C11" s="89" t="s">
        <v>683</v>
      </c>
      <c r="D11" s="89" t="s">
        <v>19</v>
      </c>
      <c r="E11" s="89" t="s">
        <v>27</v>
      </c>
      <c r="F11" s="89" t="s">
        <v>688</v>
      </c>
      <c r="G11" s="89" t="s">
        <v>685</v>
      </c>
      <c r="H11" s="89">
        <v>2013</v>
      </c>
      <c r="I11" s="568" t="s">
        <v>686</v>
      </c>
    </row>
    <row r="12" spans="2:9" x14ac:dyDescent="0.2">
      <c r="B12" s="571" t="s">
        <v>689</v>
      </c>
      <c r="C12" s="89" t="s">
        <v>690</v>
      </c>
      <c r="D12" s="89" t="s">
        <v>19</v>
      </c>
      <c r="E12" s="89">
        <v>1.6</v>
      </c>
      <c r="F12" s="89" t="s">
        <v>691</v>
      </c>
      <c r="G12" s="89" t="s">
        <v>692</v>
      </c>
      <c r="H12" s="89">
        <v>2014</v>
      </c>
      <c r="I12" s="568" t="s">
        <v>693</v>
      </c>
    </row>
    <row r="13" spans="2:9" x14ac:dyDescent="0.2">
      <c r="B13" s="571" t="s">
        <v>694</v>
      </c>
      <c r="C13" s="89" t="s">
        <v>695</v>
      </c>
      <c r="D13" s="89" t="s">
        <v>19</v>
      </c>
      <c r="E13" s="89">
        <v>4</v>
      </c>
      <c r="F13" s="89" t="s">
        <v>696</v>
      </c>
      <c r="G13" s="89" t="s">
        <v>697</v>
      </c>
      <c r="H13" s="89">
        <v>2016</v>
      </c>
      <c r="I13" s="568" t="s">
        <v>698</v>
      </c>
    </row>
    <row r="14" spans="2:9" x14ac:dyDescent="0.2">
      <c r="B14" s="571" t="s">
        <v>694</v>
      </c>
      <c r="C14" s="89" t="s">
        <v>699</v>
      </c>
      <c r="D14" s="89" t="s">
        <v>700</v>
      </c>
      <c r="E14" s="89">
        <v>10</v>
      </c>
      <c r="F14" s="89" t="s">
        <v>701</v>
      </c>
      <c r="G14" s="89" t="s">
        <v>702</v>
      </c>
      <c r="H14" s="89">
        <v>2017</v>
      </c>
      <c r="I14" s="568" t="s">
        <v>703</v>
      </c>
    </row>
    <row r="15" spans="2:9" x14ac:dyDescent="0.2">
      <c r="B15" s="571" t="s">
        <v>694</v>
      </c>
      <c r="C15" s="89" t="s">
        <v>704</v>
      </c>
      <c r="D15" s="89" t="s">
        <v>19</v>
      </c>
      <c r="E15" s="89" t="s">
        <v>697</v>
      </c>
      <c r="F15" s="89" t="s">
        <v>705</v>
      </c>
      <c r="G15" s="89" t="s">
        <v>706</v>
      </c>
      <c r="H15" s="89">
        <v>2017</v>
      </c>
      <c r="I15" s="568" t="s">
        <v>707</v>
      </c>
    </row>
    <row r="16" spans="2:9" x14ac:dyDescent="0.2">
      <c r="B16" s="571" t="s">
        <v>694</v>
      </c>
      <c r="C16" s="89" t="s">
        <v>708</v>
      </c>
      <c r="D16" s="89" t="s">
        <v>19</v>
      </c>
      <c r="E16" s="89" t="s">
        <v>709</v>
      </c>
      <c r="F16" s="89" t="s">
        <v>27</v>
      </c>
      <c r="G16" s="89" t="s">
        <v>697</v>
      </c>
      <c r="H16" s="89">
        <v>2017</v>
      </c>
      <c r="I16" s="568" t="s">
        <v>710</v>
      </c>
    </row>
    <row r="17" spans="2:9" x14ac:dyDescent="0.2">
      <c r="B17" s="571" t="s">
        <v>694</v>
      </c>
      <c r="C17" s="89" t="s">
        <v>711</v>
      </c>
      <c r="D17" s="89" t="s">
        <v>19</v>
      </c>
      <c r="E17" s="89">
        <v>26</v>
      </c>
      <c r="F17" s="89" t="s">
        <v>27</v>
      </c>
      <c r="G17" s="89" t="s">
        <v>697</v>
      </c>
      <c r="H17" s="89">
        <v>2017</v>
      </c>
      <c r="I17" s="568" t="s">
        <v>712</v>
      </c>
    </row>
    <row r="18" spans="2:9" x14ac:dyDescent="0.2">
      <c r="B18" s="571" t="s">
        <v>713</v>
      </c>
      <c r="C18" s="89" t="s">
        <v>714</v>
      </c>
      <c r="D18" s="89" t="s">
        <v>19</v>
      </c>
      <c r="E18" s="89" t="s">
        <v>715</v>
      </c>
      <c r="F18" s="89" t="s">
        <v>27</v>
      </c>
      <c r="G18" s="89" t="s">
        <v>716</v>
      </c>
      <c r="H18" s="89">
        <v>2017</v>
      </c>
      <c r="I18" s="568" t="s">
        <v>717</v>
      </c>
    </row>
    <row r="19" spans="2:9" x14ac:dyDescent="0.2">
      <c r="B19" s="571" t="s">
        <v>694</v>
      </c>
      <c r="C19" s="89" t="s">
        <v>718</v>
      </c>
      <c r="D19" s="89" t="s">
        <v>700</v>
      </c>
      <c r="E19" s="89" t="s">
        <v>27</v>
      </c>
      <c r="F19" s="89" t="s">
        <v>719</v>
      </c>
      <c r="G19" s="89" t="s">
        <v>27</v>
      </c>
      <c r="H19" s="89">
        <v>2017</v>
      </c>
      <c r="I19" s="568" t="s">
        <v>720</v>
      </c>
    </row>
    <row r="20" spans="2:9" x14ac:dyDescent="0.2">
      <c r="B20" s="571" t="s">
        <v>694</v>
      </c>
      <c r="C20" s="89" t="s">
        <v>683</v>
      </c>
      <c r="D20" s="89" t="s">
        <v>19</v>
      </c>
      <c r="E20" s="89" t="s">
        <v>27</v>
      </c>
      <c r="F20" s="89" t="s">
        <v>721</v>
      </c>
      <c r="G20" s="89" t="s">
        <v>722</v>
      </c>
      <c r="H20" s="89">
        <v>2018</v>
      </c>
      <c r="I20" s="568" t="s">
        <v>723</v>
      </c>
    </row>
    <row r="21" spans="2:9" x14ac:dyDescent="0.2">
      <c r="B21" s="571" t="s">
        <v>724</v>
      </c>
      <c r="C21" s="89" t="s">
        <v>725</v>
      </c>
      <c r="D21" s="89" t="s">
        <v>19</v>
      </c>
      <c r="E21" s="89">
        <v>3.6</v>
      </c>
      <c r="F21" s="89" t="s">
        <v>726</v>
      </c>
      <c r="G21" s="89" t="s">
        <v>727</v>
      </c>
      <c r="H21" s="89">
        <v>2019</v>
      </c>
      <c r="I21" s="568" t="s">
        <v>728</v>
      </c>
    </row>
    <row r="22" spans="2:9" x14ac:dyDescent="0.2">
      <c r="B22" s="571" t="s">
        <v>689</v>
      </c>
      <c r="C22" s="89" t="s">
        <v>683</v>
      </c>
      <c r="D22" s="89" t="s">
        <v>19</v>
      </c>
      <c r="E22" s="89" t="s">
        <v>729</v>
      </c>
      <c r="F22" s="89" t="s">
        <v>730</v>
      </c>
      <c r="G22" s="89" t="s">
        <v>697</v>
      </c>
      <c r="H22" s="89">
        <v>2021</v>
      </c>
      <c r="I22" s="568" t="s">
        <v>731</v>
      </c>
    </row>
    <row r="23" spans="2:9" x14ac:dyDescent="0.2">
      <c r="B23" s="571" t="s">
        <v>689</v>
      </c>
      <c r="C23" s="89" t="s">
        <v>683</v>
      </c>
      <c r="D23" s="89" t="s">
        <v>19</v>
      </c>
      <c r="E23" s="89">
        <v>2.23</v>
      </c>
      <c r="F23" s="89" t="s">
        <v>732</v>
      </c>
      <c r="G23" s="89" t="s">
        <v>733</v>
      </c>
      <c r="H23" s="89">
        <v>2021</v>
      </c>
      <c r="I23" s="568" t="s">
        <v>734</v>
      </c>
    </row>
    <row r="24" spans="2:9" x14ac:dyDescent="0.2">
      <c r="B24" s="571" t="s">
        <v>735</v>
      </c>
      <c r="C24" s="89" t="s">
        <v>736</v>
      </c>
      <c r="D24" s="89" t="s">
        <v>19</v>
      </c>
      <c r="E24" s="89">
        <v>5.3</v>
      </c>
      <c r="F24" s="89" t="s">
        <v>737</v>
      </c>
      <c r="G24" s="89" t="s">
        <v>738</v>
      </c>
      <c r="H24" s="89">
        <v>2021</v>
      </c>
      <c r="I24" s="568" t="s">
        <v>739</v>
      </c>
    </row>
    <row r="25" spans="2:9" x14ac:dyDescent="0.2">
      <c r="B25" s="571" t="s">
        <v>740</v>
      </c>
      <c r="C25" s="89" t="s">
        <v>741</v>
      </c>
      <c r="D25" s="89" t="s">
        <v>19</v>
      </c>
      <c r="E25" s="89" t="s">
        <v>697</v>
      </c>
      <c r="F25" s="89" t="s">
        <v>27</v>
      </c>
      <c r="G25" s="89" t="s">
        <v>742</v>
      </c>
      <c r="H25" s="89">
        <v>2021</v>
      </c>
      <c r="I25" s="568" t="s">
        <v>772</v>
      </c>
    </row>
    <row r="26" spans="2:9" x14ac:dyDescent="0.2">
      <c r="B26" s="571" t="s">
        <v>743</v>
      </c>
      <c r="C26" s="89" t="s">
        <v>690</v>
      </c>
      <c r="D26" s="89" t="s">
        <v>19</v>
      </c>
      <c r="E26" s="89" t="s">
        <v>697</v>
      </c>
      <c r="F26" s="89" t="s">
        <v>744</v>
      </c>
      <c r="G26" s="89" t="s">
        <v>745</v>
      </c>
      <c r="H26" s="89">
        <v>2022</v>
      </c>
      <c r="I26" s="568" t="s">
        <v>746</v>
      </c>
    </row>
    <row r="27" spans="2:9" x14ac:dyDescent="0.2">
      <c r="B27" s="571" t="s">
        <v>694</v>
      </c>
      <c r="C27" s="89" t="s">
        <v>747</v>
      </c>
      <c r="D27" s="89" t="s">
        <v>19</v>
      </c>
      <c r="E27" s="89" t="s">
        <v>697</v>
      </c>
      <c r="F27" s="89" t="s">
        <v>697</v>
      </c>
      <c r="G27" s="89" t="s">
        <v>697</v>
      </c>
      <c r="H27" s="89">
        <v>2022</v>
      </c>
      <c r="I27" s="568" t="s">
        <v>748</v>
      </c>
    </row>
    <row r="28" spans="2:9" ht="20" customHeight="1" x14ac:dyDescent="0.2">
      <c r="B28" s="571" t="s">
        <v>689</v>
      </c>
      <c r="C28" s="89" t="s">
        <v>749</v>
      </c>
      <c r="D28" s="89" t="s">
        <v>750</v>
      </c>
      <c r="E28" s="89" t="s">
        <v>697</v>
      </c>
      <c r="F28" s="89" t="s">
        <v>697</v>
      </c>
      <c r="G28" s="89" t="s">
        <v>751</v>
      </c>
      <c r="H28" s="89">
        <v>2023</v>
      </c>
      <c r="I28" s="568" t="s">
        <v>752</v>
      </c>
    </row>
    <row r="29" spans="2:9" x14ac:dyDescent="0.2">
      <c r="B29" s="571" t="s">
        <v>753</v>
      </c>
      <c r="C29" s="89" t="s">
        <v>736</v>
      </c>
      <c r="D29" s="89" t="s">
        <v>754</v>
      </c>
      <c r="E29" s="89" t="s">
        <v>27</v>
      </c>
      <c r="F29" s="89" t="s">
        <v>755</v>
      </c>
      <c r="G29" s="89" t="s">
        <v>756</v>
      </c>
      <c r="H29" s="89">
        <v>2023</v>
      </c>
      <c r="I29" s="568" t="s">
        <v>757</v>
      </c>
    </row>
    <row r="30" spans="2:9" x14ac:dyDescent="0.2">
      <c r="B30" s="571" t="s">
        <v>758</v>
      </c>
      <c r="C30" s="89" t="s">
        <v>747</v>
      </c>
      <c r="D30" s="89" t="s">
        <v>19</v>
      </c>
      <c r="E30" s="89">
        <v>3.46</v>
      </c>
      <c r="F30" s="89" t="s">
        <v>27</v>
      </c>
      <c r="G30" s="89" t="s">
        <v>759</v>
      </c>
      <c r="H30" s="89">
        <v>2023</v>
      </c>
      <c r="I30" s="568" t="s">
        <v>760</v>
      </c>
    </row>
    <row r="31" spans="2:9" x14ac:dyDescent="0.2">
      <c r="B31" s="571" t="s">
        <v>689</v>
      </c>
      <c r="C31" s="89" t="s">
        <v>761</v>
      </c>
      <c r="D31" s="89" t="s">
        <v>762</v>
      </c>
      <c r="E31" s="89" t="s">
        <v>763</v>
      </c>
      <c r="F31" s="89" t="s">
        <v>764</v>
      </c>
      <c r="G31" s="89" t="s">
        <v>738</v>
      </c>
      <c r="H31" s="89">
        <v>2024</v>
      </c>
      <c r="I31" s="568" t="s">
        <v>765</v>
      </c>
    </row>
    <row r="32" spans="2:9" x14ac:dyDescent="0.2">
      <c r="B32" s="571" t="s">
        <v>689</v>
      </c>
      <c r="C32" s="89" t="s">
        <v>683</v>
      </c>
      <c r="D32" s="89" t="s">
        <v>19</v>
      </c>
      <c r="E32" s="89" t="s">
        <v>697</v>
      </c>
      <c r="F32" s="89" t="s">
        <v>766</v>
      </c>
      <c r="G32" s="89" t="s">
        <v>697</v>
      </c>
      <c r="H32" s="89">
        <v>2025</v>
      </c>
      <c r="I32" s="568" t="s">
        <v>767</v>
      </c>
    </row>
    <row r="33" spans="2:9" x14ac:dyDescent="0.2">
      <c r="B33" s="571" t="s">
        <v>694</v>
      </c>
      <c r="C33" s="89" t="s">
        <v>683</v>
      </c>
      <c r="D33" s="89" t="s">
        <v>768</v>
      </c>
      <c r="E33" s="89" t="s">
        <v>27</v>
      </c>
      <c r="F33" s="89" t="s">
        <v>769</v>
      </c>
      <c r="G33" s="89" t="s">
        <v>27</v>
      </c>
      <c r="H33" s="89">
        <v>2024</v>
      </c>
      <c r="I33" s="568" t="s">
        <v>770</v>
      </c>
    </row>
    <row r="34" spans="2:9" s="570" customFormat="1" ht="17" thickBot="1" x14ac:dyDescent="0.25">
      <c r="B34" s="572" t="s">
        <v>834</v>
      </c>
      <c r="C34" s="107" t="s">
        <v>683</v>
      </c>
      <c r="D34" s="107" t="s">
        <v>19</v>
      </c>
      <c r="E34" s="107">
        <v>5</v>
      </c>
      <c r="F34" s="107" t="s">
        <v>27</v>
      </c>
      <c r="G34" s="107" t="s">
        <v>27</v>
      </c>
      <c r="H34" s="107">
        <v>2021</v>
      </c>
      <c r="I34" s="569" t="s">
        <v>835</v>
      </c>
    </row>
    <row r="41" spans="2:9" x14ac:dyDescent="0.2">
      <c r="G41" s="25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7BE9F9-2C89-D243-928B-53B023C1CBD8}">
  <dimension ref="A1:AP58"/>
  <sheetViews>
    <sheetView tabSelected="1" zoomScale="110" zoomScaleNormal="110" workbookViewId="0">
      <selection activeCell="B1" sqref="B1"/>
    </sheetView>
  </sheetViews>
  <sheetFormatPr baseColWidth="10" defaultRowHeight="16" x14ac:dyDescent="0.2"/>
  <cols>
    <col min="2" max="2" width="5" customWidth="1"/>
    <col min="3" max="3" width="4.5" bestFit="1" customWidth="1"/>
    <col min="4" max="4" width="12" bestFit="1" customWidth="1"/>
    <col min="5" max="5" width="12.1640625" bestFit="1" customWidth="1"/>
    <col min="6" max="6" width="10.33203125" bestFit="1" customWidth="1"/>
    <col min="7" max="7" width="8.1640625" bestFit="1" customWidth="1"/>
    <col min="9" max="9" width="38.33203125" bestFit="1" customWidth="1"/>
    <col min="10" max="10" width="12" bestFit="1" customWidth="1"/>
    <col min="11" max="11" width="48" bestFit="1" customWidth="1"/>
    <col min="12" max="12" width="44.5" bestFit="1" customWidth="1"/>
    <col min="13" max="13" width="28.6640625" bestFit="1" customWidth="1"/>
  </cols>
  <sheetData>
    <row r="1" spans="1:42" x14ac:dyDescent="0.2">
      <c r="B1" t="s">
        <v>1090</v>
      </c>
      <c r="C1" t="s">
        <v>987</v>
      </c>
    </row>
    <row r="2" spans="1:42" x14ac:dyDescent="0.2">
      <c r="B2" t="s">
        <v>988</v>
      </c>
    </row>
    <row r="3" spans="1:42" x14ac:dyDescent="0.2">
      <c r="B3" t="s">
        <v>1116</v>
      </c>
    </row>
    <row r="4" spans="1:42" x14ac:dyDescent="0.2">
      <c r="B4" t="s">
        <v>989</v>
      </c>
    </row>
    <row r="5" spans="1:42" ht="17" thickBot="1" x14ac:dyDescent="0.25"/>
    <row r="6" spans="1:42" x14ac:dyDescent="0.2">
      <c r="B6" s="497" t="s">
        <v>1172</v>
      </c>
      <c r="C6" s="498"/>
      <c r="D6" s="498"/>
      <c r="E6" s="498"/>
      <c r="F6" s="498"/>
      <c r="G6" s="498"/>
      <c r="H6" s="498"/>
      <c r="I6" s="498"/>
      <c r="J6" s="498"/>
      <c r="K6" s="498"/>
      <c r="L6" s="498"/>
      <c r="M6" s="499"/>
    </row>
    <row r="7" spans="1:42" s="1" customFormat="1" x14ac:dyDescent="0.2">
      <c r="B7" s="374" t="s">
        <v>19</v>
      </c>
      <c r="C7" s="375" t="s">
        <v>114</v>
      </c>
      <c r="D7" s="375" t="s">
        <v>14</v>
      </c>
      <c r="E7" s="375" t="s">
        <v>990</v>
      </c>
      <c r="F7" s="375" t="s">
        <v>127</v>
      </c>
      <c r="G7" s="375" t="s">
        <v>128</v>
      </c>
      <c r="H7" s="375" t="s">
        <v>991</v>
      </c>
      <c r="I7" s="375" t="s">
        <v>992</v>
      </c>
      <c r="J7" s="375" t="s">
        <v>993</v>
      </c>
      <c r="K7" s="375" t="s">
        <v>994</v>
      </c>
      <c r="L7" s="375" t="s">
        <v>995</v>
      </c>
      <c r="M7" s="376" t="s">
        <v>130</v>
      </c>
    </row>
    <row r="8" spans="1:42" s="10" customFormat="1" x14ac:dyDescent="0.2">
      <c r="B8" s="316" t="s">
        <v>4</v>
      </c>
      <c r="C8" s="317">
        <v>6</v>
      </c>
      <c r="D8" s="318" t="s">
        <v>996</v>
      </c>
      <c r="E8" s="318">
        <v>308067</v>
      </c>
      <c r="F8" s="318" t="s">
        <v>129</v>
      </c>
      <c r="G8" s="318">
        <v>875</v>
      </c>
      <c r="H8" s="318" t="s">
        <v>997</v>
      </c>
      <c r="I8" s="318" t="s">
        <v>998</v>
      </c>
      <c r="J8" s="318" t="s">
        <v>1023</v>
      </c>
      <c r="K8" s="318" t="s">
        <v>27</v>
      </c>
      <c r="L8" s="318" t="s">
        <v>27</v>
      </c>
      <c r="M8" s="319"/>
      <c r="N8" s="42"/>
      <c r="T8"/>
      <c r="U8"/>
      <c r="V8"/>
      <c r="W8"/>
    </row>
    <row r="9" spans="1:42" s="10" customFormat="1" x14ac:dyDescent="0.2">
      <c r="B9" s="320" t="s">
        <v>5</v>
      </c>
      <c r="C9" s="321">
        <v>16</v>
      </c>
      <c r="D9" s="42" t="s">
        <v>1000</v>
      </c>
      <c r="E9" s="42">
        <v>442842</v>
      </c>
      <c r="F9" s="42" t="s">
        <v>129</v>
      </c>
      <c r="G9" s="42">
        <v>7214</v>
      </c>
      <c r="H9" s="42" t="s">
        <v>1001</v>
      </c>
      <c r="I9" s="42" t="s">
        <v>1002</v>
      </c>
      <c r="J9" s="42" t="s">
        <v>999</v>
      </c>
      <c r="K9" s="42" t="s">
        <v>27</v>
      </c>
      <c r="L9" s="42" t="s">
        <v>1004</v>
      </c>
      <c r="M9" s="44"/>
      <c r="N9" s="42"/>
      <c r="W9"/>
    </row>
    <row r="10" spans="1:42" s="10" customFormat="1" x14ac:dyDescent="0.2">
      <c r="B10" s="372" t="s">
        <v>6</v>
      </c>
      <c r="C10" s="322">
        <v>13</v>
      </c>
      <c r="D10" s="115" t="s">
        <v>1005</v>
      </c>
      <c r="E10" s="115">
        <v>967169</v>
      </c>
      <c r="F10" s="115" t="s">
        <v>129</v>
      </c>
      <c r="G10" s="115">
        <v>363</v>
      </c>
      <c r="H10" s="115" t="s">
        <v>1006</v>
      </c>
      <c r="I10" s="115" t="s">
        <v>1007</v>
      </c>
      <c r="J10" s="115" t="s">
        <v>1008</v>
      </c>
      <c r="K10" s="115" t="s">
        <v>27</v>
      </c>
      <c r="L10" s="115" t="s">
        <v>27</v>
      </c>
      <c r="M10" s="323"/>
      <c r="N10" s="42"/>
      <c r="W10"/>
    </row>
    <row r="11" spans="1:42" s="10" customFormat="1" x14ac:dyDescent="0.2">
      <c r="A11"/>
      <c r="B11" s="372"/>
      <c r="C11" s="322">
        <v>18</v>
      </c>
      <c r="D11" s="42" t="s">
        <v>1014</v>
      </c>
      <c r="E11" s="42">
        <v>302040</v>
      </c>
      <c r="F11" s="42" t="s">
        <v>129</v>
      </c>
      <c r="G11" s="42">
        <v>772</v>
      </c>
      <c r="H11" s="42" t="s">
        <v>1015</v>
      </c>
      <c r="I11" s="42" t="s">
        <v>1016</v>
      </c>
      <c r="J11" s="42" t="s">
        <v>1008</v>
      </c>
      <c r="K11" s="42" t="s">
        <v>1017</v>
      </c>
      <c r="L11" s="42" t="s">
        <v>27</v>
      </c>
      <c r="M11" s="44"/>
      <c r="N11" s="89"/>
      <c r="O11"/>
      <c r="P11"/>
      <c r="Q11"/>
      <c r="R11" s="326"/>
      <c r="S11" s="327"/>
      <c r="T11"/>
      <c r="U11"/>
      <c r="V11"/>
      <c r="X11"/>
      <c r="Y11"/>
      <c r="Z11"/>
      <c r="AA11"/>
      <c r="AB11"/>
      <c r="AC11"/>
      <c r="AD11"/>
      <c r="AE11"/>
      <c r="AF11"/>
      <c r="AG11"/>
      <c r="AI11"/>
      <c r="AJ11"/>
      <c r="AK11"/>
      <c r="AL11"/>
      <c r="AM11"/>
      <c r="AN11"/>
      <c r="AO11"/>
      <c r="AP11"/>
    </row>
    <row r="12" spans="1:42" s="10" customFormat="1" x14ac:dyDescent="0.2">
      <c r="B12" s="372"/>
      <c r="C12" s="322">
        <v>22</v>
      </c>
      <c r="D12" s="42" t="s">
        <v>1018</v>
      </c>
      <c r="E12" s="42">
        <v>34164</v>
      </c>
      <c r="F12" s="42" t="s">
        <v>129</v>
      </c>
      <c r="G12" s="42">
        <v>1161</v>
      </c>
      <c r="H12" s="42" t="s">
        <v>1019</v>
      </c>
      <c r="I12" s="42" t="s">
        <v>998</v>
      </c>
      <c r="J12" s="42" t="s">
        <v>1008</v>
      </c>
      <c r="K12" s="42" t="s">
        <v>1017</v>
      </c>
      <c r="L12" s="42" t="s">
        <v>27</v>
      </c>
      <c r="M12" s="44"/>
      <c r="N12" s="42"/>
      <c r="T12"/>
      <c r="U12"/>
      <c r="V12"/>
      <c r="W12"/>
    </row>
    <row r="13" spans="1:42" s="10" customFormat="1" x14ac:dyDescent="0.2">
      <c r="B13" s="372"/>
      <c r="C13" s="322">
        <v>23</v>
      </c>
      <c r="D13" s="42" t="s">
        <v>1020</v>
      </c>
      <c r="E13" s="42">
        <v>756725</v>
      </c>
      <c r="F13" s="42" t="s">
        <v>129</v>
      </c>
      <c r="G13" s="42">
        <v>363</v>
      </c>
      <c r="H13" s="42" t="s">
        <v>1021</v>
      </c>
      <c r="I13" s="42" t="s">
        <v>1007</v>
      </c>
      <c r="J13" s="42" t="s">
        <v>1008</v>
      </c>
      <c r="K13" s="42" t="s">
        <v>27</v>
      </c>
      <c r="L13" s="42" t="s">
        <v>27</v>
      </c>
      <c r="M13" s="44"/>
      <c r="N13" s="42"/>
      <c r="T13"/>
      <c r="U13"/>
      <c r="V13"/>
      <c r="W13"/>
    </row>
    <row r="14" spans="1:42" s="10" customFormat="1" x14ac:dyDescent="0.2">
      <c r="B14" s="372"/>
      <c r="C14" s="322">
        <v>23</v>
      </c>
      <c r="D14" s="42" t="s">
        <v>1020</v>
      </c>
      <c r="E14" s="42">
        <v>1122364</v>
      </c>
      <c r="F14" s="42" t="s">
        <v>129</v>
      </c>
      <c r="G14" s="42">
        <v>3242</v>
      </c>
      <c r="H14" s="42" t="s">
        <v>1022</v>
      </c>
      <c r="I14" s="42" t="s">
        <v>1007</v>
      </c>
      <c r="J14" s="42" t="s">
        <v>1003</v>
      </c>
      <c r="K14" s="42" t="s">
        <v>1024</v>
      </c>
      <c r="L14" s="42" t="s">
        <v>1025</v>
      </c>
      <c r="M14" s="44"/>
      <c r="N14" s="42"/>
      <c r="W14"/>
    </row>
    <row r="15" spans="1:42" s="10" customFormat="1" x14ac:dyDescent="0.2">
      <c r="B15" s="372"/>
      <c r="C15" s="322">
        <v>23</v>
      </c>
      <c r="D15" s="42" t="s">
        <v>1026</v>
      </c>
      <c r="E15" s="42">
        <v>729210</v>
      </c>
      <c r="F15" s="42" t="s">
        <v>129</v>
      </c>
      <c r="G15" s="42">
        <v>3245</v>
      </c>
      <c r="H15" s="42" t="s">
        <v>1027</v>
      </c>
      <c r="I15" s="42" t="s">
        <v>1016</v>
      </c>
      <c r="J15" s="42" t="s">
        <v>1003</v>
      </c>
      <c r="K15" s="42" t="s">
        <v>1024</v>
      </c>
      <c r="L15" s="42" t="s">
        <v>1025</v>
      </c>
      <c r="M15" s="44"/>
      <c r="N15" s="42"/>
      <c r="T15"/>
      <c r="U15"/>
      <c r="W15"/>
    </row>
    <row r="16" spans="1:42" s="10" customFormat="1" x14ac:dyDescent="0.2">
      <c r="B16" s="372"/>
      <c r="C16" s="322">
        <v>23</v>
      </c>
      <c r="D16" s="42" t="s">
        <v>1028</v>
      </c>
      <c r="E16" s="42">
        <v>387715</v>
      </c>
      <c r="F16" s="42" t="s">
        <v>1042</v>
      </c>
      <c r="G16" s="42">
        <v>3239</v>
      </c>
      <c r="H16" s="42" t="s">
        <v>1029</v>
      </c>
      <c r="I16" s="42" t="s">
        <v>1016</v>
      </c>
      <c r="J16" s="42" t="s">
        <v>1003</v>
      </c>
      <c r="K16" s="42" t="s">
        <v>1024</v>
      </c>
      <c r="L16" s="42" t="s">
        <v>1025</v>
      </c>
      <c r="M16" s="44"/>
      <c r="N16" s="42"/>
      <c r="T16"/>
      <c r="U16"/>
      <c r="V16"/>
      <c r="W16"/>
    </row>
    <row r="17" spans="1:42" s="324" customFormat="1" x14ac:dyDescent="0.2">
      <c r="B17" s="372"/>
      <c r="C17" s="322">
        <v>30</v>
      </c>
      <c r="D17" s="42" t="s">
        <v>1020</v>
      </c>
      <c r="E17" s="42">
        <v>1082095</v>
      </c>
      <c r="F17" s="42" t="s">
        <v>129</v>
      </c>
      <c r="G17" s="42">
        <v>3621</v>
      </c>
      <c r="H17" s="42" t="s">
        <v>1030</v>
      </c>
      <c r="I17" s="42" t="s">
        <v>1007</v>
      </c>
      <c r="J17" s="42" t="s">
        <v>1031</v>
      </c>
      <c r="K17" s="42" t="s">
        <v>1017</v>
      </c>
      <c r="L17" s="42" t="s">
        <v>1032</v>
      </c>
      <c r="M17" s="44"/>
      <c r="N17" s="325"/>
    </row>
    <row r="18" spans="1:42" s="10" customFormat="1" x14ac:dyDescent="0.2">
      <c r="B18" s="372"/>
      <c r="C18" s="322">
        <v>30</v>
      </c>
      <c r="D18" s="42" t="s">
        <v>1033</v>
      </c>
      <c r="E18" s="42">
        <v>504429</v>
      </c>
      <c r="F18" s="42" t="s">
        <v>1042</v>
      </c>
      <c r="G18" s="42">
        <v>223</v>
      </c>
      <c r="H18" s="42" t="s">
        <v>1034</v>
      </c>
      <c r="I18" s="42" t="s">
        <v>1035</v>
      </c>
      <c r="J18" s="42" t="s">
        <v>27</v>
      </c>
      <c r="K18" s="42" t="s">
        <v>27</v>
      </c>
      <c r="L18" s="42" t="s">
        <v>27</v>
      </c>
      <c r="M18" s="44"/>
      <c r="N18" s="42"/>
      <c r="W18"/>
    </row>
    <row r="19" spans="1:42" s="10" customFormat="1" x14ac:dyDescent="0.2">
      <c r="B19" s="372"/>
      <c r="C19" s="322">
        <v>30</v>
      </c>
      <c r="D19" s="42" t="s">
        <v>1028</v>
      </c>
      <c r="E19" s="42">
        <v>155460</v>
      </c>
      <c r="F19" s="42" t="s">
        <v>129</v>
      </c>
      <c r="G19" s="42">
        <v>2624</v>
      </c>
      <c r="H19" s="42" t="s">
        <v>1036</v>
      </c>
      <c r="I19" s="42" t="s">
        <v>1016</v>
      </c>
      <c r="J19" s="42" t="s">
        <v>1011</v>
      </c>
      <c r="K19" s="42" t="s">
        <v>1012</v>
      </c>
      <c r="L19" s="42" t="s">
        <v>1013</v>
      </c>
      <c r="M19" s="44"/>
      <c r="N19" s="42"/>
      <c r="W19"/>
    </row>
    <row r="20" spans="1:42" x14ac:dyDescent="0.2">
      <c r="A20" s="10"/>
      <c r="B20" s="372"/>
      <c r="C20" s="322">
        <v>31</v>
      </c>
      <c r="D20" s="42" t="s">
        <v>1000</v>
      </c>
      <c r="E20" s="42">
        <v>550016</v>
      </c>
      <c r="F20" s="42" t="s">
        <v>129</v>
      </c>
      <c r="G20" s="42">
        <v>2624</v>
      </c>
      <c r="H20" s="42" t="s">
        <v>1037</v>
      </c>
      <c r="I20" s="42" t="s">
        <v>998</v>
      </c>
      <c r="J20" s="42" t="s">
        <v>1011</v>
      </c>
      <c r="K20" s="42" t="s">
        <v>1012</v>
      </c>
      <c r="L20" s="42" t="s">
        <v>1013</v>
      </c>
      <c r="M20" s="44"/>
      <c r="N20" s="42"/>
      <c r="O20" s="10"/>
      <c r="P20" s="10"/>
      <c r="Q20" s="10"/>
      <c r="R20" s="10"/>
      <c r="S20" s="10"/>
      <c r="X20" s="10"/>
      <c r="Y20" s="10"/>
      <c r="Z20" s="10"/>
      <c r="AA20" s="10"/>
      <c r="AB20" s="10"/>
      <c r="AC20" s="10"/>
      <c r="AD20" s="10"/>
      <c r="AE20" s="10"/>
      <c r="AF20" s="10"/>
      <c r="AG20" s="10"/>
      <c r="AH20" s="10"/>
      <c r="AI20" s="10"/>
      <c r="AJ20" s="10"/>
      <c r="AK20" s="10"/>
      <c r="AL20" s="10"/>
      <c r="AM20" s="10"/>
      <c r="AN20" s="10"/>
      <c r="AO20" s="10"/>
      <c r="AP20" s="10"/>
    </row>
    <row r="21" spans="1:42" s="122" customFormat="1" x14ac:dyDescent="0.2">
      <c r="B21" s="372"/>
      <c r="C21" s="328">
        <v>39</v>
      </c>
      <c r="D21" s="116" t="s">
        <v>854</v>
      </c>
      <c r="E21" s="116" t="s">
        <v>133</v>
      </c>
      <c r="F21" s="116" t="s">
        <v>135</v>
      </c>
      <c r="G21" s="116" t="s">
        <v>134</v>
      </c>
      <c r="H21" s="116" t="s">
        <v>27</v>
      </c>
      <c r="I21" s="116" t="s">
        <v>131</v>
      </c>
      <c r="J21" s="116" t="s">
        <v>27</v>
      </c>
      <c r="K21" s="116" t="s">
        <v>27</v>
      </c>
      <c r="L21" s="116" t="s">
        <v>27</v>
      </c>
      <c r="M21" s="117" t="s">
        <v>132</v>
      </c>
      <c r="N21" s="42"/>
    </row>
    <row r="22" spans="1:42" s="324" customFormat="1" ht="17" thickBot="1" x14ac:dyDescent="0.25">
      <c r="A22" s="10"/>
      <c r="B22" s="373"/>
      <c r="C22" s="329">
        <v>39</v>
      </c>
      <c r="D22" s="45" t="s">
        <v>1040</v>
      </c>
      <c r="E22" s="45">
        <v>196699</v>
      </c>
      <c r="F22" s="45" t="s">
        <v>129</v>
      </c>
      <c r="G22" s="45">
        <v>873</v>
      </c>
      <c r="H22" s="45" t="s">
        <v>1041</v>
      </c>
      <c r="I22" s="45" t="s">
        <v>998</v>
      </c>
      <c r="J22" s="45" t="s">
        <v>1023</v>
      </c>
      <c r="K22" s="45" t="s">
        <v>27</v>
      </c>
      <c r="L22" s="45" t="s">
        <v>27</v>
      </c>
      <c r="M22" s="47"/>
      <c r="N22" s="42"/>
      <c r="O22" s="10"/>
      <c r="P22" s="10"/>
      <c r="Q22" s="10"/>
      <c r="R22" s="10"/>
      <c r="S22" s="10"/>
      <c r="T22"/>
      <c r="U22"/>
      <c r="V22"/>
      <c r="W22"/>
      <c r="X22" s="10"/>
      <c r="Y22" s="10"/>
      <c r="Z22" s="10"/>
      <c r="AA22" s="10"/>
      <c r="AB22" s="10"/>
      <c r="AC22" s="10"/>
      <c r="AD22" s="10"/>
      <c r="AE22" s="10"/>
      <c r="AF22" s="10"/>
      <c r="AG22" s="10"/>
      <c r="AH22" s="10"/>
      <c r="AI22" s="10"/>
      <c r="AJ22" s="10"/>
      <c r="AK22" s="10"/>
      <c r="AL22" s="10"/>
      <c r="AM22" s="10"/>
      <c r="AN22" s="10"/>
      <c r="AO22" s="10"/>
      <c r="AP22" s="10"/>
    </row>
    <row r="23" spans="1:42" x14ac:dyDescent="0.2">
      <c r="B23" s="497" t="s">
        <v>1081</v>
      </c>
      <c r="C23" s="498"/>
      <c r="D23" s="498"/>
      <c r="E23" s="498"/>
      <c r="F23" s="498"/>
      <c r="G23" s="498"/>
      <c r="H23" s="498"/>
      <c r="I23" s="498"/>
      <c r="J23" s="498"/>
      <c r="K23" s="498"/>
      <c r="L23" s="498"/>
      <c r="M23" s="499"/>
    </row>
    <row r="24" spans="1:42" s="1" customFormat="1" x14ac:dyDescent="0.2">
      <c r="B24" s="374" t="s">
        <v>19</v>
      </c>
      <c r="C24" s="375" t="s">
        <v>114</v>
      </c>
      <c r="D24" s="375" t="s">
        <v>14</v>
      </c>
      <c r="E24" s="375" t="s">
        <v>990</v>
      </c>
      <c r="F24" s="375" t="s">
        <v>127</v>
      </c>
      <c r="G24" s="375" t="s">
        <v>128</v>
      </c>
      <c r="H24" s="375" t="s">
        <v>991</v>
      </c>
      <c r="I24" s="375" t="s">
        <v>992</v>
      </c>
      <c r="J24" s="375" t="s">
        <v>993</v>
      </c>
      <c r="K24" s="375" t="s">
        <v>994</v>
      </c>
      <c r="L24" s="375" t="s">
        <v>995</v>
      </c>
      <c r="M24" s="376" t="s">
        <v>130</v>
      </c>
    </row>
    <row r="25" spans="1:42" s="10" customFormat="1" x14ac:dyDescent="0.2">
      <c r="B25" s="372"/>
      <c r="C25" s="322">
        <v>16</v>
      </c>
      <c r="D25" s="42" t="s">
        <v>1000</v>
      </c>
      <c r="E25" s="42">
        <v>196613</v>
      </c>
      <c r="F25" s="42" t="s">
        <v>129</v>
      </c>
      <c r="G25" s="42">
        <v>2634</v>
      </c>
      <c r="H25" s="42" t="s">
        <v>1009</v>
      </c>
      <c r="I25" s="42" t="s">
        <v>1010</v>
      </c>
      <c r="J25" s="42" t="s">
        <v>1011</v>
      </c>
      <c r="K25" s="42" t="s">
        <v>1012</v>
      </c>
      <c r="L25" s="42" t="s">
        <v>1013</v>
      </c>
      <c r="M25" s="44"/>
      <c r="N25" s="42"/>
    </row>
    <row r="26" spans="1:42" s="10" customFormat="1" ht="17" thickBot="1" x14ac:dyDescent="0.25">
      <c r="B26" s="377" t="s">
        <v>7</v>
      </c>
      <c r="C26" s="329">
        <v>26</v>
      </c>
      <c r="D26" s="378" t="s">
        <v>1038</v>
      </c>
      <c r="E26" s="378">
        <v>490545</v>
      </c>
      <c r="F26" s="378" t="s">
        <v>129</v>
      </c>
      <c r="G26" s="378">
        <v>7216</v>
      </c>
      <c r="H26" s="378" t="s">
        <v>1039</v>
      </c>
      <c r="I26" s="378" t="s">
        <v>998</v>
      </c>
      <c r="J26" s="378" t="s">
        <v>999</v>
      </c>
      <c r="K26" s="378" t="s">
        <v>27</v>
      </c>
      <c r="L26" s="378" t="s">
        <v>1004</v>
      </c>
      <c r="M26" s="379"/>
      <c r="N26" s="42"/>
    </row>
    <row r="31" spans="1:42" x14ac:dyDescent="0.2">
      <c r="K31" s="39"/>
    </row>
    <row r="32" spans="1:42" x14ac:dyDescent="0.2">
      <c r="K32" s="39"/>
    </row>
    <row r="33" spans="11:11" x14ac:dyDescent="0.2">
      <c r="K33" s="39"/>
    </row>
    <row r="34" spans="11:11" x14ac:dyDescent="0.2">
      <c r="K34" s="39"/>
    </row>
    <row r="35" spans="11:11" x14ac:dyDescent="0.2">
      <c r="K35" s="39"/>
    </row>
    <row r="37" spans="11:11" x14ac:dyDescent="0.2">
      <c r="K37" s="39"/>
    </row>
    <row r="38" spans="11:11" x14ac:dyDescent="0.2">
      <c r="K38" s="39"/>
    </row>
    <row r="39" spans="11:11" x14ac:dyDescent="0.2">
      <c r="K39" s="39"/>
    </row>
    <row r="40" spans="11:11" x14ac:dyDescent="0.2">
      <c r="K40" s="39"/>
    </row>
    <row r="41" spans="11:11" x14ac:dyDescent="0.2">
      <c r="K41" s="39"/>
    </row>
    <row r="42" spans="11:11" x14ac:dyDescent="0.2">
      <c r="K42" s="39"/>
    </row>
    <row r="43" spans="11:11" x14ac:dyDescent="0.2">
      <c r="K43" s="39"/>
    </row>
    <row r="44" spans="11:11" x14ac:dyDescent="0.2">
      <c r="K44" s="39"/>
    </row>
    <row r="45" spans="11:11" x14ac:dyDescent="0.2">
      <c r="K45" s="39"/>
    </row>
    <row r="47" spans="11:11" x14ac:dyDescent="0.2">
      <c r="K47" s="39"/>
    </row>
    <row r="48" spans="11:11" x14ac:dyDescent="0.2">
      <c r="K48" s="39"/>
    </row>
    <row r="49" spans="11:11" x14ac:dyDescent="0.2">
      <c r="K49" s="39"/>
    </row>
    <row r="50" spans="11:11" x14ac:dyDescent="0.2">
      <c r="K50" s="39"/>
    </row>
    <row r="51" spans="11:11" x14ac:dyDescent="0.2">
      <c r="K51" s="39"/>
    </row>
    <row r="52" spans="11:11" x14ac:dyDescent="0.2">
      <c r="K52" s="39"/>
    </row>
    <row r="53" spans="11:11" x14ac:dyDescent="0.2">
      <c r="K53" s="39"/>
    </row>
    <row r="54" spans="11:11" x14ac:dyDescent="0.2">
      <c r="K54" s="39"/>
    </row>
    <row r="55" spans="11:11" x14ac:dyDescent="0.2">
      <c r="K55" s="39"/>
    </row>
    <row r="56" spans="11:11" x14ac:dyDescent="0.2">
      <c r="K56" s="39"/>
    </row>
    <row r="57" spans="11:11" x14ac:dyDescent="0.2">
      <c r="K57" s="39"/>
    </row>
    <row r="58" spans="11:11" x14ac:dyDescent="0.2">
      <c r="K58" s="39"/>
    </row>
  </sheetData>
  <mergeCells count="2">
    <mergeCell ref="B6:M6"/>
    <mergeCell ref="B23:M23"/>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72590-7229-7340-8499-2F2440BA3C20}">
  <dimension ref="B1:F16"/>
  <sheetViews>
    <sheetView workbookViewId="0">
      <selection activeCell="J22" sqref="J22"/>
    </sheetView>
  </sheetViews>
  <sheetFormatPr baseColWidth="10" defaultRowHeight="16" x14ac:dyDescent="0.2"/>
  <sheetData>
    <row r="1" spans="2:6" x14ac:dyDescent="0.2">
      <c r="B1" t="s">
        <v>1091</v>
      </c>
      <c r="C1" t="s">
        <v>1092</v>
      </c>
    </row>
    <row r="2" spans="2:6" x14ac:dyDescent="0.2">
      <c r="B2" t="s">
        <v>1093</v>
      </c>
    </row>
    <row r="3" spans="2:6" x14ac:dyDescent="0.2">
      <c r="B3" t="s">
        <v>1094</v>
      </c>
    </row>
    <row r="4" spans="2:6" ht="17" thickBot="1" x14ac:dyDescent="0.25"/>
    <row r="5" spans="2:6" x14ac:dyDescent="0.2">
      <c r="B5" s="500" t="s">
        <v>1048</v>
      </c>
      <c r="C5" s="501"/>
      <c r="D5" s="501"/>
      <c r="E5" s="501"/>
      <c r="F5" s="502"/>
    </row>
    <row r="6" spans="2:6" x14ac:dyDescent="0.2">
      <c r="B6" s="293" t="s">
        <v>19</v>
      </c>
      <c r="C6" s="380" t="s">
        <v>4</v>
      </c>
      <c r="D6" s="381" t="s">
        <v>5</v>
      </c>
      <c r="E6" s="382" t="s">
        <v>6</v>
      </c>
      <c r="F6" s="355" t="s">
        <v>7</v>
      </c>
    </row>
    <row r="7" spans="2:6" x14ac:dyDescent="0.2">
      <c r="B7" s="2" t="s">
        <v>1047</v>
      </c>
      <c r="C7">
        <v>1</v>
      </c>
      <c r="D7">
        <v>1</v>
      </c>
      <c r="E7">
        <v>12</v>
      </c>
      <c r="F7" s="302">
        <v>1</v>
      </c>
    </row>
    <row r="8" spans="2:6" x14ac:dyDescent="0.2">
      <c r="B8" s="2" t="s">
        <v>117</v>
      </c>
      <c r="C8">
        <v>1439</v>
      </c>
      <c r="D8">
        <v>2241</v>
      </c>
      <c r="E8">
        <v>3738</v>
      </c>
      <c r="F8" s="302">
        <v>1352</v>
      </c>
    </row>
    <row r="9" spans="2:6" x14ac:dyDescent="0.2">
      <c r="B9" s="383" t="s">
        <v>1049</v>
      </c>
      <c r="C9" s="388">
        <f>C7/C8</f>
        <v>6.9492703266157052E-4</v>
      </c>
      <c r="D9" s="388">
        <f>D7/D8</f>
        <v>4.4622936189201248E-4</v>
      </c>
      <c r="E9" s="388">
        <f>E7/E8</f>
        <v>3.2102728731942215E-3</v>
      </c>
      <c r="F9" s="389">
        <f>F7/F8</f>
        <v>7.3964497041420117E-4</v>
      </c>
    </row>
    <row r="10" spans="2:6" x14ac:dyDescent="0.2">
      <c r="B10" s="2" t="s">
        <v>1050</v>
      </c>
      <c r="C10" s="388">
        <f>0.02531781/C8</f>
        <v>1.7594030576789437E-5</v>
      </c>
      <c r="D10" s="388">
        <f>0.02531781/D8</f>
        <v>1.1297550200803212E-5</v>
      </c>
      <c r="E10" s="388">
        <f>6.200575/E8</f>
        <v>1.658794810058855E-3</v>
      </c>
      <c r="F10" s="389">
        <f>0.02531781/F8</f>
        <v>1.8726190828402366E-5</v>
      </c>
    </row>
    <row r="11" spans="2:6" ht="17" thickBot="1" x14ac:dyDescent="0.25">
      <c r="B11" s="384" t="s">
        <v>1051</v>
      </c>
      <c r="C11" s="390">
        <f>5.57164339/C8</f>
        <v>3.8718856080611538E-3</v>
      </c>
      <c r="D11" s="390">
        <f>5.57164339/D8</f>
        <v>2.4862308746095496E-3</v>
      </c>
      <c r="E11" s="390">
        <f>20.961585/E8</f>
        <v>5.6077006420545746E-3</v>
      </c>
      <c r="F11" s="391">
        <f>5.57164339/F8</f>
        <v>4.1210380103550298E-3</v>
      </c>
    </row>
    <row r="12" spans="2:6" x14ac:dyDescent="0.2">
      <c r="B12" s="500" t="s">
        <v>136</v>
      </c>
      <c r="C12" s="501"/>
      <c r="D12" s="501"/>
      <c r="E12" s="501"/>
      <c r="F12" s="502"/>
    </row>
    <row r="13" spans="2:6" x14ac:dyDescent="0.2">
      <c r="B13" s="293" t="s">
        <v>19</v>
      </c>
      <c r="C13" s="380" t="s">
        <v>4</v>
      </c>
      <c r="D13" s="381" t="s">
        <v>5</v>
      </c>
      <c r="E13" s="382" t="s">
        <v>6</v>
      </c>
      <c r="F13" s="355" t="s">
        <v>7</v>
      </c>
    </row>
    <row r="14" spans="2:6" x14ac:dyDescent="0.2">
      <c r="B14" s="385" t="s">
        <v>5</v>
      </c>
      <c r="C14">
        <v>0.60519999999999996</v>
      </c>
      <c r="D14" s="3"/>
      <c r="E14" s="3"/>
      <c r="F14" s="4"/>
    </row>
    <row r="15" spans="2:6" x14ac:dyDescent="0.2">
      <c r="B15" s="386" t="s">
        <v>6</v>
      </c>
      <c r="C15">
        <v>8.7389999999999995E-2</v>
      </c>
      <c r="D15">
        <v>1.405E-2</v>
      </c>
      <c r="E15" s="3"/>
      <c r="F15" s="4"/>
    </row>
    <row r="16" spans="2:6" ht="17" thickBot="1" x14ac:dyDescent="0.25">
      <c r="B16" s="387" t="s">
        <v>7</v>
      </c>
      <c r="C16" s="5">
        <v>0.73429999999999995</v>
      </c>
      <c r="D16" s="5">
        <v>0.87250000000000005</v>
      </c>
      <c r="E16" s="5">
        <v>0.10340000000000001</v>
      </c>
      <c r="F16" s="6"/>
    </row>
  </sheetData>
  <mergeCells count="2">
    <mergeCell ref="B5:F5"/>
    <mergeCell ref="B12:F1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90486-D2FB-D54E-BD12-4A9D2E6DBFF8}">
  <dimension ref="B1:M76"/>
  <sheetViews>
    <sheetView workbookViewId="0">
      <selection activeCell="C2" sqref="C2"/>
    </sheetView>
  </sheetViews>
  <sheetFormatPr baseColWidth="10" defaultRowHeight="16" x14ac:dyDescent="0.2"/>
  <cols>
    <col min="2" max="2" width="9.33203125" customWidth="1"/>
    <col min="3" max="3" width="7.5" bestFit="1" customWidth="1"/>
    <col min="4" max="4" width="16" bestFit="1" customWidth="1"/>
    <col min="5" max="6" width="13.33203125" bestFit="1" customWidth="1"/>
    <col min="7" max="7" width="12" style="39" bestFit="1" customWidth="1"/>
    <col min="8" max="8" width="8.1640625" style="39" bestFit="1" customWidth="1"/>
    <col min="9" max="9" width="11.33203125" style="39" bestFit="1" customWidth="1"/>
    <col min="10" max="10" width="13.33203125" style="39" bestFit="1" customWidth="1"/>
    <col min="11" max="11" width="80.1640625" style="39" bestFit="1" customWidth="1"/>
    <col min="12" max="12" width="18" style="55" customWidth="1"/>
    <col min="13" max="13" width="9.5" bestFit="1" customWidth="1"/>
  </cols>
  <sheetData>
    <row r="1" spans="2:13" x14ac:dyDescent="0.2">
      <c r="B1" t="s">
        <v>1095</v>
      </c>
      <c r="C1" t="s">
        <v>1119</v>
      </c>
    </row>
    <row r="2" spans="2:13" x14ac:dyDescent="0.2">
      <c r="B2" t="s">
        <v>1118</v>
      </c>
    </row>
    <row r="3" spans="2:13" ht="17" thickBot="1" x14ac:dyDescent="0.25"/>
    <row r="4" spans="2:13" s="1" customFormat="1" ht="18" thickBot="1" x14ac:dyDescent="0.25">
      <c r="B4" s="48" t="s">
        <v>19</v>
      </c>
      <c r="C4" s="60" t="s">
        <v>18</v>
      </c>
      <c r="D4" s="51" t="s">
        <v>28</v>
      </c>
      <c r="E4" s="60" t="s">
        <v>21</v>
      </c>
      <c r="F4" s="60" t="s">
        <v>1096</v>
      </c>
      <c r="G4" s="49" t="s">
        <v>14</v>
      </c>
      <c r="H4" s="78" t="s">
        <v>15</v>
      </c>
      <c r="I4" s="49" t="s">
        <v>16</v>
      </c>
      <c r="J4" s="78" t="s">
        <v>17</v>
      </c>
      <c r="K4" s="50" t="s">
        <v>112</v>
      </c>
      <c r="L4" s="56" t="s">
        <v>103</v>
      </c>
      <c r="M4" s="60" t="s">
        <v>102</v>
      </c>
    </row>
    <row r="5" spans="2:13" x14ac:dyDescent="0.2">
      <c r="B5" s="538" t="s">
        <v>4</v>
      </c>
      <c r="C5" s="541">
        <v>41</v>
      </c>
      <c r="D5" s="545">
        <v>4.8189999999999997E-2</v>
      </c>
      <c r="E5" s="544">
        <v>0.44962410000000003</v>
      </c>
      <c r="F5" s="503">
        <v>9.5999999999999999E-10</v>
      </c>
      <c r="G5" s="40" t="s">
        <v>841</v>
      </c>
      <c r="H5" s="40">
        <v>729931</v>
      </c>
      <c r="I5" s="40" t="s">
        <v>20</v>
      </c>
      <c r="J5" s="40" t="s">
        <v>29</v>
      </c>
      <c r="K5" s="41" t="s">
        <v>76</v>
      </c>
      <c r="L5" s="511" t="s">
        <v>27</v>
      </c>
      <c r="M5" s="515" t="s">
        <v>27</v>
      </c>
    </row>
    <row r="6" spans="2:13" x14ac:dyDescent="0.2">
      <c r="B6" s="539"/>
      <c r="C6" s="542"/>
      <c r="D6" s="546"/>
      <c r="E6" s="504"/>
      <c r="F6" s="504"/>
      <c r="G6" s="42" t="s">
        <v>854</v>
      </c>
      <c r="H6" s="42">
        <v>349526</v>
      </c>
      <c r="I6" s="42" t="s">
        <v>20</v>
      </c>
      <c r="J6" s="42" t="s">
        <v>30</v>
      </c>
      <c r="K6" s="44" t="s">
        <v>77</v>
      </c>
      <c r="L6" s="512"/>
      <c r="M6" s="509"/>
    </row>
    <row r="7" spans="2:13" x14ac:dyDescent="0.2">
      <c r="B7" s="539"/>
      <c r="C7" s="542"/>
      <c r="D7" s="546"/>
      <c r="E7" s="504"/>
      <c r="F7" s="504"/>
      <c r="G7" s="42" t="s">
        <v>857</v>
      </c>
      <c r="H7" s="42">
        <v>71650</v>
      </c>
      <c r="I7" s="42" t="s">
        <v>11</v>
      </c>
      <c r="J7" s="42" t="s">
        <v>27</v>
      </c>
      <c r="K7" s="44" t="s">
        <v>27</v>
      </c>
      <c r="L7" s="512"/>
      <c r="M7" s="509"/>
    </row>
    <row r="8" spans="2:13" ht="17" thickBot="1" x14ac:dyDescent="0.25">
      <c r="B8" s="540"/>
      <c r="C8" s="543"/>
      <c r="D8" s="547"/>
      <c r="E8" s="505"/>
      <c r="F8" s="505"/>
      <c r="G8" s="45" t="s">
        <v>857</v>
      </c>
      <c r="H8" s="45">
        <v>71651</v>
      </c>
      <c r="I8" s="45" t="s">
        <v>11</v>
      </c>
      <c r="J8" s="45" t="s">
        <v>27</v>
      </c>
      <c r="K8" s="47" t="s">
        <v>27</v>
      </c>
      <c r="L8" s="513"/>
      <c r="M8" s="510"/>
    </row>
    <row r="9" spans="2:13" ht="17" x14ac:dyDescent="0.2">
      <c r="B9" s="548" t="s">
        <v>5</v>
      </c>
      <c r="C9" s="61">
        <v>27</v>
      </c>
      <c r="D9" s="62">
        <v>1.992E-2</v>
      </c>
      <c r="E9" s="63">
        <v>0.47565220000000002</v>
      </c>
      <c r="F9" s="79">
        <v>2.8000000000000002E-10</v>
      </c>
      <c r="G9" s="40" t="s">
        <v>841</v>
      </c>
      <c r="H9" s="40">
        <v>1011014</v>
      </c>
      <c r="I9" s="40" t="s">
        <v>25</v>
      </c>
      <c r="J9" s="40" t="s">
        <v>31</v>
      </c>
      <c r="K9" s="41" t="s">
        <v>78</v>
      </c>
      <c r="L9" s="58" t="s">
        <v>27</v>
      </c>
      <c r="M9" s="54" t="s">
        <v>27</v>
      </c>
    </row>
    <row r="10" spans="2:13" ht="17" x14ac:dyDescent="0.2">
      <c r="B10" s="549"/>
      <c r="C10" s="64">
        <v>34</v>
      </c>
      <c r="D10" s="65">
        <v>2.8680000000000001E-2</v>
      </c>
      <c r="E10" s="66">
        <v>0.4495652</v>
      </c>
      <c r="F10" s="80">
        <v>3E-10</v>
      </c>
      <c r="G10" s="42" t="s">
        <v>842</v>
      </c>
      <c r="H10" s="42">
        <v>704197</v>
      </c>
      <c r="I10" s="42" t="s">
        <v>11</v>
      </c>
      <c r="J10" s="42" t="s">
        <v>27</v>
      </c>
      <c r="K10" s="44" t="s">
        <v>27</v>
      </c>
      <c r="L10" s="57" t="s">
        <v>27</v>
      </c>
      <c r="M10" s="52" t="s">
        <v>27</v>
      </c>
    </row>
    <row r="11" spans="2:13" ht="34" x14ac:dyDescent="0.2">
      <c r="B11" s="549"/>
      <c r="C11" s="64">
        <v>39</v>
      </c>
      <c r="D11" s="65">
        <v>9.0170000000000007E-3</v>
      </c>
      <c r="E11" s="66">
        <v>0.52695650000000005</v>
      </c>
      <c r="F11" s="66">
        <v>0</v>
      </c>
      <c r="G11" s="42" t="s">
        <v>27</v>
      </c>
      <c r="H11" s="42" t="s">
        <v>27</v>
      </c>
      <c r="I11" s="42" t="s">
        <v>27</v>
      </c>
      <c r="J11" s="42" t="s">
        <v>27</v>
      </c>
      <c r="K11" s="44" t="s">
        <v>27</v>
      </c>
      <c r="L11" s="70" t="s">
        <v>107</v>
      </c>
      <c r="M11" s="52" t="s">
        <v>27</v>
      </c>
    </row>
    <row r="12" spans="2:13" ht="18" thickBot="1" x14ac:dyDescent="0.25">
      <c r="B12" s="550"/>
      <c r="C12" s="67">
        <v>46</v>
      </c>
      <c r="D12" s="68">
        <v>2.1389999999999999E-2</v>
      </c>
      <c r="E12" s="69">
        <v>0.46705809999999998</v>
      </c>
      <c r="F12" s="81">
        <v>3.1999999999999998E-10</v>
      </c>
      <c r="G12" s="45" t="s">
        <v>840</v>
      </c>
      <c r="H12" s="45">
        <v>925655</v>
      </c>
      <c r="I12" s="45" t="s">
        <v>11</v>
      </c>
      <c r="J12" s="45" t="s">
        <v>27</v>
      </c>
      <c r="K12" s="47" t="s">
        <v>27</v>
      </c>
      <c r="L12" s="59" t="s">
        <v>27</v>
      </c>
      <c r="M12" s="53" t="s">
        <v>27</v>
      </c>
    </row>
    <row r="13" spans="2:13" x14ac:dyDescent="0.2">
      <c r="B13" s="517" t="s">
        <v>6</v>
      </c>
      <c r="C13" s="530">
        <v>1</v>
      </c>
      <c r="D13" s="532">
        <v>1.0059999999999999E-3</v>
      </c>
      <c r="E13" s="516">
        <v>-0.70701749999999997</v>
      </c>
      <c r="F13" s="506">
        <v>2.2999999999999999E-9</v>
      </c>
      <c r="G13" s="40" t="s">
        <v>842</v>
      </c>
      <c r="H13" s="40">
        <v>526601</v>
      </c>
      <c r="I13" s="40" t="s">
        <v>20</v>
      </c>
      <c r="J13" s="40" t="s">
        <v>32</v>
      </c>
      <c r="K13" s="41" t="s">
        <v>79</v>
      </c>
      <c r="L13" s="511" t="s">
        <v>27</v>
      </c>
      <c r="M13" s="516" t="s">
        <v>105</v>
      </c>
    </row>
    <row r="14" spans="2:13" x14ac:dyDescent="0.2">
      <c r="B14" s="518"/>
      <c r="C14" s="529"/>
      <c r="D14" s="531"/>
      <c r="E14" s="507"/>
      <c r="F14" s="507"/>
      <c r="G14" s="42" t="s">
        <v>843</v>
      </c>
      <c r="H14" s="42">
        <v>91890</v>
      </c>
      <c r="I14" s="42" t="s">
        <v>20</v>
      </c>
      <c r="J14" s="42" t="s">
        <v>33</v>
      </c>
      <c r="K14" s="44" t="s">
        <v>80</v>
      </c>
      <c r="L14" s="512"/>
      <c r="M14" s="507"/>
    </row>
    <row r="15" spans="2:13" x14ac:dyDescent="0.2">
      <c r="B15" s="518"/>
      <c r="C15" s="529"/>
      <c r="D15" s="531"/>
      <c r="E15" s="507"/>
      <c r="F15" s="507"/>
      <c r="G15" s="42" t="s">
        <v>106</v>
      </c>
      <c r="H15" s="42">
        <v>501162</v>
      </c>
      <c r="I15" s="42" t="s">
        <v>11</v>
      </c>
      <c r="J15" s="42" t="s">
        <v>27</v>
      </c>
      <c r="K15" s="44" t="s">
        <v>27</v>
      </c>
      <c r="L15" s="512"/>
      <c r="M15" s="507"/>
    </row>
    <row r="16" spans="2:13" x14ac:dyDescent="0.2">
      <c r="B16" s="518"/>
      <c r="C16" s="529"/>
      <c r="D16" s="531"/>
      <c r="E16" s="507"/>
      <c r="F16" s="507"/>
      <c r="G16" s="42" t="s">
        <v>850</v>
      </c>
      <c r="H16" s="42">
        <v>515167</v>
      </c>
      <c r="I16" s="42" t="s">
        <v>20</v>
      </c>
      <c r="J16" s="42" t="s">
        <v>34</v>
      </c>
      <c r="K16" s="44" t="s">
        <v>81</v>
      </c>
      <c r="L16" s="512"/>
      <c r="M16" s="507"/>
    </row>
    <row r="17" spans="2:13" x14ac:dyDescent="0.2">
      <c r="B17" s="518"/>
      <c r="C17" s="529"/>
      <c r="D17" s="531"/>
      <c r="E17" s="507"/>
      <c r="F17" s="507"/>
      <c r="G17" s="42" t="s">
        <v>852</v>
      </c>
      <c r="H17" s="42">
        <v>100670</v>
      </c>
      <c r="I17" s="42" t="s">
        <v>20</v>
      </c>
      <c r="J17" s="42" t="s">
        <v>35</v>
      </c>
      <c r="K17" s="44" t="s">
        <v>73</v>
      </c>
      <c r="L17" s="512"/>
      <c r="M17" s="507"/>
    </row>
    <row r="18" spans="2:13" x14ac:dyDescent="0.2">
      <c r="B18" s="518"/>
      <c r="C18" s="529"/>
      <c r="D18" s="531"/>
      <c r="E18" s="507"/>
      <c r="F18" s="507"/>
      <c r="G18" s="42" t="s">
        <v>854</v>
      </c>
      <c r="H18" s="42">
        <v>241863</v>
      </c>
      <c r="I18" s="42" t="s">
        <v>20</v>
      </c>
      <c r="J18" s="42" t="s">
        <v>36</v>
      </c>
      <c r="K18" s="44" t="s">
        <v>73</v>
      </c>
      <c r="L18" s="512"/>
      <c r="M18" s="507"/>
    </row>
    <row r="19" spans="2:13" x14ac:dyDescent="0.2">
      <c r="B19" s="518"/>
      <c r="C19" s="529">
        <v>2</v>
      </c>
      <c r="D19" s="531">
        <v>5.9750000000000003E-3</v>
      </c>
      <c r="E19" s="507">
        <v>-0.61578949999999999</v>
      </c>
      <c r="F19" s="508">
        <v>2.7999999999999998E-9</v>
      </c>
      <c r="G19" s="42" t="s">
        <v>840</v>
      </c>
      <c r="H19" s="42">
        <v>36484</v>
      </c>
      <c r="I19" s="42" t="s">
        <v>11</v>
      </c>
      <c r="J19" s="42" t="s">
        <v>27</v>
      </c>
      <c r="K19" s="44" t="s">
        <v>27</v>
      </c>
      <c r="L19" s="512" t="s">
        <v>27</v>
      </c>
      <c r="M19" s="507" t="s">
        <v>104</v>
      </c>
    </row>
    <row r="20" spans="2:13" x14ac:dyDescent="0.2">
      <c r="B20" s="518"/>
      <c r="C20" s="529"/>
      <c r="D20" s="531"/>
      <c r="E20" s="507"/>
      <c r="F20" s="507"/>
      <c r="G20" s="42" t="s">
        <v>841</v>
      </c>
      <c r="H20" s="42">
        <v>890781</v>
      </c>
      <c r="I20" s="42" t="s">
        <v>20</v>
      </c>
      <c r="J20" s="42" t="s">
        <v>37</v>
      </c>
      <c r="K20" s="44" t="s">
        <v>73</v>
      </c>
      <c r="L20" s="512"/>
      <c r="M20" s="507"/>
    </row>
    <row r="21" spans="2:13" x14ac:dyDescent="0.2">
      <c r="B21" s="518"/>
      <c r="C21" s="529"/>
      <c r="D21" s="531"/>
      <c r="E21" s="507"/>
      <c r="F21" s="507"/>
      <c r="G21" s="42" t="s">
        <v>843</v>
      </c>
      <c r="H21" s="42">
        <v>165369</v>
      </c>
      <c r="I21" s="42" t="s">
        <v>20</v>
      </c>
      <c r="J21" s="42" t="s">
        <v>38</v>
      </c>
      <c r="K21" s="44" t="s">
        <v>73</v>
      </c>
      <c r="L21" s="512"/>
      <c r="M21" s="507"/>
    </row>
    <row r="22" spans="2:13" x14ac:dyDescent="0.2">
      <c r="B22" s="518"/>
      <c r="C22" s="529"/>
      <c r="D22" s="531"/>
      <c r="E22" s="507"/>
      <c r="F22" s="507"/>
      <c r="G22" s="42" t="s">
        <v>843</v>
      </c>
      <c r="H22" s="42">
        <v>469496</v>
      </c>
      <c r="I22" s="42" t="s">
        <v>20</v>
      </c>
      <c r="J22" s="42" t="s">
        <v>39</v>
      </c>
      <c r="K22" s="44" t="s">
        <v>83</v>
      </c>
      <c r="L22" s="512"/>
      <c r="M22" s="507"/>
    </row>
    <row r="23" spans="2:13" x14ac:dyDescent="0.2">
      <c r="B23" s="518"/>
      <c r="C23" s="529"/>
      <c r="D23" s="531"/>
      <c r="E23" s="507"/>
      <c r="F23" s="507"/>
      <c r="G23" s="42" t="s">
        <v>846</v>
      </c>
      <c r="H23" s="42">
        <v>754954</v>
      </c>
      <c r="I23" s="42" t="s">
        <v>20</v>
      </c>
      <c r="J23" s="42" t="s">
        <v>40</v>
      </c>
      <c r="K23" s="44" t="s">
        <v>82</v>
      </c>
      <c r="L23" s="512"/>
      <c r="M23" s="507"/>
    </row>
    <row r="24" spans="2:13" x14ac:dyDescent="0.2">
      <c r="B24" s="518"/>
      <c r="C24" s="529"/>
      <c r="D24" s="531"/>
      <c r="E24" s="507"/>
      <c r="F24" s="507"/>
      <c r="G24" s="42" t="s">
        <v>851</v>
      </c>
      <c r="H24" s="42">
        <v>138949</v>
      </c>
      <c r="I24" s="42" t="s">
        <v>11</v>
      </c>
      <c r="J24" s="42" t="s">
        <v>27</v>
      </c>
      <c r="K24" s="44" t="s">
        <v>27</v>
      </c>
      <c r="L24" s="512"/>
      <c r="M24" s="507"/>
    </row>
    <row r="25" spans="2:13" x14ac:dyDescent="0.2">
      <c r="B25" s="518"/>
      <c r="C25" s="529"/>
      <c r="D25" s="531"/>
      <c r="E25" s="507"/>
      <c r="F25" s="507"/>
      <c r="G25" s="42" t="s">
        <v>843</v>
      </c>
      <c r="H25" s="42">
        <v>766405</v>
      </c>
      <c r="I25" s="42" t="s">
        <v>59</v>
      </c>
      <c r="J25" s="42" t="s">
        <v>60</v>
      </c>
      <c r="K25" s="44" t="s">
        <v>84</v>
      </c>
      <c r="L25" s="512"/>
      <c r="M25" s="507"/>
    </row>
    <row r="26" spans="2:13" x14ac:dyDescent="0.2">
      <c r="B26" s="518"/>
      <c r="C26" s="529"/>
      <c r="D26" s="531"/>
      <c r="E26" s="507"/>
      <c r="F26" s="507"/>
      <c r="G26" s="42" t="s">
        <v>106</v>
      </c>
      <c r="H26" s="42">
        <v>268667</v>
      </c>
      <c r="I26" s="42" t="s">
        <v>11</v>
      </c>
      <c r="J26" s="42" t="s">
        <v>27</v>
      </c>
      <c r="K26" s="44" t="s">
        <v>27</v>
      </c>
      <c r="L26" s="512"/>
      <c r="M26" s="507"/>
    </row>
    <row r="27" spans="2:13" x14ac:dyDescent="0.2">
      <c r="B27" s="518"/>
      <c r="C27" s="529">
        <v>4</v>
      </c>
      <c r="D27" s="531">
        <v>3.6600000000000001E-2</v>
      </c>
      <c r="E27" s="507">
        <v>-0.48596489999999998</v>
      </c>
      <c r="F27" s="508">
        <v>1.2E-9</v>
      </c>
      <c r="G27" s="42" t="s">
        <v>842</v>
      </c>
      <c r="H27" s="42">
        <v>165297</v>
      </c>
      <c r="I27" s="42" t="s">
        <v>25</v>
      </c>
      <c r="J27" s="42" t="s">
        <v>41</v>
      </c>
      <c r="K27" s="44" t="s">
        <v>85</v>
      </c>
      <c r="L27" s="512" t="s">
        <v>27</v>
      </c>
      <c r="M27" s="509" t="s">
        <v>27</v>
      </c>
    </row>
    <row r="28" spans="2:13" x14ac:dyDescent="0.2">
      <c r="B28" s="518"/>
      <c r="C28" s="529"/>
      <c r="D28" s="531"/>
      <c r="E28" s="507"/>
      <c r="F28" s="507"/>
      <c r="G28" s="42" t="s">
        <v>848</v>
      </c>
      <c r="H28" s="42">
        <v>182177</v>
      </c>
      <c r="I28" s="42" t="s">
        <v>20</v>
      </c>
      <c r="J28" s="42" t="s">
        <v>42</v>
      </c>
      <c r="K28" s="44" t="s">
        <v>86</v>
      </c>
      <c r="L28" s="512"/>
      <c r="M28" s="509"/>
    </row>
    <row r="29" spans="2:13" x14ac:dyDescent="0.2">
      <c r="B29" s="518"/>
      <c r="C29" s="529"/>
      <c r="D29" s="531"/>
      <c r="E29" s="507"/>
      <c r="F29" s="507"/>
      <c r="G29" s="42" t="s">
        <v>106</v>
      </c>
      <c r="H29" s="42">
        <v>564710</v>
      </c>
      <c r="I29" s="42" t="s">
        <v>11</v>
      </c>
      <c r="J29" s="42" t="s">
        <v>27</v>
      </c>
      <c r="K29" s="44" t="s">
        <v>27</v>
      </c>
      <c r="L29" s="512"/>
      <c r="M29" s="509"/>
    </row>
    <row r="30" spans="2:13" x14ac:dyDescent="0.2">
      <c r="B30" s="518"/>
      <c r="C30" s="529"/>
      <c r="D30" s="531"/>
      <c r="E30" s="507"/>
      <c r="F30" s="507"/>
      <c r="G30" s="42" t="s">
        <v>850</v>
      </c>
      <c r="H30" s="42">
        <v>329075</v>
      </c>
      <c r="I30" s="42" t="s">
        <v>20</v>
      </c>
      <c r="J30" s="42" t="s">
        <v>43</v>
      </c>
      <c r="K30" s="44" t="s">
        <v>87</v>
      </c>
      <c r="L30" s="512"/>
      <c r="M30" s="509"/>
    </row>
    <row r="31" spans="2:13" x14ac:dyDescent="0.2">
      <c r="B31" s="518"/>
      <c r="C31" s="529">
        <v>6</v>
      </c>
      <c r="D31" s="531">
        <v>2.2239999999999999E-2</v>
      </c>
      <c r="E31" s="507">
        <v>-0.5263158</v>
      </c>
      <c r="F31" s="508">
        <v>8.7999999999999996E-10</v>
      </c>
      <c r="G31" s="42" t="s">
        <v>845</v>
      </c>
      <c r="H31" s="42">
        <v>714718</v>
      </c>
      <c r="I31" s="42" t="s">
        <v>25</v>
      </c>
      <c r="J31" s="42" t="s">
        <v>44</v>
      </c>
      <c r="K31" s="44" t="s">
        <v>88</v>
      </c>
      <c r="L31" s="512" t="s">
        <v>27</v>
      </c>
      <c r="M31" s="509" t="s">
        <v>27</v>
      </c>
    </row>
    <row r="32" spans="2:13" x14ac:dyDescent="0.2">
      <c r="B32" s="518"/>
      <c r="C32" s="529"/>
      <c r="D32" s="531"/>
      <c r="E32" s="507"/>
      <c r="F32" s="507"/>
      <c r="G32" s="42" t="s">
        <v>846</v>
      </c>
      <c r="H32" s="42">
        <v>547064</v>
      </c>
      <c r="I32" s="42" t="s">
        <v>25</v>
      </c>
      <c r="J32" s="42" t="s">
        <v>45</v>
      </c>
      <c r="K32" s="44" t="s">
        <v>89</v>
      </c>
      <c r="L32" s="512"/>
      <c r="M32" s="509"/>
    </row>
    <row r="33" spans="2:13" x14ac:dyDescent="0.2">
      <c r="B33" s="518"/>
      <c r="C33" s="529"/>
      <c r="D33" s="531"/>
      <c r="E33" s="507"/>
      <c r="F33" s="507"/>
      <c r="G33" s="42" t="s">
        <v>849</v>
      </c>
      <c r="H33" s="42">
        <v>318025</v>
      </c>
      <c r="I33" s="42" t="s">
        <v>20</v>
      </c>
      <c r="J33" s="42" t="s">
        <v>46</v>
      </c>
      <c r="K33" s="44" t="s">
        <v>90</v>
      </c>
      <c r="L33" s="512"/>
      <c r="M33" s="509"/>
    </row>
    <row r="34" spans="2:13" ht="17" x14ac:dyDescent="0.2">
      <c r="B34" s="518"/>
      <c r="C34" s="71">
        <v>10</v>
      </c>
      <c r="D34" s="72">
        <v>3.6089999999999997E-2</v>
      </c>
      <c r="E34" s="73">
        <v>-0.53235290000000002</v>
      </c>
      <c r="F34" s="73">
        <v>0</v>
      </c>
      <c r="G34" s="42" t="s">
        <v>27</v>
      </c>
      <c r="H34" s="42" t="s">
        <v>27</v>
      </c>
      <c r="I34" s="42" t="s">
        <v>27</v>
      </c>
      <c r="J34" s="42" t="s">
        <v>27</v>
      </c>
      <c r="K34" s="44" t="s">
        <v>27</v>
      </c>
      <c r="L34" s="57" t="s">
        <v>27</v>
      </c>
      <c r="M34" s="52" t="s">
        <v>27</v>
      </c>
    </row>
    <row r="35" spans="2:13" ht="17" x14ac:dyDescent="0.2">
      <c r="B35" s="518"/>
      <c r="C35" s="71">
        <v>11</v>
      </c>
      <c r="D35" s="72">
        <v>5.2519999999999997E-4</v>
      </c>
      <c r="E35" s="73">
        <v>-0.71880599999999994</v>
      </c>
      <c r="F35" s="82">
        <v>3E-10</v>
      </c>
      <c r="G35" s="42" t="s">
        <v>841</v>
      </c>
      <c r="H35" s="42">
        <v>1003587</v>
      </c>
      <c r="I35" s="42" t="s">
        <v>25</v>
      </c>
      <c r="J35" s="42" t="s">
        <v>47</v>
      </c>
      <c r="K35" s="44" t="s">
        <v>91</v>
      </c>
      <c r="L35" s="57" t="s">
        <v>27</v>
      </c>
      <c r="M35" s="52" t="s">
        <v>27</v>
      </c>
    </row>
    <row r="36" spans="2:13" x14ac:dyDescent="0.2">
      <c r="B36" s="518"/>
      <c r="C36" s="529">
        <v>14</v>
      </c>
      <c r="D36" s="531">
        <v>4.3880000000000002E-2</v>
      </c>
      <c r="E36" s="507">
        <v>-0.47017540000000002</v>
      </c>
      <c r="F36" s="508">
        <v>1.5E-9</v>
      </c>
      <c r="G36" s="42" t="s">
        <v>843</v>
      </c>
      <c r="H36" s="42">
        <v>719406</v>
      </c>
      <c r="I36" s="42" t="s">
        <v>20</v>
      </c>
      <c r="J36" s="42" t="s">
        <v>48</v>
      </c>
      <c r="K36" s="44" t="s">
        <v>92</v>
      </c>
      <c r="L36" s="514" t="s">
        <v>108</v>
      </c>
      <c r="M36" s="509" t="s">
        <v>27</v>
      </c>
    </row>
    <row r="37" spans="2:13" x14ac:dyDescent="0.2">
      <c r="B37" s="518"/>
      <c r="C37" s="529"/>
      <c r="D37" s="531"/>
      <c r="E37" s="507"/>
      <c r="F37" s="507"/>
      <c r="G37" s="42" t="s">
        <v>844</v>
      </c>
      <c r="H37" s="42">
        <v>34786</v>
      </c>
      <c r="I37" s="42" t="s">
        <v>20</v>
      </c>
      <c r="J37" s="42" t="s">
        <v>49</v>
      </c>
      <c r="K37" s="44" t="s">
        <v>93</v>
      </c>
      <c r="L37" s="514"/>
      <c r="M37" s="509"/>
    </row>
    <row r="38" spans="2:13" x14ac:dyDescent="0.2">
      <c r="B38" s="518"/>
      <c r="C38" s="529"/>
      <c r="D38" s="531"/>
      <c r="E38" s="507"/>
      <c r="F38" s="507"/>
      <c r="G38" s="42" t="s">
        <v>852</v>
      </c>
      <c r="H38" s="42">
        <v>148341</v>
      </c>
      <c r="I38" s="42" t="s">
        <v>20</v>
      </c>
      <c r="J38" s="42" t="s">
        <v>50</v>
      </c>
      <c r="K38" s="44" t="s">
        <v>94</v>
      </c>
      <c r="L38" s="514"/>
      <c r="M38" s="509"/>
    </row>
    <row r="39" spans="2:13" x14ac:dyDescent="0.2">
      <c r="B39" s="518"/>
      <c r="C39" s="529"/>
      <c r="D39" s="531"/>
      <c r="E39" s="507"/>
      <c r="F39" s="507"/>
      <c r="G39" s="42" t="s">
        <v>856</v>
      </c>
      <c r="H39" s="42">
        <v>329489</v>
      </c>
      <c r="I39" s="42" t="s">
        <v>25</v>
      </c>
      <c r="J39" s="42" t="s">
        <v>51</v>
      </c>
      <c r="K39" s="44" t="s">
        <v>95</v>
      </c>
      <c r="L39" s="514"/>
      <c r="M39" s="509"/>
    </row>
    <row r="40" spans="2:13" x14ac:dyDescent="0.2">
      <c r="B40" s="518"/>
      <c r="C40" s="529"/>
      <c r="D40" s="531"/>
      <c r="E40" s="507"/>
      <c r="F40" s="507"/>
      <c r="G40" s="42" t="s">
        <v>858</v>
      </c>
      <c r="H40" s="42">
        <v>49687</v>
      </c>
      <c r="I40" s="42" t="s">
        <v>25</v>
      </c>
      <c r="J40" s="42" t="s">
        <v>52</v>
      </c>
      <c r="K40" s="44" t="s">
        <v>96</v>
      </c>
      <c r="L40" s="514"/>
      <c r="M40" s="509"/>
    </row>
    <row r="41" spans="2:13" ht="33" customHeight="1" x14ac:dyDescent="0.2">
      <c r="B41" s="518"/>
      <c r="C41" s="529">
        <v>20</v>
      </c>
      <c r="D41" s="531">
        <v>3.891E-2</v>
      </c>
      <c r="E41" s="507">
        <v>-0.48070180000000001</v>
      </c>
      <c r="F41" s="508">
        <v>5.9000000000000003E-10</v>
      </c>
      <c r="G41" s="42" t="s">
        <v>840</v>
      </c>
      <c r="H41" s="42">
        <v>916153</v>
      </c>
      <c r="I41" s="42" t="s">
        <v>20</v>
      </c>
      <c r="J41" s="42" t="s">
        <v>53</v>
      </c>
      <c r="K41" s="44" t="s">
        <v>97</v>
      </c>
      <c r="L41" s="514" t="s">
        <v>109</v>
      </c>
      <c r="M41" s="509" t="s">
        <v>27</v>
      </c>
    </row>
    <row r="42" spans="2:13" ht="33" customHeight="1" x14ac:dyDescent="0.2">
      <c r="B42" s="518"/>
      <c r="C42" s="529"/>
      <c r="D42" s="531"/>
      <c r="E42" s="507"/>
      <c r="F42" s="507"/>
      <c r="G42" s="42" t="s">
        <v>856</v>
      </c>
      <c r="H42" s="42">
        <v>80085</v>
      </c>
      <c r="I42" s="42" t="s">
        <v>20</v>
      </c>
      <c r="J42" s="42" t="s">
        <v>54</v>
      </c>
      <c r="K42" s="44" t="s">
        <v>98</v>
      </c>
      <c r="L42" s="514"/>
      <c r="M42" s="509"/>
    </row>
    <row r="43" spans="2:13" ht="34" x14ac:dyDescent="0.2">
      <c r="B43" s="518"/>
      <c r="C43" s="71">
        <v>22</v>
      </c>
      <c r="D43" s="72">
        <v>1.72E-2</v>
      </c>
      <c r="E43" s="73">
        <v>-0.54561400000000004</v>
      </c>
      <c r="F43" s="82">
        <v>2.8999999999999998E-10</v>
      </c>
      <c r="G43" s="42" t="s">
        <v>855</v>
      </c>
      <c r="H43" s="42">
        <v>176029</v>
      </c>
      <c r="I43" s="42" t="s">
        <v>11</v>
      </c>
      <c r="J43" s="42" t="s">
        <v>27</v>
      </c>
      <c r="K43" s="44" t="s">
        <v>27</v>
      </c>
      <c r="L43" s="74" t="s">
        <v>110</v>
      </c>
      <c r="M43" s="52" t="s">
        <v>27</v>
      </c>
    </row>
    <row r="44" spans="2:13" x14ac:dyDescent="0.2">
      <c r="B44" s="518"/>
      <c r="C44" s="529">
        <v>27</v>
      </c>
      <c r="D44" s="531">
        <v>4.403E-2</v>
      </c>
      <c r="E44" s="507">
        <v>-0.66060609999999997</v>
      </c>
      <c r="F44" s="508">
        <v>1.2E-9</v>
      </c>
      <c r="G44" s="42" t="s">
        <v>847</v>
      </c>
      <c r="H44" s="42">
        <v>580778</v>
      </c>
      <c r="I44" s="42" t="s">
        <v>11</v>
      </c>
      <c r="J44" s="42" t="s">
        <v>27</v>
      </c>
      <c r="K44" s="44" t="s">
        <v>27</v>
      </c>
      <c r="L44" s="512" t="s">
        <v>27</v>
      </c>
      <c r="M44" s="509" t="s">
        <v>27</v>
      </c>
    </row>
    <row r="45" spans="2:13" x14ac:dyDescent="0.2">
      <c r="B45" s="518"/>
      <c r="C45" s="529"/>
      <c r="D45" s="531"/>
      <c r="E45" s="507"/>
      <c r="F45" s="507"/>
      <c r="G45" s="42" t="s">
        <v>106</v>
      </c>
      <c r="H45" s="42">
        <v>457457</v>
      </c>
      <c r="I45" s="42" t="s">
        <v>56</v>
      </c>
      <c r="J45" s="42" t="s">
        <v>55</v>
      </c>
      <c r="K45" s="44" t="s">
        <v>99</v>
      </c>
      <c r="L45" s="512"/>
      <c r="M45" s="509"/>
    </row>
    <row r="46" spans="2:13" x14ac:dyDescent="0.2">
      <c r="B46" s="518"/>
      <c r="C46" s="529">
        <v>30</v>
      </c>
      <c r="D46" s="531">
        <v>1.891E-2</v>
      </c>
      <c r="E46" s="507">
        <v>-0.53859650000000003</v>
      </c>
      <c r="F46" s="508">
        <v>8.9999999999999999E-10</v>
      </c>
      <c r="G46" s="42" t="s">
        <v>846</v>
      </c>
      <c r="H46" s="42">
        <v>713399</v>
      </c>
      <c r="I46" s="42" t="s">
        <v>25</v>
      </c>
      <c r="J46" s="42" t="s">
        <v>57</v>
      </c>
      <c r="K46" s="44" t="s">
        <v>100</v>
      </c>
      <c r="L46" s="514" t="s">
        <v>111</v>
      </c>
      <c r="M46" s="509" t="s">
        <v>27</v>
      </c>
    </row>
    <row r="47" spans="2:13" x14ac:dyDescent="0.2">
      <c r="B47" s="518"/>
      <c r="C47" s="529"/>
      <c r="D47" s="531"/>
      <c r="E47" s="507"/>
      <c r="F47" s="507"/>
      <c r="G47" s="42" t="s">
        <v>850</v>
      </c>
      <c r="H47" s="42">
        <v>529175</v>
      </c>
      <c r="I47" s="42" t="s">
        <v>20</v>
      </c>
      <c r="J47" s="42" t="s">
        <v>58</v>
      </c>
      <c r="K47" s="44" t="s">
        <v>101</v>
      </c>
      <c r="L47" s="514"/>
      <c r="M47" s="509"/>
    </row>
    <row r="48" spans="2:13" ht="17" thickBot="1" x14ac:dyDescent="0.25">
      <c r="B48" s="519"/>
      <c r="C48" s="537"/>
      <c r="D48" s="536"/>
      <c r="E48" s="534"/>
      <c r="F48" s="534"/>
      <c r="G48" s="45" t="s">
        <v>851</v>
      </c>
      <c r="H48" s="45">
        <v>216395</v>
      </c>
      <c r="I48" s="45" t="s">
        <v>11</v>
      </c>
      <c r="J48" s="45" t="s">
        <v>27</v>
      </c>
      <c r="K48" s="47" t="s">
        <v>27</v>
      </c>
      <c r="L48" s="533"/>
      <c r="M48" s="510"/>
    </row>
    <row r="49" spans="2:13" ht="17" x14ac:dyDescent="0.2">
      <c r="B49" s="524" t="s">
        <v>7</v>
      </c>
      <c r="C49" s="75">
        <v>6</v>
      </c>
      <c r="D49" s="76">
        <v>2.3760000000000001E-3</v>
      </c>
      <c r="E49" s="77">
        <v>-0.73928570000000005</v>
      </c>
      <c r="F49" s="83">
        <v>3.7999999999999998E-10</v>
      </c>
      <c r="G49" s="40" t="s">
        <v>844</v>
      </c>
      <c r="H49" s="40">
        <v>702100</v>
      </c>
      <c r="I49" s="40" t="s">
        <v>20</v>
      </c>
      <c r="J49" s="40" t="s">
        <v>61</v>
      </c>
      <c r="K49" s="41" t="s">
        <v>67</v>
      </c>
      <c r="L49" s="58" t="s">
        <v>27</v>
      </c>
      <c r="M49" s="77" t="s">
        <v>106</v>
      </c>
    </row>
    <row r="50" spans="2:13" x14ac:dyDescent="0.2">
      <c r="B50" s="525"/>
      <c r="C50" s="520">
        <v>22</v>
      </c>
      <c r="D50" s="527">
        <v>1.9070000000000001E-3</v>
      </c>
      <c r="E50" s="522">
        <v>-0.75</v>
      </c>
      <c r="F50" s="535">
        <v>3.8000000000000001E-9</v>
      </c>
      <c r="G50" s="42" t="s">
        <v>858</v>
      </c>
      <c r="H50" s="43">
        <v>161891</v>
      </c>
      <c r="I50" s="42" t="s">
        <v>20</v>
      </c>
      <c r="J50" s="42" t="s">
        <v>22</v>
      </c>
      <c r="K50" s="44" t="s">
        <v>68</v>
      </c>
      <c r="L50" s="512" t="s">
        <v>27</v>
      </c>
      <c r="M50" s="509" t="s">
        <v>27</v>
      </c>
    </row>
    <row r="51" spans="2:13" x14ac:dyDescent="0.2">
      <c r="B51" s="525"/>
      <c r="C51" s="520"/>
      <c r="D51" s="527"/>
      <c r="E51" s="522"/>
      <c r="F51" s="522"/>
      <c r="G51" s="42" t="s">
        <v>850</v>
      </c>
      <c r="H51" s="42">
        <v>207014</v>
      </c>
      <c r="I51" s="42" t="s">
        <v>20</v>
      </c>
      <c r="J51" s="42" t="s">
        <v>23</v>
      </c>
      <c r="K51" s="44" t="s">
        <v>69</v>
      </c>
      <c r="L51" s="512"/>
      <c r="M51" s="509"/>
    </row>
    <row r="52" spans="2:13" x14ac:dyDescent="0.2">
      <c r="B52" s="525"/>
      <c r="C52" s="520"/>
      <c r="D52" s="527"/>
      <c r="E52" s="522"/>
      <c r="F52" s="522"/>
      <c r="G52" s="42" t="s">
        <v>850</v>
      </c>
      <c r="H52" s="42">
        <v>308101</v>
      </c>
      <c r="I52" s="42" t="s">
        <v>11</v>
      </c>
      <c r="J52" s="42" t="s">
        <v>27</v>
      </c>
      <c r="K52" s="44" t="s">
        <v>27</v>
      </c>
      <c r="L52" s="512"/>
      <c r="M52" s="509"/>
    </row>
    <row r="53" spans="2:13" x14ac:dyDescent="0.2">
      <c r="B53" s="525"/>
      <c r="C53" s="520"/>
      <c r="D53" s="527"/>
      <c r="E53" s="522"/>
      <c r="F53" s="522"/>
      <c r="G53" s="42" t="s">
        <v>842</v>
      </c>
      <c r="H53" s="42">
        <v>540232</v>
      </c>
      <c r="I53" s="42" t="s">
        <v>11</v>
      </c>
      <c r="J53" s="42" t="s">
        <v>27</v>
      </c>
      <c r="K53" s="44" t="s">
        <v>27</v>
      </c>
      <c r="L53" s="512"/>
      <c r="M53" s="509"/>
    </row>
    <row r="54" spans="2:13" x14ac:dyDescent="0.2">
      <c r="B54" s="525"/>
      <c r="C54" s="520"/>
      <c r="D54" s="527"/>
      <c r="E54" s="522"/>
      <c r="F54" s="522"/>
      <c r="G54" s="42" t="s">
        <v>846</v>
      </c>
      <c r="H54" s="43">
        <v>648091</v>
      </c>
      <c r="I54" s="42" t="s">
        <v>25</v>
      </c>
      <c r="J54" s="42" t="s">
        <v>24</v>
      </c>
      <c r="K54" s="44" t="s">
        <v>70</v>
      </c>
      <c r="L54" s="512"/>
      <c r="M54" s="509"/>
    </row>
    <row r="55" spans="2:13" x14ac:dyDescent="0.2">
      <c r="B55" s="525"/>
      <c r="C55" s="520"/>
      <c r="D55" s="527"/>
      <c r="E55" s="522"/>
      <c r="F55" s="522"/>
      <c r="G55" s="42" t="s">
        <v>840</v>
      </c>
      <c r="H55" s="42">
        <v>900266</v>
      </c>
      <c r="I55" s="42" t="s">
        <v>20</v>
      </c>
      <c r="J55" s="42" t="s">
        <v>26</v>
      </c>
      <c r="K55" s="44" t="s">
        <v>71</v>
      </c>
      <c r="L55" s="512"/>
      <c r="M55" s="509"/>
    </row>
    <row r="56" spans="2:13" x14ac:dyDescent="0.2">
      <c r="B56" s="525"/>
      <c r="C56" s="520"/>
      <c r="D56" s="527"/>
      <c r="E56" s="522"/>
      <c r="F56" s="522"/>
      <c r="G56" s="42" t="s">
        <v>844</v>
      </c>
      <c r="H56" s="43">
        <v>117762</v>
      </c>
      <c r="I56" s="42" t="s">
        <v>20</v>
      </c>
      <c r="J56" s="42" t="s">
        <v>62</v>
      </c>
      <c r="K56" s="44" t="s">
        <v>72</v>
      </c>
      <c r="L56" s="512"/>
      <c r="M56" s="509"/>
    </row>
    <row r="57" spans="2:13" x14ac:dyDescent="0.2">
      <c r="B57" s="525"/>
      <c r="C57" s="520"/>
      <c r="D57" s="527"/>
      <c r="E57" s="522"/>
      <c r="F57" s="522"/>
      <c r="G57" s="42" t="s">
        <v>851</v>
      </c>
      <c r="H57" s="42">
        <v>183178</v>
      </c>
      <c r="I57" s="42" t="s">
        <v>25</v>
      </c>
      <c r="J57" s="42" t="s">
        <v>63</v>
      </c>
      <c r="K57" s="44" t="s">
        <v>73</v>
      </c>
      <c r="L57" s="512"/>
      <c r="M57" s="509"/>
    </row>
    <row r="58" spans="2:13" x14ac:dyDescent="0.2">
      <c r="B58" s="525"/>
      <c r="C58" s="520"/>
      <c r="D58" s="527"/>
      <c r="E58" s="522"/>
      <c r="F58" s="522"/>
      <c r="G58" s="42" t="s">
        <v>843</v>
      </c>
      <c r="H58" s="42">
        <v>324192</v>
      </c>
      <c r="I58" s="42" t="s">
        <v>20</v>
      </c>
      <c r="J58" s="42" t="s">
        <v>64</v>
      </c>
      <c r="K58" s="44" t="s">
        <v>74</v>
      </c>
      <c r="L58" s="512"/>
      <c r="M58" s="509"/>
    </row>
    <row r="59" spans="2:13" x14ac:dyDescent="0.2">
      <c r="B59" s="525"/>
      <c r="C59" s="520"/>
      <c r="D59" s="527"/>
      <c r="E59" s="522"/>
      <c r="F59" s="522"/>
      <c r="G59" s="42" t="s">
        <v>843</v>
      </c>
      <c r="H59" s="43">
        <v>525276</v>
      </c>
      <c r="I59" s="42" t="s">
        <v>25</v>
      </c>
      <c r="J59" s="42" t="s">
        <v>65</v>
      </c>
      <c r="K59" s="44" t="s">
        <v>73</v>
      </c>
      <c r="L59" s="512"/>
      <c r="M59" s="509"/>
    </row>
    <row r="60" spans="2:13" ht="17" thickBot="1" x14ac:dyDescent="0.25">
      <c r="B60" s="526"/>
      <c r="C60" s="521"/>
      <c r="D60" s="528"/>
      <c r="E60" s="523"/>
      <c r="F60" s="523"/>
      <c r="G60" s="45" t="s">
        <v>842</v>
      </c>
      <c r="H60" s="46">
        <v>545350</v>
      </c>
      <c r="I60" s="45" t="s">
        <v>25</v>
      </c>
      <c r="J60" s="45" t="s">
        <v>66</v>
      </c>
      <c r="K60" s="47" t="s">
        <v>75</v>
      </c>
      <c r="L60" s="513"/>
      <c r="M60" s="510"/>
    </row>
    <row r="72" spans="2:4" x14ac:dyDescent="0.2">
      <c r="B72" s="1"/>
    </row>
    <row r="73" spans="2:4" x14ac:dyDescent="0.2">
      <c r="B73" s="1"/>
      <c r="D73" s="262"/>
    </row>
    <row r="74" spans="2:4" x14ac:dyDescent="0.2">
      <c r="B74" s="262"/>
    </row>
    <row r="76" spans="2:4" x14ac:dyDescent="0.2">
      <c r="D76" s="7"/>
    </row>
  </sheetData>
  <mergeCells count="64">
    <mergeCell ref="B5:B8"/>
    <mergeCell ref="C5:C8"/>
    <mergeCell ref="E5:E8"/>
    <mergeCell ref="D5:D8"/>
    <mergeCell ref="B9:B12"/>
    <mergeCell ref="D31:D33"/>
    <mergeCell ref="E31:E33"/>
    <mergeCell ref="D44:D45"/>
    <mergeCell ref="C44:C45"/>
    <mergeCell ref="E46:E48"/>
    <mergeCell ref="D46:D48"/>
    <mergeCell ref="C46:C48"/>
    <mergeCell ref="E36:E40"/>
    <mergeCell ref="D36:D40"/>
    <mergeCell ref="C36:C40"/>
    <mergeCell ref="E41:E42"/>
    <mergeCell ref="D41:D42"/>
    <mergeCell ref="C41:C42"/>
    <mergeCell ref="L13:L18"/>
    <mergeCell ref="L19:L26"/>
    <mergeCell ref="L46:L48"/>
    <mergeCell ref="L50:L60"/>
    <mergeCell ref="F41:F42"/>
    <mergeCell ref="F44:F45"/>
    <mergeCell ref="F46:F48"/>
    <mergeCell ref="F50:F60"/>
    <mergeCell ref="F36:F40"/>
    <mergeCell ref="B13:B48"/>
    <mergeCell ref="C50:C60"/>
    <mergeCell ref="E50:E60"/>
    <mergeCell ref="B49:B60"/>
    <mergeCell ref="D50:D60"/>
    <mergeCell ref="C31:C33"/>
    <mergeCell ref="C27:C30"/>
    <mergeCell ref="C13:C18"/>
    <mergeCell ref="E19:E26"/>
    <mergeCell ref="D19:D26"/>
    <mergeCell ref="C19:C26"/>
    <mergeCell ref="E27:E30"/>
    <mergeCell ref="D27:D30"/>
    <mergeCell ref="E13:E18"/>
    <mergeCell ref="D13:D18"/>
    <mergeCell ref="E44:E45"/>
    <mergeCell ref="M41:M42"/>
    <mergeCell ref="M44:M45"/>
    <mergeCell ref="M46:M48"/>
    <mergeCell ref="M50:M60"/>
    <mergeCell ref="L5:L8"/>
    <mergeCell ref="L27:L30"/>
    <mergeCell ref="L31:L33"/>
    <mergeCell ref="L36:L40"/>
    <mergeCell ref="L41:L42"/>
    <mergeCell ref="L44:L45"/>
    <mergeCell ref="M5:M8"/>
    <mergeCell ref="M13:M18"/>
    <mergeCell ref="M19:M26"/>
    <mergeCell ref="M27:M30"/>
    <mergeCell ref="M31:M33"/>
    <mergeCell ref="M36:M40"/>
    <mergeCell ref="F5:F8"/>
    <mergeCell ref="F13:F18"/>
    <mergeCell ref="F19:F26"/>
    <mergeCell ref="F27:F30"/>
    <mergeCell ref="F31:F3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80C44-7FD8-2045-92BE-492AEA56009C}">
  <dimension ref="B1:J32"/>
  <sheetViews>
    <sheetView workbookViewId="0">
      <selection activeCell="A3" sqref="A3:XFD6"/>
    </sheetView>
  </sheetViews>
  <sheetFormatPr baseColWidth="10" defaultRowHeight="16" x14ac:dyDescent="0.2"/>
  <cols>
    <col min="2" max="2" width="28.33203125" bestFit="1" customWidth="1"/>
  </cols>
  <sheetData>
    <row r="1" spans="2:10" x14ac:dyDescent="0.2">
      <c r="B1" t="s">
        <v>1097</v>
      </c>
      <c r="C1" t="s">
        <v>1098</v>
      </c>
    </row>
    <row r="2" spans="2:10" ht="17" thickBot="1" x14ac:dyDescent="0.25"/>
    <row r="3" spans="2:10" ht="17" thickBot="1" x14ac:dyDescent="0.25">
      <c r="C3" s="551" t="s">
        <v>140</v>
      </c>
      <c r="D3" s="552"/>
      <c r="E3" s="552"/>
      <c r="F3" s="553"/>
      <c r="G3" s="551" t="s">
        <v>148</v>
      </c>
      <c r="H3" s="552"/>
      <c r="I3" s="552"/>
      <c r="J3" s="553"/>
    </row>
    <row r="4" spans="2:10" ht="17" thickBot="1" x14ac:dyDescent="0.25">
      <c r="B4" s="165" t="s">
        <v>19</v>
      </c>
      <c r="C4" s="141" t="s">
        <v>4</v>
      </c>
      <c r="D4" s="142" t="s">
        <v>5</v>
      </c>
      <c r="E4" s="143" t="s">
        <v>6</v>
      </c>
      <c r="F4" s="144" t="s">
        <v>7</v>
      </c>
      <c r="G4" s="152" t="s">
        <v>4</v>
      </c>
      <c r="H4" s="142" t="s">
        <v>5</v>
      </c>
      <c r="I4" s="143" t="s">
        <v>6</v>
      </c>
      <c r="J4" s="144" t="s">
        <v>7</v>
      </c>
    </row>
    <row r="5" spans="2:10" x14ac:dyDescent="0.2">
      <c r="B5" s="14" t="s">
        <v>145</v>
      </c>
      <c r="C5" s="145">
        <f>C6/(C6+C7)*100</f>
        <v>23.273548822224068</v>
      </c>
      <c r="D5" s="146">
        <f t="shared" ref="D5:F5" si="0">D6/(D6+D7)*100</f>
        <v>22.973119956857502</v>
      </c>
      <c r="E5" s="145">
        <f t="shared" si="0"/>
        <v>23.044897640865667</v>
      </c>
      <c r="F5" s="147">
        <f t="shared" si="0"/>
        <v>22.780693837332805</v>
      </c>
      <c r="G5" s="153">
        <f>G6/(G6+G7)*100</f>
        <v>12.090663804578556</v>
      </c>
      <c r="H5" s="146">
        <f t="shared" ref="H5" si="1">H6/(H6+H7)*100</f>
        <v>12.023609096540646</v>
      </c>
      <c r="I5" s="145">
        <f t="shared" ref="I5" si="2">I6/(I6+I7)*100</f>
        <v>11.927332505951517</v>
      </c>
      <c r="J5" s="147">
        <f t="shared" ref="J5" si="3">J6/(J6+J7)*100</f>
        <v>12.110508384578479</v>
      </c>
    </row>
    <row r="6" spans="2:10" x14ac:dyDescent="0.2">
      <c r="B6" s="139" t="s">
        <v>141</v>
      </c>
      <c r="C6">
        <v>677729</v>
      </c>
      <c r="D6" s="132">
        <v>705448</v>
      </c>
      <c r="E6">
        <v>738733</v>
      </c>
      <c r="F6" s="135">
        <v>605268</v>
      </c>
      <c r="G6" s="2">
        <v>760621</v>
      </c>
      <c r="H6" s="132">
        <v>792295</v>
      </c>
      <c r="I6">
        <v>828137</v>
      </c>
      <c r="J6" s="135">
        <v>683314</v>
      </c>
    </row>
    <row r="7" spans="2:10" x14ac:dyDescent="0.2">
      <c r="B7" s="139" t="s">
        <v>142</v>
      </c>
      <c r="C7" s="137">
        <v>2234285</v>
      </c>
      <c r="D7" s="133">
        <v>2365306</v>
      </c>
      <c r="E7" s="137">
        <v>2466892</v>
      </c>
      <c r="F7" s="138">
        <v>2051666</v>
      </c>
      <c r="G7" s="154">
        <v>5530357</v>
      </c>
      <c r="H7" s="133">
        <v>5797199</v>
      </c>
      <c r="I7" s="137">
        <v>6115050</v>
      </c>
      <c r="J7" s="138">
        <v>4959009</v>
      </c>
    </row>
    <row r="8" spans="2:10" x14ac:dyDescent="0.2">
      <c r="B8" s="14" t="s">
        <v>144</v>
      </c>
      <c r="C8" s="130">
        <f>7/20*100</f>
        <v>35</v>
      </c>
      <c r="D8" s="131">
        <f>8/45*100</f>
        <v>17.777777777777779</v>
      </c>
      <c r="E8" s="130">
        <f>4/34*100</f>
        <v>11.76470588235294</v>
      </c>
      <c r="F8" s="134">
        <f>11/32*100</f>
        <v>34.375</v>
      </c>
      <c r="G8" s="155">
        <f>G9/(G9+G10)*100</f>
        <v>25.925925925925924</v>
      </c>
      <c r="H8" s="131">
        <f>H9/(H9+H10)*100</f>
        <v>9</v>
      </c>
      <c r="I8" s="130">
        <f>I9/(I9+I10)*100</f>
        <v>6.0975609756097562</v>
      </c>
      <c r="J8" s="134">
        <f>J9/(J9+J10)*100</f>
        <v>18.64406779661017</v>
      </c>
    </row>
    <row r="9" spans="2:10" x14ac:dyDescent="0.2">
      <c r="B9" s="139" t="s">
        <v>143</v>
      </c>
      <c r="C9">
        <v>7</v>
      </c>
      <c r="D9" s="132">
        <v>8</v>
      </c>
      <c r="E9">
        <v>4</v>
      </c>
      <c r="F9" s="135">
        <v>11</v>
      </c>
      <c r="G9" s="2">
        <v>7</v>
      </c>
      <c r="H9" s="132">
        <v>9</v>
      </c>
      <c r="I9">
        <v>5</v>
      </c>
      <c r="J9" s="135">
        <v>11</v>
      </c>
    </row>
    <row r="10" spans="2:10" x14ac:dyDescent="0.2">
      <c r="B10" s="148" t="s">
        <v>146</v>
      </c>
      <c r="C10">
        <v>13</v>
      </c>
      <c r="D10" s="132">
        <v>37</v>
      </c>
      <c r="E10">
        <v>30</v>
      </c>
      <c r="F10" s="135">
        <v>21</v>
      </c>
      <c r="G10" s="2">
        <v>20</v>
      </c>
      <c r="H10" s="132">
        <v>91</v>
      </c>
      <c r="I10">
        <v>77</v>
      </c>
      <c r="J10" s="135">
        <v>48</v>
      </c>
    </row>
    <row r="11" spans="2:10" ht="17" thickBot="1" x14ac:dyDescent="0.25">
      <c r="B11" s="140" t="s">
        <v>147</v>
      </c>
      <c r="C11" s="149">
        <v>0.16320000000000001</v>
      </c>
      <c r="D11" s="150">
        <v>0.26379999999999998</v>
      </c>
      <c r="E11" s="149">
        <v>8.0670000000000006E-2</v>
      </c>
      <c r="F11" s="151">
        <v>9.1840000000000005E-2</v>
      </c>
      <c r="G11" s="164">
        <v>3.7580000000000002E-2</v>
      </c>
      <c r="H11" s="150">
        <v>0.2235</v>
      </c>
      <c r="I11" s="149">
        <v>6.3710000000000003E-2</v>
      </c>
      <c r="J11" s="151">
        <v>9.5149999999999998E-2</v>
      </c>
    </row>
    <row r="12" spans="2:10" ht="17" thickBot="1" x14ac:dyDescent="0.25">
      <c r="C12" s="551" t="s">
        <v>149</v>
      </c>
      <c r="D12" s="552"/>
      <c r="E12" s="552"/>
      <c r="F12" s="553"/>
      <c r="G12" s="551" t="s">
        <v>150</v>
      </c>
      <c r="H12" s="552"/>
      <c r="I12" s="552"/>
      <c r="J12" s="553"/>
    </row>
    <row r="13" spans="2:10" ht="17" thickBot="1" x14ac:dyDescent="0.25">
      <c r="B13" s="165" t="s">
        <v>19</v>
      </c>
      <c r="C13" s="141" t="s">
        <v>4</v>
      </c>
      <c r="D13" s="142" t="s">
        <v>5</v>
      </c>
      <c r="E13" s="143" t="s">
        <v>6</v>
      </c>
      <c r="F13" s="144" t="s">
        <v>7</v>
      </c>
      <c r="G13" s="152" t="s">
        <v>4</v>
      </c>
      <c r="H13" s="142" t="s">
        <v>5</v>
      </c>
      <c r="I13" s="143" t="s">
        <v>6</v>
      </c>
      <c r="J13" s="144" t="s">
        <v>7</v>
      </c>
    </row>
    <row r="14" spans="2:10" x14ac:dyDescent="0.2">
      <c r="B14" s="14" t="s">
        <v>145</v>
      </c>
      <c r="C14" s="157">
        <f>C15/(C15+C16)*100</f>
        <v>2.3694792084135032E-2</v>
      </c>
      <c r="D14" s="158">
        <f t="shared" ref="D14" si="4">D15/(D15+D16)*100</f>
        <v>2.5758285870331403E-2</v>
      </c>
      <c r="E14" s="157">
        <f t="shared" ref="E14" si="5">E15/(E15+E16)*100</f>
        <v>2.2562407431895849E-2</v>
      </c>
      <c r="F14" s="159">
        <f t="shared" ref="F14" si="6">F15/(F15+F16)*100</f>
        <v>2.4951701393033508E-2</v>
      </c>
      <c r="G14" s="153">
        <f>G15/(G15+G16)*100</f>
        <v>0.49937919193959446</v>
      </c>
      <c r="H14" s="146">
        <f t="shared" ref="H14" si="7">H15/(H15+H16)*100</f>
        <v>0.47529228928052236</v>
      </c>
      <c r="I14" s="145">
        <f t="shared" ref="I14" si="8">I15/(I15+I16)*100</f>
        <v>0.54888635931650298</v>
      </c>
      <c r="J14" s="147">
        <f t="shared" ref="J14" si="9">J15/(J15+J16)*100</f>
        <v>0.54293614100030718</v>
      </c>
    </row>
    <row r="15" spans="2:10" x14ac:dyDescent="0.2">
      <c r="B15" s="139" t="s">
        <v>141</v>
      </c>
      <c r="C15">
        <v>1497</v>
      </c>
      <c r="D15" s="132">
        <v>1712</v>
      </c>
      <c r="E15">
        <v>1568</v>
      </c>
      <c r="F15" s="135">
        <v>1411</v>
      </c>
      <c r="G15" s="2">
        <v>21015</v>
      </c>
      <c r="H15" s="132">
        <v>20882</v>
      </c>
      <c r="I15">
        <v>25701</v>
      </c>
      <c r="J15" s="135">
        <v>20041</v>
      </c>
    </row>
    <row r="16" spans="2:10" x14ac:dyDescent="0.2">
      <c r="B16" s="139" t="s">
        <v>142</v>
      </c>
      <c r="C16" s="137">
        <v>6316347</v>
      </c>
      <c r="D16" s="133">
        <v>6644693</v>
      </c>
      <c r="E16" s="137">
        <v>6948045</v>
      </c>
      <c r="F16" s="138">
        <v>5653514</v>
      </c>
      <c r="G16" s="154">
        <v>4187210</v>
      </c>
      <c r="H16" s="133">
        <v>4372625</v>
      </c>
      <c r="I16" s="137">
        <v>4656689</v>
      </c>
      <c r="J16" s="138">
        <v>3671185</v>
      </c>
    </row>
    <row r="17" spans="2:10" x14ac:dyDescent="0.2">
      <c r="B17" s="14" t="s">
        <v>144</v>
      </c>
      <c r="C17" s="160">
        <f t="shared" ref="C17:J17" si="10">C18/(C18+C19)*100</f>
        <v>0</v>
      </c>
      <c r="D17" s="161">
        <f t="shared" si="10"/>
        <v>0</v>
      </c>
      <c r="E17" s="162">
        <f t="shared" si="10"/>
        <v>0</v>
      </c>
      <c r="F17" s="163">
        <f t="shared" si="10"/>
        <v>0</v>
      </c>
      <c r="G17" s="155">
        <f t="shared" si="10"/>
        <v>0</v>
      </c>
      <c r="H17" s="131">
        <f t="shared" si="10"/>
        <v>0</v>
      </c>
      <c r="I17" s="130">
        <f t="shared" si="10"/>
        <v>0</v>
      </c>
      <c r="J17" s="134">
        <f t="shared" si="10"/>
        <v>0</v>
      </c>
    </row>
    <row r="18" spans="2:10" x14ac:dyDescent="0.2">
      <c r="B18" s="139" t="s">
        <v>143</v>
      </c>
      <c r="C18">
        <v>0</v>
      </c>
      <c r="D18" s="132">
        <v>0</v>
      </c>
      <c r="E18">
        <v>0</v>
      </c>
      <c r="F18" s="135">
        <v>0</v>
      </c>
      <c r="G18" s="2">
        <v>0</v>
      </c>
      <c r="H18" s="132">
        <v>0</v>
      </c>
      <c r="I18">
        <v>0</v>
      </c>
      <c r="J18" s="135">
        <v>0</v>
      </c>
    </row>
    <row r="19" spans="2:10" x14ac:dyDescent="0.2">
      <c r="B19" s="148" t="s">
        <v>146</v>
      </c>
      <c r="C19">
        <v>30</v>
      </c>
      <c r="D19" s="132">
        <v>100</v>
      </c>
      <c r="E19">
        <v>82</v>
      </c>
      <c r="F19" s="135">
        <v>59</v>
      </c>
      <c r="G19" s="2">
        <v>10</v>
      </c>
      <c r="H19" s="132">
        <v>19</v>
      </c>
      <c r="I19">
        <v>28</v>
      </c>
      <c r="J19" s="135">
        <v>8</v>
      </c>
    </row>
    <row r="20" spans="2:10" ht="17" thickBot="1" x14ac:dyDescent="0.25">
      <c r="B20" s="140" t="s">
        <v>147</v>
      </c>
      <c r="C20" s="156">
        <v>0.98609999999999998</v>
      </c>
      <c r="D20" s="150">
        <v>0.97909999999999997</v>
      </c>
      <c r="E20" s="149">
        <v>0.97770000000000001</v>
      </c>
      <c r="F20" s="151">
        <v>0.99250000000000005</v>
      </c>
      <c r="G20" s="156">
        <v>0.98609999999999998</v>
      </c>
      <c r="H20" s="150">
        <v>0.97909999999999997</v>
      </c>
      <c r="I20" s="149">
        <v>0.97770000000000001</v>
      </c>
      <c r="J20" s="151">
        <v>0.99250000000000005</v>
      </c>
    </row>
    <row r="22" spans="2:10" x14ac:dyDescent="0.2">
      <c r="B22" s="166"/>
      <c r="C22" s="166"/>
      <c r="D22" s="166"/>
      <c r="E22" s="166"/>
      <c r="F22" s="232"/>
    </row>
    <row r="23" spans="2:10" x14ac:dyDescent="0.2">
      <c r="B23" s="1"/>
      <c r="F23" s="10"/>
    </row>
    <row r="24" spans="2:10" x14ac:dyDescent="0.2">
      <c r="F24" s="10"/>
    </row>
    <row r="25" spans="2:10" x14ac:dyDescent="0.2">
      <c r="F25" s="10"/>
    </row>
    <row r="26" spans="2:10" x14ac:dyDescent="0.2">
      <c r="F26" s="10"/>
    </row>
    <row r="27" spans="2:10" x14ac:dyDescent="0.2">
      <c r="F27" s="10"/>
    </row>
    <row r="28" spans="2:10" x14ac:dyDescent="0.2">
      <c r="B28" s="297"/>
      <c r="C28" s="297"/>
      <c r="D28" s="297"/>
      <c r="E28" s="297"/>
      <c r="F28" s="232"/>
    </row>
    <row r="29" spans="2:10" x14ac:dyDescent="0.2">
      <c r="B29" s="295"/>
      <c r="C29" s="296"/>
      <c r="D29" s="296"/>
      <c r="E29" s="296"/>
      <c r="F29" s="10"/>
    </row>
    <row r="30" spans="2:10" x14ac:dyDescent="0.2">
      <c r="B30" s="296"/>
      <c r="C30" s="296"/>
      <c r="D30" s="296"/>
      <c r="E30" s="296"/>
      <c r="F30" s="10"/>
    </row>
    <row r="31" spans="2:10" x14ac:dyDescent="0.2">
      <c r="B31" s="296"/>
      <c r="C31" s="296"/>
      <c r="D31" s="296"/>
      <c r="E31" s="296"/>
      <c r="F31" s="10"/>
    </row>
    <row r="32" spans="2:10" x14ac:dyDescent="0.2">
      <c r="B32" s="296"/>
      <c r="C32" s="296"/>
      <c r="D32" s="296"/>
      <c r="E32" s="296"/>
      <c r="F32" s="10"/>
    </row>
  </sheetData>
  <mergeCells count="4">
    <mergeCell ref="C3:F3"/>
    <mergeCell ref="G3:J3"/>
    <mergeCell ref="C12:F12"/>
    <mergeCell ref="G12:J1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BB0509-30C2-4941-BB56-5442AE9EBC87}">
  <dimension ref="B1:K16"/>
  <sheetViews>
    <sheetView zoomScale="120" zoomScaleNormal="120" workbookViewId="0">
      <selection activeCell="C19" sqref="C19"/>
    </sheetView>
  </sheetViews>
  <sheetFormatPr baseColWidth="10" defaultRowHeight="16" x14ac:dyDescent="0.2"/>
  <cols>
    <col min="3" max="3" width="38.6640625" bestFit="1" customWidth="1"/>
    <col min="4" max="4" width="10" customWidth="1"/>
    <col min="5" max="5" width="13.1640625" bestFit="1" customWidth="1"/>
    <col min="6" max="6" width="20.6640625" customWidth="1"/>
    <col min="7" max="7" width="13.6640625" customWidth="1"/>
    <col min="8" max="8" width="13.33203125" customWidth="1"/>
  </cols>
  <sheetData>
    <row r="1" spans="2:11" x14ac:dyDescent="0.2">
      <c r="B1" t="s">
        <v>1099</v>
      </c>
      <c r="C1" t="s">
        <v>984</v>
      </c>
    </row>
    <row r="2" spans="2:11" x14ac:dyDescent="0.2">
      <c r="B2" t="s">
        <v>986</v>
      </c>
    </row>
    <row r="3" spans="2:11" x14ac:dyDescent="0.2">
      <c r="B3" t="s">
        <v>985</v>
      </c>
    </row>
    <row r="4" spans="2:11" ht="17" thickBot="1" x14ac:dyDescent="0.25">
      <c r="E4" s="1"/>
      <c r="F4" s="1"/>
      <c r="G4" s="1"/>
      <c r="H4" s="1"/>
      <c r="K4" s="7"/>
    </row>
    <row r="5" spans="2:11" s="1" customFormat="1" ht="17" thickBot="1" x14ac:dyDescent="0.25">
      <c r="C5" s="15" t="s">
        <v>19</v>
      </c>
      <c r="D5" s="30" t="s">
        <v>335</v>
      </c>
      <c r="E5" s="309" t="s">
        <v>4</v>
      </c>
      <c r="F5" s="310" t="s">
        <v>5</v>
      </c>
      <c r="G5" s="311" t="s">
        <v>6</v>
      </c>
      <c r="H5" s="312" t="s">
        <v>7</v>
      </c>
    </row>
    <row r="6" spans="2:11" x14ac:dyDescent="0.2">
      <c r="B6" s="554" t="s">
        <v>977</v>
      </c>
      <c r="C6" s="301" t="s">
        <v>972</v>
      </c>
      <c r="D6" s="303" t="s">
        <v>971</v>
      </c>
      <c r="E6" s="303">
        <v>34</v>
      </c>
      <c r="F6" s="303">
        <v>91</v>
      </c>
      <c r="G6" s="303">
        <v>94</v>
      </c>
      <c r="H6" s="304">
        <v>53</v>
      </c>
    </row>
    <row r="7" spans="2:11" x14ac:dyDescent="0.2">
      <c r="B7" s="555"/>
      <c r="C7" s="133" t="s">
        <v>978</v>
      </c>
      <c r="D7" s="305" t="s">
        <v>971</v>
      </c>
      <c r="E7">
        <v>3.25</v>
      </c>
      <c r="F7">
        <v>3.91</v>
      </c>
      <c r="G7">
        <v>4.76</v>
      </c>
      <c r="H7" s="302">
        <v>4.7</v>
      </c>
    </row>
    <row r="8" spans="2:11" x14ac:dyDescent="0.2">
      <c r="B8" s="555"/>
      <c r="C8" s="300" t="s">
        <v>974</v>
      </c>
      <c r="D8" s="305" t="s">
        <v>971</v>
      </c>
      <c r="E8" s="305">
        <v>3.56</v>
      </c>
      <c r="F8" s="305">
        <v>4.07</v>
      </c>
      <c r="G8" s="305">
        <v>4.68</v>
      </c>
      <c r="H8" s="306">
        <v>5.25</v>
      </c>
    </row>
    <row r="9" spans="2:11" x14ac:dyDescent="0.2">
      <c r="B9" s="555"/>
      <c r="C9" s="300" t="s">
        <v>973</v>
      </c>
      <c r="D9" s="305">
        <v>7833</v>
      </c>
      <c r="E9" s="305">
        <v>7799</v>
      </c>
      <c r="F9" s="305">
        <v>7742</v>
      </c>
      <c r="G9" s="305">
        <v>7739</v>
      </c>
      <c r="H9" s="306">
        <v>7780</v>
      </c>
    </row>
    <row r="10" spans="2:11" x14ac:dyDescent="0.2">
      <c r="B10" s="555"/>
      <c r="C10" s="300" t="s">
        <v>979</v>
      </c>
      <c r="D10" s="296">
        <v>3.77</v>
      </c>
      <c r="E10">
        <v>3.83</v>
      </c>
      <c r="F10">
        <v>3.96</v>
      </c>
      <c r="G10">
        <v>4.3099999999999996</v>
      </c>
      <c r="H10" s="302">
        <v>4.16</v>
      </c>
    </row>
    <row r="11" spans="2:11" x14ac:dyDescent="0.2">
      <c r="B11" s="555"/>
      <c r="C11" s="300" t="s">
        <v>975</v>
      </c>
      <c r="D11" s="305">
        <v>4.05</v>
      </c>
      <c r="E11" s="305">
        <v>4.1100000000000003</v>
      </c>
      <c r="F11" s="305">
        <v>4.18</v>
      </c>
      <c r="G11" s="305">
        <v>4.3600000000000003</v>
      </c>
      <c r="H11" s="306">
        <v>4.25</v>
      </c>
    </row>
    <row r="12" spans="2:11" ht="17" thickBot="1" x14ac:dyDescent="0.25">
      <c r="B12" s="556"/>
      <c r="C12" s="150" t="s">
        <v>976</v>
      </c>
      <c r="D12" s="307" t="s">
        <v>971</v>
      </c>
      <c r="E12" s="25">
        <v>0.36699999999999999</v>
      </c>
      <c r="F12" s="307">
        <v>0.92100000000000004</v>
      </c>
      <c r="G12" s="307">
        <v>0.17199999999999999</v>
      </c>
      <c r="H12" s="315">
        <v>1.7999999999999999E-2</v>
      </c>
    </row>
    <row r="13" spans="2:11" x14ac:dyDescent="0.2">
      <c r="B13" s="554" t="s">
        <v>980</v>
      </c>
      <c r="C13" s="301" t="s">
        <v>981</v>
      </c>
      <c r="D13" s="303" t="s">
        <v>971</v>
      </c>
      <c r="E13" s="303">
        <v>-1.0200000000000001E-2</v>
      </c>
      <c r="F13" s="303">
        <v>-1.2600000000000001E-3</v>
      </c>
      <c r="G13" s="303">
        <v>1.52E-2</v>
      </c>
      <c r="H13" s="304">
        <v>2.6599999999999999E-2</v>
      </c>
    </row>
    <row r="14" spans="2:11" x14ac:dyDescent="0.2">
      <c r="B14" s="555"/>
      <c r="C14" s="133" t="s">
        <v>28</v>
      </c>
      <c r="D14" s="305" t="s">
        <v>971</v>
      </c>
      <c r="E14" s="305">
        <v>0.36699999999999999</v>
      </c>
      <c r="F14">
        <v>0.91100000000000003</v>
      </c>
      <c r="G14">
        <v>0.18</v>
      </c>
      <c r="H14" s="302">
        <v>1.8700000000000001E-2</v>
      </c>
    </row>
    <row r="15" spans="2:11" x14ac:dyDescent="0.2">
      <c r="B15" s="555"/>
      <c r="C15" s="133" t="s">
        <v>983</v>
      </c>
      <c r="D15" s="313" t="s">
        <v>971</v>
      </c>
      <c r="E15" s="313">
        <v>-8.5000000000000006E-3</v>
      </c>
      <c r="F15" s="313">
        <v>-1.06E-2</v>
      </c>
      <c r="G15" s="313">
        <v>-8.6999999999999994E-3</v>
      </c>
      <c r="H15" s="308">
        <v>6.9199999999999999E-3</v>
      </c>
    </row>
    <row r="16" spans="2:11" ht="17" thickBot="1" x14ac:dyDescent="0.25">
      <c r="B16" s="556"/>
      <c r="C16" s="150" t="s">
        <v>982</v>
      </c>
      <c r="D16" s="307" t="s">
        <v>971</v>
      </c>
      <c r="E16" s="5">
        <v>0.45200000000000001</v>
      </c>
      <c r="F16" s="5">
        <v>0.34899999999999998</v>
      </c>
      <c r="G16" s="5">
        <v>0.44</v>
      </c>
      <c r="H16" s="314">
        <v>0.54</v>
      </c>
    </row>
  </sheetData>
  <mergeCells count="2">
    <mergeCell ref="B13:B16"/>
    <mergeCell ref="B6:B1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01A07-2C8B-724A-8C0F-40A2D78637CE}">
  <dimension ref="A1:R76"/>
  <sheetViews>
    <sheetView topLeftCell="A14" zoomScale="80" zoomScaleNormal="80" workbookViewId="0">
      <selection activeCell="C16" sqref="C16"/>
    </sheetView>
  </sheetViews>
  <sheetFormatPr baseColWidth="10" defaultRowHeight="16" x14ac:dyDescent="0.2"/>
  <cols>
    <col min="2" max="2" width="16.5" bestFit="1" customWidth="1"/>
    <col min="3" max="3" width="10.83203125" customWidth="1"/>
  </cols>
  <sheetData>
    <row r="1" spans="1:7" x14ac:dyDescent="0.2">
      <c r="A1" t="s">
        <v>1064</v>
      </c>
    </row>
    <row r="4" spans="1:7" x14ac:dyDescent="0.2">
      <c r="D4" t="s">
        <v>1052</v>
      </c>
      <c r="E4" t="s">
        <v>1053</v>
      </c>
      <c r="F4" t="s">
        <v>1054</v>
      </c>
    </row>
    <row r="5" spans="1:7" x14ac:dyDescent="0.2">
      <c r="C5" t="s">
        <v>1055</v>
      </c>
      <c r="D5">
        <v>417</v>
      </c>
      <c r="E5">
        <v>390</v>
      </c>
      <c r="F5">
        <v>405</v>
      </c>
    </row>
    <row r="6" spans="1:7" x14ac:dyDescent="0.2">
      <c r="C6" t="s">
        <v>1056</v>
      </c>
      <c r="D6">
        <v>175213</v>
      </c>
      <c r="E6">
        <v>177167</v>
      </c>
      <c r="F6">
        <v>175049</v>
      </c>
    </row>
    <row r="7" spans="1:7" x14ac:dyDescent="0.2">
      <c r="C7" t="s">
        <v>1058</v>
      </c>
      <c r="D7">
        <v>176042</v>
      </c>
      <c r="E7">
        <v>177677</v>
      </c>
      <c r="F7">
        <v>176033</v>
      </c>
    </row>
    <row r="8" spans="1:7" x14ac:dyDescent="0.2">
      <c r="C8" t="s">
        <v>1057</v>
      </c>
      <c r="D8" s="368">
        <v>4.4999999999999998E-2</v>
      </c>
      <c r="E8" s="368">
        <v>3.9399999999999998E-2</v>
      </c>
      <c r="F8" s="368">
        <v>4.0899999999999999E-2</v>
      </c>
    </row>
    <row r="15" spans="1:7" x14ac:dyDescent="0.2">
      <c r="B15" t="s">
        <v>1100</v>
      </c>
      <c r="C15" t="s">
        <v>1132</v>
      </c>
    </row>
    <row r="16" spans="1:7" x14ac:dyDescent="0.2">
      <c r="B16" s="369" t="s">
        <v>1073</v>
      </c>
      <c r="D16" s="369"/>
      <c r="E16" s="369"/>
      <c r="F16" s="369"/>
      <c r="G16" s="369"/>
    </row>
    <row r="17" spans="2:18" x14ac:dyDescent="0.2">
      <c r="B17" t="s">
        <v>1074</v>
      </c>
      <c r="G17" s="369"/>
      <c r="H17" s="369"/>
      <c r="I17" s="369"/>
    </row>
    <row r="18" spans="2:18" x14ac:dyDescent="0.2">
      <c r="B18" t="s">
        <v>1075</v>
      </c>
      <c r="F18" s="369"/>
      <c r="G18" s="369"/>
      <c r="H18" s="369"/>
      <c r="I18" s="369"/>
      <c r="K18" s="369"/>
      <c r="L18" s="369"/>
      <c r="M18" s="369"/>
    </row>
    <row r="19" spans="2:18" x14ac:dyDescent="0.2">
      <c r="B19" t="s">
        <v>1076</v>
      </c>
    </row>
    <row r="20" spans="2:18" x14ac:dyDescent="0.2">
      <c r="B20" t="s">
        <v>1077</v>
      </c>
    </row>
    <row r="21" spans="2:18" ht="16" customHeight="1" x14ac:dyDescent="0.2">
      <c r="B21" t="s">
        <v>1078</v>
      </c>
    </row>
    <row r="23" spans="2:18" ht="17" thickBot="1" x14ac:dyDescent="0.25"/>
    <row r="24" spans="2:18" x14ac:dyDescent="0.2">
      <c r="B24" s="394"/>
      <c r="C24" s="394"/>
      <c r="D24" s="557" t="s">
        <v>1067</v>
      </c>
      <c r="E24" s="557"/>
      <c r="F24" s="557"/>
      <c r="G24" s="557"/>
      <c r="H24" s="558"/>
      <c r="I24" s="559" t="s">
        <v>1068</v>
      </c>
      <c r="J24" s="559"/>
      <c r="K24" s="559"/>
      <c r="L24" s="559"/>
      <c r="M24" s="559"/>
      <c r="N24" s="560" t="s">
        <v>1069</v>
      </c>
      <c r="O24" s="557"/>
      <c r="P24" s="557"/>
      <c r="Q24" s="557"/>
      <c r="R24" s="558"/>
    </row>
    <row r="25" spans="2:18" ht="16" customHeight="1" x14ac:dyDescent="0.2">
      <c r="B25" s="397" t="s">
        <v>1130</v>
      </c>
      <c r="C25" s="84" t="s">
        <v>1128</v>
      </c>
      <c r="D25" s="300" t="s">
        <v>5</v>
      </c>
      <c r="E25" s="300" t="s">
        <v>4</v>
      </c>
      <c r="F25" s="300" t="s">
        <v>6</v>
      </c>
      <c r="G25" s="300" t="s">
        <v>7</v>
      </c>
      <c r="H25" s="395" t="s">
        <v>1059</v>
      </c>
      <c r="I25" s="393" t="s">
        <v>5</v>
      </c>
      <c r="J25" s="300" t="s">
        <v>4</v>
      </c>
      <c r="K25" s="300" t="s">
        <v>6</v>
      </c>
      <c r="L25" s="300" t="s">
        <v>7</v>
      </c>
      <c r="M25" s="396" t="s">
        <v>1059</v>
      </c>
      <c r="N25" s="84" t="s">
        <v>5</v>
      </c>
      <c r="O25" s="300" t="s">
        <v>4</v>
      </c>
      <c r="P25" s="300" t="s">
        <v>6</v>
      </c>
      <c r="Q25" s="300" t="s">
        <v>7</v>
      </c>
      <c r="R25" s="395" t="s">
        <v>1059</v>
      </c>
    </row>
    <row r="26" spans="2:18" x14ac:dyDescent="0.2">
      <c r="B26" s="561" t="s">
        <v>1066</v>
      </c>
      <c r="C26" s="2" t="s">
        <v>1060</v>
      </c>
      <c r="D26">
        <v>6.0212427160085151E-3</v>
      </c>
      <c r="E26">
        <v>2.6094024282174448E-3</v>
      </c>
      <c r="F26">
        <v>3.6841113059771836E-3</v>
      </c>
      <c r="G26">
        <v>3.2750829767665053E-3</v>
      </c>
      <c r="H26" s="302">
        <v>3.3207844660637876E-3</v>
      </c>
      <c r="I26">
        <v>4.1635038496002008E-3</v>
      </c>
      <c r="J26">
        <v>2.7008415788493342E-3</v>
      </c>
      <c r="K26">
        <v>3.1419773891881702E-3</v>
      </c>
      <c r="L26">
        <v>3.0968471685071039E-3</v>
      </c>
      <c r="M26">
        <v>3.2025318625070695E-3</v>
      </c>
      <c r="N26" s="2">
        <v>3.6207359042993385E-3</v>
      </c>
      <c r="O26">
        <v>2.5580384608871855E-3</v>
      </c>
      <c r="P26">
        <v>2.8426326342909699E-3</v>
      </c>
      <c r="Q26">
        <v>3.1671132083016754E-3</v>
      </c>
      <c r="R26" s="302">
        <v>2.8889053922044683E-3</v>
      </c>
    </row>
    <row r="27" spans="2:18" ht="16" customHeight="1" x14ac:dyDescent="0.2">
      <c r="B27" s="561"/>
      <c r="C27" s="2" t="s">
        <v>1061</v>
      </c>
      <c r="D27">
        <v>3.8808920598493546E-3</v>
      </c>
      <c r="E27">
        <v>2.5850278876838307E-3</v>
      </c>
      <c r="F27">
        <v>3.1869024557895395E-3</v>
      </c>
      <c r="G27">
        <v>3.1204376452142494E-3</v>
      </c>
      <c r="H27" s="302">
        <v>3.1011230848761312E-3</v>
      </c>
      <c r="I27">
        <v>3.1111893752627218E-3</v>
      </c>
      <c r="J27">
        <v>2.5917817162604052E-3</v>
      </c>
      <c r="K27">
        <v>2.9147943851436948E-3</v>
      </c>
      <c r="L27">
        <v>2.8863906199405793E-3</v>
      </c>
      <c r="M27">
        <v>2.8653718336902737E-3</v>
      </c>
      <c r="N27" s="2">
        <v>2.9583849308687698E-3</v>
      </c>
      <c r="O27">
        <v>2.4932883828520293E-3</v>
      </c>
      <c r="P27">
        <v>2.6489351428425354E-3</v>
      </c>
      <c r="Q27">
        <v>2.8988882766299499E-3</v>
      </c>
      <c r="R27" s="302">
        <v>2.6779069833497127E-3</v>
      </c>
    </row>
    <row r="28" spans="2:18" x14ac:dyDescent="0.2">
      <c r="B28" s="561" t="s">
        <v>1065</v>
      </c>
      <c r="C28" s="2" t="s">
        <v>1060</v>
      </c>
      <c r="D28">
        <v>3.2189392339609505E-3</v>
      </c>
      <c r="E28">
        <v>2.4383773501837252E-3</v>
      </c>
      <c r="F28">
        <v>2.6386897383018468E-3</v>
      </c>
      <c r="G28">
        <v>2.9660266553936331E-3</v>
      </c>
      <c r="H28" s="302">
        <v>2.7323777913612762E-3</v>
      </c>
      <c r="I28">
        <v>2.9335722805956181E-3</v>
      </c>
      <c r="J28">
        <v>2.3000897458330277E-3</v>
      </c>
      <c r="K28">
        <v>2.6923889882261537E-3</v>
      </c>
      <c r="L28">
        <v>2.6009860096315889E-3</v>
      </c>
      <c r="M28">
        <v>2.765511371101806E-3</v>
      </c>
      <c r="N28" s="2">
        <v>2.9860798000148395E-3</v>
      </c>
      <c r="O28">
        <v>2.3988666060835257E-3</v>
      </c>
      <c r="P28">
        <v>2.4901598980856788E-3</v>
      </c>
      <c r="Q28">
        <v>2.7637975652531578E-3</v>
      </c>
      <c r="R28" s="302">
        <v>2.4284628875343478E-3</v>
      </c>
    </row>
    <row r="29" spans="2:18" x14ac:dyDescent="0.2">
      <c r="B29" s="561"/>
      <c r="C29" s="2" t="s">
        <v>1061</v>
      </c>
      <c r="D29">
        <v>2.6215334976880519E-3</v>
      </c>
      <c r="E29">
        <v>2.4201219066058073E-3</v>
      </c>
      <c r="F29">
        <v>2.5586111694966282E-3</v>
      </c>
      <c r="G29">
        <v>2.7057426732487659E-3</v>
      </c>
      <c r="H29" s="302">
        <v>2.6318928837206659E-3</v>
      </c>
      <c r="I29">
        <v>2.5789300280614855E-3</v>
      </c>
      <c r="J29">
        <v>2.3092465541403786E-3</v>
      </c>
      <c r="K29">
        <v>2.5415689103747592E-3</v>
      </c>
      <c r="L29">
        <v>2.5620196213210025E-3</v>
      </c>
      <c r="M29">
        <v>2.5228224253407033E-3</v>
      </c>
      <c r="N29" s="2">
        <v>2.5732495654446096E-3</v>
      </c>
      <c r="O29">
        <v>2.3469554303595852E-3</v>
      </c>
      <c r="P29">
        <v>2.4609022171979116E-3</v>
      </c>
      <c r="Q29">
        <v>2.5938318383484918E-3</v>
      </c>
      <c r="R29" s="302">
        <v>2.3989820090551204E-3</v>
      </c>
    </row>
    <row r="30" spans="2:18" x14ac:dyDescent="0.2">
      <c r="B30" s="561" t="s">
        <v>1129</v>
      </c>
      <c r="C30" s="2" t="s">
        <v>1062</v>
      </c>
      <c r="D30">
        <v>2.8023034820475645E-3</v>
      </c>
      <c r="E30">
        <v>1.7102507803371967E-4</v>
      </c>
      <c r="F30">
        <v>1.0454215676753368E-3</v>
      </c>
      <c r="G30">
        <v>3.0905632137287215E-4</v>
      </c>
      <c r="H30" s="302">
        <v>5.8840667470251139E-4</v>
      </c>
      <c r="I30">
        <v>1.2299315690045827E-3</v>
      </c>
      <c r="J30">
        <v>4.0075183301630651E-4</v>
      </c>
      <c r="K30">
        <v>4.4958840096201652E-4</v>
      </c>
      <c r="L30">
        <v>4.9586115887551496E-4</v>
      </c>
      <c r="M30">
        <v>4.3702049140526347E-4</v>
      </c>
      <c r="N30" s="2">
        <v>6.3465610428449894E-4</v>
      </c>
      <c r="O30">
        <v>1.5917185480365977E-4</v>
      </c>
      <c r="P30">
        <v>3.5247273620529112E-4</v>
      </c>
      <c r="Q30">
        <v>4.0331564304851766E-4</v>
      </c>
      <c r="R30" s="302">
        <v>4.6044250467012051E-4</v>
      </c>
    </row>
    <row r="31" spans="2:18" ht="17" thickBot="1" x14ac:dyDescent="0.25">
      <c r="B31" s="561"/>
      <c r="C31" s="384" t="s">
        <v>1063</v>
      </c>
      <c r="D31" s="5">
        <v>1.2593585621613027E-3</v>
      </c>
      <c r="E31" s="5">
        <v>1.6490598107802342E-4</v>
      </c>
      <c r="F31" s="5">
        <v>6.2829128629291126E-4</v>
      </c>
      <c r="G31" s="5">
        <v>4.1469497196548353E-4</v>
      </c>
      <c r="H31" s="314">
        <v>4.6923020115546528E-4</v>
      </c>
      <c r="I31">
        <v>5.3225934720123628E-4</v>
      </c>
      <c r="J31">
        <v>2.825351621200266E-4</v>
      </c>
      <c r="K31">
        <v>3.7322547476893557E-4</v>
      </c>
      <c r="L31">
        <v>3.2437099861957683E-4</v>
      </c>
      <c r="M31">
        <v>3.4254940834957046E-4</v>
      </c>
      <c r="N31" s="384">
        <v>3.8513536542416011E-4</v>
      </c>
      <c r="O31" s="5">
        <v>1.4633295249244418E-4</v>
      </c>
      <c r="P31" s="5">
        <v>1.8803292564462375E-4</v>
      </c>
      <c r="Q31" s="5">
        <v>3.0505643828145817E-4</v>
      </c>
      <c r="R31" s="314">
        <v>2.7892497429459233E-4</v>
      </c>
    </row>
    <row r="32" spans="2:18" x14ac:dyDescent="0.2">
      <c r="B32" s="360"/>
      <c r="C32" s="560" t="s">
        <v>1070</v>
      </c>
      <c r="D32" s="557"/>
      <c r="E32" s="557"/>
      <c r="F32" s="557"/>
      <c r="G32" s="557"/>
      <c r="H32" s="558"/>
      <c r="I32" s="560" t="s">
        <v>1071</v>
      </c>
      <c r="J32" s="557"/>
      <c r="K32" s="557"/>
      <c r="L32" s="557"/>
      <c r="M32" s="558"/>
      <c r="N32" s="560" t="s">
        <v>1072</v>
      </c>
      <c r="O32" s="557"/>
      <c r="P32" s="557"/>
      <c r="Q32" s="557"/>
      <c r="R32" s="558"/>
    </row>
    <row r="33" spans="2:18" ht="17" x14ac:dyDescent="0.2">
      <c r="B33" s="398" t="s">
        <v>1130</v>
      </c>
      <c r="C33" s="84" t="s">
        <v>1128</v>
      </c>
      <c r="D33" s="300" t="s">
        <v>5</v>
      </c>
      <c r="E33" s="300" t="s">
        <v>4</v>
      </c>
      <c r="F33" s="300" t="s">
        <v>6</v>
      </c>
      <c r="G33" s="300" t="s">
        <v>7</v>
      </c>
      <c r="H33" s="395" t="s">
        <v>1059</v>
      </c>
      <c r="I33" s="84" t="s">
        <v>5</v>
      </c>
      <c r="J33" s="300" t="s">
        <v>4</v>
      </c>
      <c r="K33" s="300" t="s">
        <v>6</v>
      </c>
      <c r="L33" s="300" t="s">
        <v>7</v>
      </c>
      <c r="M33" s="395" t="s">
        <v>1059</v>
      </c>
      <c r="N33" s="84" t="s">
        <v>5</v>
      </c>
      <c r="O33" s="300" t="s">
        <v>4</v>
      </c>
      <c r="P33" s="300" t="s">
        <v>6</v>
      </c>
      <c r="Q33" s="300" t="s">
        <v>7</v>
      </c>
      <c r="R33" s="395" t="s">
        <v>1059</v>
      </c>
    </row>
    <row r="34" spans="2:18" x14ac:dyDescent="0.2">
      <c r="B34" s="561" t="s">
        <v>1066</v>
      </c>
      <c r="C34" s="2" t="s">
        <v>1060</v>
      </c>
      <c r="D34">
        <v>4.4425927299914956E-3</v>
      </c>
      <c r="E34">
        <v>2.4733725806724729E-3</v>
      </c>
      <c r="F34">
        <v>2.9677404612422809E-3</v>
      </c>
      <c r="G34">
        <v>3.3407788676313487E-3</v>
      </c>
      <c r="H34" s="302">
        <v>2.9905912058909218E-3</v>
      </c>
      <c r="I34" s="2">
        <v>2.9153087955802368E-3</v>
      </c>
      <c r="J34">
        <v>2.4564394046295303E-3</v>
      </c>
      <c r="K34">
        <v>2.7438031636855967E-3</v>
      </c>
      <c r="L34">
        <v>2.8077852487017919E-3</v>
      </c>
      <c r="M34" s="302">
        <v>2.7312352541288441E-3</v>
      </c>
      <c r="N34" s="2">
        <v>3.6298676468070291E-3</v>
      </c>
      <c r="O34">
        <v>2.4389417893851567E-3</v>
      </c>
      <c r="P34">
        <v>2.5969871293180769E-3</v>
      </c>
      <c r="Q34">
        <v>3.1419773891881702E-3</v>
      </c>
      <c r="R34" s="302">
        <v>3.824072116950111E-3</v>
      </c>
    </row>
    <row r="35" spans="2:18" x14ac:dyDescent="0.2">
      <c r="B35" s="561"/>
      <c r="C35" s="2" t="s">
        <v>1061</v>
      </c>
      <c r="D35">
        <v>3.5406323490985102E-3</v>
      </c>
      <c r="E35">
        <v>2.4173078113655677E-3</v>
      </c>
      <c r="F35">
        <v>2.7733436344321801E-3</v>
      </c>
      <c r="G35">
        <v>3.0255690694358447E-3</v>
      </c>
      <c r="H35" s="302">
        <v>2.7602779024387472E-3</v>
      </c>
      <c r="I35" s="2">
        <v>2.5357585121732313E-3</v>
      </c>
      <c r="J35">
        <v>2.4077398875487544E-3</v>
      </c>
      <c r="K35">
        <v>2.5841745581794322E-3</v>
      </c>
      <c r="L35">
        <v>2.692676941255333E-3</v>
      </c>
      <c r="M35" s="302">
        <v>2.5620196213210025E-3</v>
      </c>
      <c r="N35" s="2">
        <v>3.2480885243294211E-3</v>
      </c>
      <c r="O35">
        <v>2.4234988208940945E-3</v>
      </c>
      <c r="P35">
        <v>2.5540665670641303E-3</v>
      </c>
      <c r="Q35">
        <v>2.9977333795367916E-3</v>
      </c>
      <c r="R35" s="302">
        <v>3.3505081433594834E-3</v>
      </c>
    </row>
    <row r="36" spans="2:18" x14ac:dyDescent="0.2">
      <c r="B36" s="561" t="s">
        <v>1065</v>
      </c>
      <c r="C36" s="2" t="s">
        <v>1060</v>
      </c>
      <c r="D36">
        <v>2.7458008252812293E-3</v>
      </c>
      <c r="E36">
        <v>2.4722437022696099E-3</v>
      </c>
      <c r="F36">
        <v>2.6838199589829135E-3</v>
      </c>
      <c r="G36">
        <v>2.6975304057720978E-3</v>
      </c>
      <c r="H36" s="302">
        <v>2.7003867488531782E-3</v>
      </c>
      <c r="I36" s="2">
        <v>2.6579078036447065E-3</v>
      </c>
      <c r="J36">
        <v>2.3379071723289326E-3</v>
      </c>
      <c r="K36">
        <v>2.542716610777554E-3</v>
      </c>
      <c r="L36">
        <v>2.6455449616964396E-3</v>
      </c>
      <c r="M36" s="302">
        <v>2.4096110231992185E-3</v>
      </c>
      <c r="N36" s="2">
        <v>2.6932933058620078E-3</v>
      </c>
      <c r="O36">
        <v>2.379111234033426E-3</v>
      </c>
      <c r="P36">
        <v>2.6615404829504882E-3</v>
      </c>
      <c r="Q36">
        <v>2.972881878788225E-3</v>
      </c>
      <c r="R36" s="302">
        <v>2.5872755628424042E-3</v>
      </c>
    </row>
    <row r="37" spans="2:18" x14ac:dyDescent="0.2">
      <c r="B37" s="561"/>
      <c r="C37" s="2" t="s">
        <v>1061</v>
      </c>
      <c r="D37">
        <v>2.486906533668102E-3</v>
      </c>
      <c r="E37">
        <v>2.4105539827889936E-3</v>
      </c>
      <c r="F37">
        <v>2.5307754795975755E-3</v>
      </c>
      <c r="G37">
        <v>2.57622150392256E-3</v>
      </c>
      <c r="H37" s="302">
        <v>2.533615856117887E-3</v>
      </c>
      <c r="I37" s="2">
        <v>2.4454391565649105E-3</v>
      </c>
      <c r="J37">
        <v>2.3013670874677083E-3</v>
      </c>
      <c r="K37">
        <v>2.4290900001704228E-3</v>
      </c>
      <c r="L37">
        <v>2.5313435549016378E-3</v>
      </c>
      <c r="M37" s="302">
        <v>2.3523998341220113E-3</v>
      </c>
      <c r="N37" s="2">
        <v>2.4852023948830392E-3</v>
      </c>
      <c r="O37">
        <v>2.3632771827529729E-3</v>
      </c>
      <c r="P37">
        <v>2.5341839314219493E-3</v>
      </c>
      <c r="Q37">
        <v>2.7250572335868841E-3</v>
      </c>
      <c r="R37" s="302">
        <v>2.4728317985832204E-3</v>
      </c>
    </row>
    <row r="38" spans="2:18" x14ac:dyDescent="0.2">
      <c r="B38" s="561" t="s">
        <v>1129</v>
      </c>
      <c r="C38" s="2" t="s">
        <v>1062</v>
      </c>
      <c r="D38">
        <v>1.6967919047102663E-3</v>
      </c>
      <c r="E38">
        <v>1.1288784028630136E-6</v>
      </c>
      <c r="F38">
        <v>2.8392050225936735E-4</v>
      </c>
      <c r="G38">
        <v>6.4324846185925084E-4</v>
      </c>
      <c r="H38" s="302">
        <v>2.9020445703774366E-4</v>
      </c>
      <c r="I38" s="2">
        <v>2.5740099193553032E-4</v>
      </c>
      <c r="J38">
        <v>1.1853223230059778E-4</v>
      </c>
      <c r="K38">
        <v>2.0108655290804276E-4</v>
      </c>
      <c r="L38">
        <v>1.6224028700535234E-4</v>
      </c>
      <c r="M38" s="302">
        <v>3.2162423092962564E-4</v>
      </c>
      <c r="N38" s="2">
        <v>9.3657434094502126E-4</v>
      </c>
      <c r="O38">
        <v>5.9830555351730614E-5</v>
      </c>
      <c r="P38">
        <v>-6.4553353632411294E-5</v>
      </c>
      <c r="Q38">
        <v>1.6909551039994515E-4</v>
      </c>
      <c r="R38" s="302">
        <v>1.2367965541077068E-3</v>
      </c>
    </row>
    <row r="39" spans="2:18" ht="17" thickBot="1" x14ac:dyDescent="0.25">
      <c r="B39" s="562"/>
      <c r="C39" s="384" t="s">
        <v>1063</v>
      </c>
      <c r="D39" s="5">
        <v>1.0537258154304082E-3</v>
      </c>
      <c r="E39" s="5">
        <v>6.7538285765740731E-6</v>
      </c>
      <c r="F39" s="5">
        <v>2.4256815483460464E-4</v>
      </c>
      <c r="G39" s="5">
        <v>4.4934756551328475E-4</v>
      </c>
      <c r="H39" s="314">
        <v>2.2666204632086021E-4</v>
      </c>
      <c r="I39" s="384">
        <v>9.0319355608320731E-5</v>
      </c>
      <c r="J39" s="5">
        <v>1.063728000810461E-4</v>
      </c>
      <c r="K39" s="5">
        <v>1.5508455800900944E-4</v>
      </c>
      <c r="L39" s="5">
        <v>1.6133338635369518E-4</v>
      </c>
      <c r="M39" s="314">
        <v>2.0961978719899119E-4</v>
      </c>
      <c r="N39" s="384">
        <v>7.6288612944638194E-4</v>
      </c>
      <c r="O39" s="5">
        <v>6.0221638141121601E-5</v>
      </c>
      <c r="P39" s="5">
        <v>1.9882635642180964E-5</v>
      </c>
      <c r="Q39" s="5">
        <v>2.7267614594990745E-4</v>
      </c>
      <c r="R39" s="314">
        <v>8.7767634477626307E-4</v>
      </c>
    </row>
    <row r="40" spans="2:18" x14ac:dyDescent="0.2">
      <c r="B40" s="55"/>
    </row>
    <row r="75" spans="4:9" x14ac:dyDescent="0.2">
      <c r="D75" t="e">
        <f>(#REF!+#REF!+#REF!+#REF!+#REF!+#REF!)/6</f>
        <v>#REF!</v>
      </c>
      <c r="E75" t="e">
        <f>(#REF!+#REF!+#REF!+#REF!+#REF!+#REF!)/6</f>
        <v>#REF!</v>
      </c>
      <c r="F75" t="e">
        <f>(#REF!+#REF!+#REF!+#REF!+#REF!+#REF!)/6</f>
        <v>#REF!</v>
      </c>
      <c r="G75" t="e">
        <f>(#REF!+#REF!+#REF!+#REF!+#REF!+#REF!)/6</f>
        <v>#REF!</v>
      </c>
      <c r="H75" t="e">
        <f>(#REF!+#REF!+#REF!+#REF!+#REF!+#REF!)/6</f>
        <v>#REF!</v>
      </c>
      <c r="I75" t="e">
        <f>(#REF!+#REF!+#REF!+#REF!+#REF!+#REF!)/6</f>
        <v>#REF!</v>
      </c>
    </row>
    <row r="76" spans="4:9" x14ac:dyDescent="0.2">
      <c r="D76" t="e">
        <f>(#REF!+#REF!+#REF!+#REF!+#REF!+#REF!)/6</f>
        <v>#REF!</v>
      </c>
      <c r="E76" t="e">
        <f>(#REF!+#REF!+#REF!+#REF!+#REF!+#REF!)/6</f>
        <v>#REF!</v>
      </c>
      <c r="F76" t="e">
        <f>(#REF!+#REF!+#REF!+#REF!+#REF!+#REF!)/6</f>
        <v>#REF!</v>
      </c>
      <c r="G76" t="e">
        <f>(#REF!+#REF!+#REF!+#REF!+#REF!+#REF!)/6</f>
        <v>#REF!</v>
      </c>
      <c r="H76" t="e">
        <f>(#REF!+#REF!+#REF!+#REF!+#REF!+#REF!)/6</f>
        <v>#REF!</v>
      </c>
    </row>
  </sheetData>
  <mergeCells count="12">
    <mergeCell ref="B26:B27"/>
    <mergeCell ref="B28:B29"/>
    <mergeCell ref="B34:B35"/>
    <mergeCell ref="B36:B37"/>
    <mergeCell ref="B38:B39"/>
    <mergeCell ref="B30:B31"/>
    <mergeCell ref="D24:H24"/>
    <mergeCell ref="I24:M24"/>
    <mergeCell ref="N24:R24"/>
    <mergeCell ref="C32:H32"/>
    <mergeCell ref="I32:M32"/>
    <mergeCell ref="N32:R32"/>
  </mergeCells>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0DD85-0A9A-1E45-BD53-478832605878}">
  <dimension ref="A1:J10"/>
  <sheetViews>
    <sheetView workbookViewId="0">
      <selection activeCell="B3" sqref="B3"/>
    </sheetView>
  </sheetViews>
  <sheetFormatPr baseColWidth="10" defaultColWidth="4.83203125" defaultRowHeight="16" x14ac:dyDescent="0.2"/>
  <cols>
    <col min="10" max="10" width="15.6640625" bestFit="1" customWidth="1"/>
  </cols>
  <sheetData>
    <row r="1" spans="1:10" x14ac:dyDescent="0.2">
      <c r="A1" s="219"/>
      <c r="B1" t="s">
        <v>1125</v>
      </c>
      <c r="C1" t="s">
        <v>1126</v>
      </c>
    </row>
    <row r="2" spans="1:10" x14ac:dyDescent="0.2">
      <c r="A2" s="219"/>
      <c r="B2" t="s">
        <v>1127</v>
      </c>
    </row>
    <row r="3" spans="1:10" ht="17" thickBot="1" x14ac:dyDescent="0.25">
      <c r="A3" s="219"/>
    </row>
    <row r="4" spans="1:10" ht="17" thickBot="1" x14ac:dyDescent="0.25">
      <c r="A4" s="219"/>
      <c r="B4" s="165" t="s">
        <v>19</v>
      </c>
      <c r="C4" s="563" t="s">
        <v>655</v>
      </c>
      <c r="D4" s="564"/>
      <c r="E4" s="564"/>
      <c r="F4" s="564"/>
      <c r="G4" s="564"/>
      <c r="H4" s="564"/>
      <c r="I4" s="564"/>
      <c r="J4" s="228" t="s">
        <v>656</v>
      </c>
    </row>
    <row r="5" spans="1:10" x14ac:dyDescent="0.2">
      <c r="B5" s="488" t="s">
        <v>7</v>
      </c>
      <c r="C5" s="226">
        <v>6</v>
      </c>
      <c r="D5" s="227">
        <v>11</v>
      </c>
      <c r="J5" s="135">
        <v>0</v>
      </c>
    </row>
    <row r="6" spans="1:10" x14ac:dyDescent="0.2">
      <c r="B6" s="488"/>
      <c r="C6" s="221">
        <v>4</v>
      </c>
      <c r="D6" s="222">
        <v>8</v>
      </c>
      <c r="J6" s="135">
        <v>2</v>
      </c>
    </row>
    <row r="7" spans="1:10" x14ac:dyDescent="0.2">
      <c r="A7" s="220"/>
      <c r="B7" s="488"/>
      <c r="C7" s="221">
        <v>22</v>
      </c>
      <c r="D7" s="222">
        <v>23</v>
      </c>
      <c r="J7" s="135">
        <v>5</v>
      </c>
    </row>
    <row r="8" spans="1:10" x14ac:dyDescent="0.2">
      <c r="A8" s="220"/>
      <c r="B8" s="488"/>
      <c r="C8" s="221">
        <v>12</v>
      </c>
      <c r="D8" s="223">
        <v>15</v>
      </c>
      <c r="E8" s="222">
        <v>27</v>
      </c>
      <c r="J8" s="135">
        <v>3</v>
      </c>
    </row>
    <row r="9" spans="1:10" x14ac:dyDescent="0.2">
      <c r="A9" s="220"/>
      <c r="B9" s="488"/>
      <c r="C9" s="221">
        <v>26</v>
      </c>
      <c r="D9" s="223">
        <v>33</v>
      </c>
      <c r="E9" s="222">
        <v>35</v>
      </c>
      <c r="J9" s="135">
        <v>1</v>
      </c>
    </row>
    <row r="10" spans="1:10" ht="17" thickBot="1" x14ac:dyDescent="0.25">
      <c r="A10" s="220"/>
      <c r="B10" s="489"/>
      <c r="C10" s="224">
        <v>7</v>
      </c>
      <c r="D10" s="225">
        <v>14</v>
      </c>
      <c r="E10" s="225">
        <v>16</v>
      </c>
      <c r="F10" s="225">
        <v>18</v>
      </c>
      <c r="G10" s="225">
        <v>19</v>
      </c>
      <c r="H10" s="225">
        <v>20</v>
      </c>
      <c r="I10" s="225">
        <v>21</v>
      </c>
      <c r="J10" s="136">
        <v>1</v>
      </c>
    </row>
  </sheetData>
  <mergeCells count="2">
    <mergeCell ref="B5:B10"/>
    <mergeCell ref="C4:I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A666F-FEDC-1B4A-B435-8FE3AD4710B5}">
  <dimension ref="A1:K71"/>
  <sheetViews>
    <sheetView zoomScale="90" zoomScaleNormal="90" workbookViewId="0">
      <selection activeCell="H27" sqref="H27"/>
    </sheetView>
  </sheetViews>
  <sheetFormatPr baseColWidth="10" defaultRowHeight="16" x14ac:dyDescent="0.2"/>
  <cols>
    <col min="1" max="1" width="4.1640625" style="166" bestFit="1" customWidth="1"/>
    <col min="2" max="2" width="12" bestFit="1" customWidth="1"/>
    <col min="3" max="3" width="8.33203125" bestFit="1" customWidth="1"/>
    <col min="4" max="4" width="5.1640625" bestFit="1" customWidth="1"/>
    <col min="5" max="5" width="22.6640625" bestFit="1" customWidth="1"/>
    <col min="6" max="6" width="23.83203125" bestFit="1" customWidth="1"/>
    <col min="7" max="7" width="12.5" bestFit="1" customWidth="1"/>
  </cols>
  <sheetData>
    <row r="1" spans="1:11" x14ac:dyDescent="0.2">
      <c r="A1" s="166" t="s">
        <v>1131</v>
      </c>
      <c r="B1" t="s">
        <v>1133</v>
      </c>
    </row>
    <row r="2" spans="1:11" ht="17" thickBot="1" x14ac:dyDescent="0.25"/>
    <row r="3" spans="1:11" ht="17" thickBot="1" x14ac:dyDescent="0.25">
      <c r="A3" s="577" t="s">
        <v>19</v>
      </c>
      <c r="B3" s="578" t="s">
        <v>14</v>
      </c>
      <c r="C3" s="578" t="s">
        <v>15</v>
      </c>
      <c r="D3" s="578" t="s">
        <v>127</v>
      </c>
      <c r="E3" s="578" t="s">
        <v>968</v>
      </c>
      <c r="F3" s="578" t="s">
        <v>969</v>
      </c>
      <c r="G3" s="578" t="s">
        <v>970</v>
      </c>
    </row>
    <row r="4" spans="1:11" x14ac:dyDescent="0.2">
      <c r="A4" s="586" t="s">
        <v>4</v>
      </c>
      <c r="B4" s="579" t="s">
        <v>841</v>
      </c>
      <c r="C4" s="579">
        <v>729931</v>
      </c>
      <c r="D4" s="579" t="s">
        <v>658</v>
      </c>
      <c r="E4" s="579" t="s">
        <v>888</v>
      </c>
      <c r="F4" s="579" t="s">
        <v>889</v>
      </c>
      <c r="G4" s="580">
        <v>562</v>
      </c>
      <c r="H4" s="13"/>
      <c r="I4" s="13"/>
      <c r="J4" s="13"/>
      <c r="K4" s="13"/>
    </row>
    <row r="5" spans="1:11" x14ac:dyDescent="0.2">
      <c r="A5" s="588"/>
      <c r="B5" s="573" t="s">
        <v>845</v>
      </c>
      <c r="C5" s="573">
        <v>215567</v>
      </c>
      <c r="D5" s="573" t="s">
        <v>658</v>
      </c>
      <c r="E5" s="573" t="s">
        <v>890</v>
      </c>
      <c r="F5" s="573" t="s">
        <v>893</v>
      </c>
      <c r="G5" s="240">
        <v>277</v>
      </c>
      <c r="H5" s="13"/>
      <c r="I5" s="13"/>
      <c r="J5" s="13"/>
      <c r="K5" s="13"/>
    </row>
    <row r="6" spans="1:11" x14ac:dyDescent="0.2">
      <c r="A6" s="588"/>
      <c r="B6" s="573" t="s">
        <v>845</v>
      </c>
      <c r="C6" s="573">
        <v>467277</v>
      </c>
      <c r="D6" s="573" t="s">
        <v>658</v>
      </c>
      <c r="E6" s="573" t="s">
        <v>891</v>
      </c>
      <c r="F6" s="573" t="s">
        <v>894</v>
      </c>
      <c r="G6" s="240">
        <v>252</v>
      </c>
      <c r="H6" s="13"/>
      <c r="I6" s="13"/>
      <c r="J6" s="13"/>
      <c r="K6" s="13"/>
    </row>
    <row r="7" spans="1:11" x14ac:dyDescent="0.2">
      <c r="A7" s="588"/>
      <c r="B7" s="573" t="s">
        <v>854</v>
      </c>
      <c r="C7" s="573">
        <v>180774</v>
      </c>
      <c r="D7" s="573" t="s">
        <v>658</v>
      </c>
      <c r="E7" s="573" t="s">
        <v>892</v>
      </c>
      <c r="F7" s="573" t="s">
        <v>895</v>
      </c>
      <c r="G7" s="240">
        <v>535</v>
      </c>
      <c r="H7" s="13"/>
      <c r="I7" s="13"/>
      <c r="J7" s="13"/>
      <c r="K7" s="13"/>
    </row>
    <row r="8" spans="1:11" x14ac:dyDescent="0.2">
      <c r="A8" s="588"/>
      <c r="B8" s="573" t="s">
        <v>844</v>
      </c>
      <c r="C8" s="573">
        <v>667185</v>
      </c>
      <c r="D8" s="573" t="s">
        <v>859</v>
      </c>
      <c r="E8" s="573" t="s">
        <v>886</v>
      </c>
      <c r="F8" s="573" t="s">
        <v>887</v>
      </c>
      <c r="G8" s="240">
        <v>545</v>
      </c>
      <c r="H8" s="13"/>
      <c r="I8" s="13"/>
      <c r="J8" s="13"/>
      <c r="K8" s="13"/>
    </row>
    <row r="9" spans="1:11" x14ac:dyDescent="0.2">
      <c r="A9" s="589"/>
      <c r="B9" s="276" t="s">
        <v>1162</v>
      </c>
      <c r="C9" s="276">
        <v>308067</v>
      </c>
      <c r="D9" s="276" t="s">
        <v>1047</v>
      </c>
      <c r="E9" s="276" t="s">
        <v>1160</v>
      </c>
      <c r="F9" s="276" t="s">
        <v>1161</v>
      </c>
      <c r="G9" s="587">
        <v>468</v>
      </c>
      <c r="H9" s="13"/>
      <c r="I9" s="13"/>
      <c r="J9" s="13"/>
      <c r="K9" s="13"/>
    </row>
    <row r="10" spans="1:11" x14ac:dyDescent="0.2">
      <c r="A10" s="590" t="s">
        <v>5</v>
      </c>
      <c r="B10" s="573" t="s">
        <v>840</v>
      </c>
      <c r="C10" s="573">
        <v>940643</v>
      </c>
      <c r="D10" s="573" t="s">
        <v>658</v>
      </c>
      <c r="E10" s="573" t="s">
        <v>862</v>
      </c>
      <c r="F10" s="583" t="s">
        <v>863</v>
      </c>
      <c r="G10" s="240">
        <v>581</v>
      </c>
      <c r="H10" s="13"/>
      <c r="I10" s="13"/>
      <c r="J10" s="13"/>
      <c r="K10" s="13"/>
    </row>
    <row r="11" spans="1:11" x14ac:dyDescent="0.2">
      <c r="A11" s="407"/>
      <c r="B11" s="573" t="s">
        <v>840</v>
      </c>
      <c r="C11" s="573">
        <v>957268</v>
      </c>
      <c r="D11" s="573" t="s">
        <v>658</v>
      </c>
      <c r="E11" s="573" t="s">
        <v>860</v>
      </c>
      <c r="F11" s="573" t="s">
        <v>861</v>
      </c>
      <c r="G11" s="240">
        <v>535</v>
      </c>
      <c r="H11" s="13"/>
      <c r="I11" s="13"/>
      <c r="J11" s="13"/>
      <c r="K11" s="13"/>
    </row>
    <row r="12" spans="1:11" x14ac:dyDescent="0.2">
      <c r="A12" s="407"/>
      <c r="B12" s="573" t="s">
        <v>842</v>
      </c>
      <c r="C12" s="573">
        <v>302583</v>
      </c>
      <c r="D12" s="573" t="s">
        <v>658</v>
      </c>
      <c r="E12" s="573" t="s">
        <v>864</v>
      </c>
      <c r="F12" s="573" t="s">
        <v>865</v>
      </c>
      <c r="G12" s="240">
        <v>460</v>
      </c>
      <c r="H12" s="13"/>
      <c r="I12" s="13"/>
      <c r="J12" s="13"/>
      <c r="K12" s="13"/>
    </row>
    <row r="13" spans="1:11" x14ac:dyDescent="0.2">
      <c r="A13" s="407"/>
      <c r="B13" s="573" t="s">
        <v>843</v>
      </c>
      <c r="C13" s="573">
        <v>49627</v>
      </c>
      <c r="D13" s="573" t="s">
        <v>658</v>
      </c>
      <c r="E13" s="573" t="s">
        <v>866</v>
      </c>
      <c r="F13" s="573" t="s">
        <v>867</v>
      </c>
      <c r="G13" s="240">
        <v>589</v>
      </c>
      <c r="H13" s="13"/>
      <c r="I13" s="13"/>
      <c r="J13" s="13"/>
      <c r="K13" s="13"/>
    </row>
    <row r="14" spans="1:11" x14ac:dyDescent="0.2">
      <c r="A14" s="407"/>
      <c r="B14" s="576" t="s">
        <v>843</v>
      </c>
      <c r="C14" s="576">
        <v>364110</v>
      </c>
      <c r="D14" s="573" t="s">
        <v>658</v>
      </c>
      <c r="E14" s="573" t="s">
        <v>868</v>
      </c>
      <c r="F14" s="573" t="s">
        <v>869</v>
      </c>
      <c r="G14" s="240">
        <v>594</v>
      </c>
      <c r="H14" s="13"/>
      <c r="I14" s="13"/>
      <c r="J14" s="13"/>
      <c r="K14" s="13"/>
    </row>
    <row r="15" spans="1:11" x14ac:dyDescent="0.2">
      <c r="A15" s="407"/>
      <c r="B15" s="576" t="s">
        <v>843</v>
      </c>
      <c r="C15" s="576">
        <v>704202</v>
      </c>
      <c r="D15" s="573" t="s">
        <v>658</v>
      </c>
      <c r="E15" s="573" t="s">
        <v>870</v>
      </c>
      <c r="F15" s="573" t="s">
        <v>871</v>
      </c>
      <c r="G15" s="240">
        <v>419</v>
      </c>
      <c r="H15" s="13"/>
      <c r="I15" s="13"/>
      <c r="J15" s="13"/>
      <c r="K15" s="13"/>
    </row>
    <row r="16" spans="1:11" x14ac:dyDescent="0.2">
      <c r="A16" s="407"/>
      <c r="B16" s="573" t="s">
        <v>845</v>
      </c>
      <c r="C16" s="573">
        <v>329414</v>
      </c>
      <c r="D16" s="573" t="s">
        <v>658</v>
      </c>
      <c r="E16" s="583" t="s">
        <v>872</v>
      </c>
      <c r="F16" s="583" t="s">
        <v>873</v>
      </c>
      <c r="G16" s="240">
        <v>519</v>
      </c>
      <c r="H16" s="13"/>
      <c r="I16" s="13"/>
      <c r="J16" s="13"/>
      <c r="K16" s="13"/>
    </row>
    <row r="17" spans="1:11" x14ac:dyDescent="0.2">
      <c r="A17" s="407"/>
      <c r="B17" s="573" t="s">
        <v>106</v>
      </c>
      <c r="C17" s="573">
        <v>319606</v>
      </c>
      <c r="D17" s="573" t="s">
        <v>658</v>
      </c>
      <c r="E17" s="573" t="s">
        <v>874</v>
      </c>
      <c r="F17" s="573" t="s">
        <v>875</v>
      </c>
      <c r="G17" s="240">
        <v>334</v>
      </c>
      <c r="H17" s="13"/>
      <c r="I17" s="13"/>
      <c r="J17" s="13"/>
      <c r="K17" s="13"/>
    </row>
    <row r="18" spans="1:11" x14ac:dyDescent="0.2">
      <c r="A18" s="407"/>
      <c r="B18" s="573" t="s">
        <v>852</v>
      </c>
      <c r="C18" s="573">
        <v>53627</v>
      </c>
      <c r="D18" s="573" t="s">
        <v>658</v>
      </c>
      <c r="E18" s="583" t="s">
        <v>876</v>
      </c>
      <c r="F18" s="573" t="s">
        <v>877</v>
      </c>
      <c r="G18" s="240">
        <v>403</v>
      </c>
      <c r="H18" s="13"/>
      <c r="I18" s="13"/>
      <c r="J18" s="13"/>
      <c r="K18" s="13"/>
    </row>
    <row r="19" spans="1:11" x14ac:dyDescent="0.2">
      <c r="A19" s="407"/>
      <c r="B19" s="583" t="s">
        <v>845</v>
      </c>
      <c r="C19" s="583">
        <v>381258</v>
      </c>
      <c r="D19" s="573" t="s">
        <v>859</v>
      </c>
      <c r="E19" s="573" t="s">
        <v>878</v>
      </c>
      <c r="F19" s="573" t="s">
        <v>879</v>
      </c>
      <c r="G19" s="240">
        <v>425</v>
      </c>
      <c r="H19" s="31"/>
      <c r="I19" s="31"/>
      <c r="J19" s="13"/>
      <c r="K19" s="31"/>
    </row>
    <row r="20" spans="1:11" x14ac:dyDescent="0.2">
      <c r="A20" s="407"/>
      <c r="B20" s="583" t="s">
        <v>849</v>
      </c>
      <c r="C20" s="583">
        <v>481203</v>
      </c>
      <c r="D20" s="573" t="s">
        <v>859</v>
      </c>
      <c r="E20" s="573" t="s">
        <v>880</v>
      </c>
      <c r="F20" s="573" t="s">
        <v>881</v>
      </c>
      <c r="G20" s="240">
        <v>509</v>
      </c>
      <c r="H20" s="31"/>
      <c r="I20" s="13"/>
      <c r="J20" s="13"/>
      <c r="K20" s="31"/>
    </row>
    <row r="21" spans="1:11" x14ac:dyDescent="0.2">
      <c r="A21" s="407"/>
      <c r="B21" s="583" t="s">
        <v>106</v>
      </c>
      <c r="C21" s="583">
        <v>313186</v>
      </c>
      <c r="D21" s="573" t="s">
        <v>859</v>
      </c>
      <c r="E21" s="573" t="s">
        <v>882</v>
      </c>
      <c r="F21" s="573" t="s">
        <v>883</v>
      </c>
      <c r="G21" s="240">
        <v>576</v>
      </c>
      <c r="H21" s="31"/>
      <c r="I21" s="13"/>
      <c r="J21" s="13"/>
      <c r="K21" s="31"/>
    </row>
    <row r="22" spans="1:11" x14ac:dyDescent="0.2">
      <c r="A22" s="407"/>
      <c r="B22" s="583" t="s">
        <v>106</v>
      </c>
      <c r="C22" s="583">
        <v>90404</v>
      </c>
      <c r="D22" s="573" t="s">
        <v>859</v>
      </c>
      <c r="E22" s="573" t="s">
        <v>884</v>
      </c>
      <c r="F22" s="573" t="s">
        <v>885</v>
      </c>
      <c r="G22" s="240">
        <v>422</v>
      </c>
      <c r="H22" s="31"/>
      <c r="I22" s="31"/>
      <c r="J22" s="13"/>
      <c r="K22" s="31"/>
    </row>
    <row r="23" spans="1:11" x14ac:dyDescent="0.2">
      <c r="A23" s="591"/>
      <c r="B23" s="581" t="s">
        <v>1163</v>
      </c>
      <c r="C23" s="581">
        <v>442842</v>
      </c>
      <c r="D23" s="581" t="s">
        <v>1047</v>
      </c>
      <c r="E23" s="576" t="s">
        <v>1158</v>
      </c>
      <c r="F23" s="576" t="s">
        <v>1159</v>
      </c>
      <c r="G23" s="582">
        <v>401</v>
      </c>
      <c r="H23" s="31"/>
      <c r="I23" s="31"/>
      <c r="J23" s="13"/>
      <c r="K23" s="31"/>
    </row>
    <row r="24" spans="1:11" x14ac:dyDescent="0.2">
      <c r="A24" s="404" t="s">
        <v>6</v>
      </c>
      <c r="B24" s="264" t="s">
        <v>840</v>
      </c>
      <c r="C24" s="264">
        <v>159578</v>
      </c>
      <c r="D24" s="265" t="s">
        <v>658</v>
      </c>
      <c r="E24" s="265" t="s">
        <v>910</v>
      </c>
      <c r="F24" s="265" t="s">
        <v>912</v>
      </c>
      <c r="G24" s="298">
        <v>287</v>
      </c>
      <c r="H24" s="13"/>
      <c r="I24" s="13"/>
      <c r="J24" s="13"/>
      <c r="K24" s="13"/>
    </row>
    <row r="25" spans="1:11" x14ac:dyDescent="0.2">
      <c r="A25" s="405"/>
      <c r="B25" s="576" t="s">
        <v>840</v>
      </c>
      <c r="C25" s="576">
        <v>796295</v>
      </c>
      <c r="D25" s="573" t="s">
        <v>658</v>
      </c>
      <c r="E25" s="573" t="s">
        <v>914</v>
      </c>
      <c r="F25" s="573" t="s">
        <v>915</v>
      </c>
      <c r="G25" s="240">
        <v>594</v>
      </c>
      <c r="H25" s="13"/>
      <c r="I25" s="13"/>
      <c r="J25" s="13"/>
      <c r="K25" s="13"/>
    </row>
    <row r="26" spans="1:11" x14ac:dyDescent="0.2">
      <c r="A26" s="405"/>
      <c r="B26" s="576" t="s">
        <v>841</v>
      </c>
      <c r="C26" s="576">
        <v>297043</v>
      </c>
      <c r="D26" s="573" t="s">
        <v>658</v>
      </c>
      <c r="E26" s="573" t="s">
        <v>918</v>
      </c>
      <c r="F26" s="573" t="s">
        <v>919</v>
      </c>
      <c r="G26" s="240">
        <v>517</v>
      </c>
      <c r="H26" s="13"/>
      <c r="I26" s="13"/>
      <c r="J26" s="13"/>
      <c r="K26" s="13"/>
    </row>
    <row r="27" spans="1:11" x14ac:dyDescent="0.2">
      <c r="A27" s="405"/>
      <c r="B27" s="576" t="s">
        <v>841</v>
      </c>
      <c r="C27" s="576">
        <v>298347</v>
      </c>
      <c r="D27" s="573" t="s">
        <v>658</v>
      </c>
      <c r="E27" s="573" t="s">
        <v>920</v>
      </c>
      <c r="F27" s="573" t="s">
        <v>921</v>
      </c>
      <c r="G27" s="240">
        <v>406</v>
      </c>
      <c r="H27" s="13"/>
      <c r="I27" s="13"/>
      <c r="J27" s="13"/>
      <c r="K27" s="13"/>
    </row>
    <row r="28" spans="1:11" x14ac:dyDescent="0.2">
      <c r="A28" s="405"/>
      <c r="B28" s="576" t="s">
        <v>841</v>
      </c>
      <c r="C28" s="576">
        <v>1003587</v>
      </c>
      <c r="D28" s="573" t="s">
        <v>658</v>
      </c>
      <c r="E28" s="583" t="s">
        <v>916</v>
      </c>
      <c r="F28" s="583" t="s">
        <v>917</v>
      </c>
      <c r="G28" s="240">
        <v>518</v>
      </c>
      <c r="H28" s="13"/>
      <c r="I28" s="13"/>
      <c r="J28" s="13"/>
      <c r="K28" s="13"/>
    </row>
    <row r="29" spans="1:11" x14ac:dyDescent="0.2">
      <c r="A29" s="405"/>
      <c r="B29" s="576" t="s">
        <v>842</v>
      </c>
      <c r="C29" s="576">
        <v>727095</v>
      </c>
      <c r="D29" s="573" t="s">
        <v>658</v>
      </c>
      <c r="E29" s="573" t="s">
        <v>922</v>
      </c>
      <c r="F29" s="573" t="s">
        <v>924</v>
      </c>
      <c r="G29" s="240">
        <v>536</v>
      </c>
      <c r="H29" s="13"/>
      <c r="I29" s="13"/>
      <c r="J29" s="13"/>
      <c r="K29" s="13"/>
    </row>
    <row r="30" spans="1:11" x14ac:dyDescent="0.2">
      <c r="A30" s="405"/>
      <c r="B30" s="576" t="s">
        <v>843</v>
      </c>
      <c r="C30" s="576">
        <v>165369</v>
      </c>
      <c r="D30" s="573" t="s">
        <v>658</v>
      </c>
      <c r="E30" s="583" t="s">
        <v>923</v>
      </c>
      <c r="F30" s="583" t="s">
        <v>925</v>
      </c>
      <c r="G30" s="240">
        <v>484</v>
      </c>
      <c r="H30" s="13"/>
      <c r="I30" s="13"/>
      <c r="J30" s="13"/>
      <c r="K30" s="13"/>
    </row>
    <row r="31" spans="1:11" x14ac:dyDescent="0.2">
      <c r="A31" s="405"/>
      <c r="B31" s="576" t="s">
        <v>844</v>
      </c>
      <c r="C31" s="576">
        <v>67030</v>
      </c>
      <c r="D31" s="573" t="s">
        <v>658</v>
      </c>
      <c r="E31" s="573" t="s">
        <v>928</v>
      </c>
      <c r="F31" s="573" t="s">
        <v>929</v>
      </c>
      <c r="G31" s="240">
        <v>307</v>
      </c>
      <c r="H31" s="13"/>
      <c r="I31" s="13"/>
      <c r="J31" s="13"/>
      <c r="K31" s="13"/>
    </row>
    <row r="32" spans="1:11" x14ac:dyDescent="0.2">
      <c r="A32" s="405"/>
      <c r="B32" s="576" t="s">
        <v>844</v>
      </c>
      <c r="C32" s="576">
        <v>285186</v>
      </c>
      <c r="D32" s="573" t="s">
        <v>658</v>
      </c>
      <c r="E32" s="573" t="s">
        <v>926</v>
      </c>
      <c r="F32" s="573" t="s">
        <v>927</v>
      </c>
      <c r="G32" s="240">
        <v>599</v>
      </c>
      <c r="H32" s="13"/>
      <c r="I32" s="13"/>
      <c r="J32" s="13"/>
      <c r="K32" s="13"/>
    </row>
    <row r="33" spans="1:11" x14ac:dyDescent="0.2">
      <c r="A33" s="405"/>
      <c r="B33" s="576" t="s">
        <v>844</v>
      </c>
      <c r="C33" s="576">
        <v>505523</v>
      </c>
      <c r="D33" s="573" t="s">
        <v>658</v>
      </c>
      <c r="E33" s="573" t="s">
        <v>911</v>
      </c>
      <c r="F33" s="573" t="s">
        <v>913</v>
      </c>
      <c r="G33" s="240">
        <v>572</v>
      </c>
      <c r="H33" s="13"/>
      <c r="I33" s="13"/>
      <c r="J33" s="13"/>
      <c r="K33" s="13"/>
    </row>
    <row r="34" spans="1:11" x14ac:dyDescent="0.2">
      <c r="A34" s="405"/>
      <c r="B34" s="576" t="s">
        <v>846</v>
      </c>
      <c r="C34" s="576">
        <v>665652</v>
      </c>
      <c r="D34" s="573" t="s">
        <v>658</v>
      </c>
      <c r="E34" s="573" t="s">
        <v>930</v>
      </c>
      <c r="F34" s="573" t="s">
        <v>934</v>
      </c>
      <c r="G34" s="240">
        <v>578</v>
      </c>
      <c r="H34" s="13"/>
      <c r="I34" s="13"/>
      <c r="J34" s="13"/>
      <c r="K34" s="13"/>
    </row>
    <row r="35" spans="1:11" x14ac:dyDescent="0.2">
      <c r="A35" s="405"/>
      <c r="B35" s="576" t="s">
        <v>847</v>
      </c>
      <c r="C35" s="576">
        <v>631736</v>
      </c>
      <c r="D35" s="573" t="s">
        <v>658</v>
      </c>
      <c r="E35" s="573" t="s">
        <v>931</v>
      </c>
      <c r="F35" s="573" t="s">
        <v>935</v>
      </c>
      <c r="G35" s="240">
        <v>502</v>
      </c>
      <c r="H35" s="13"/>
      <c r="I35" s="13"/>
      <c r="J35" s="13"/>
      <c r="K35" s="13"/>
    </row>
    <row r="36" spans="1:11" x14ac:dyDescent="0.2">
      <c r="A36" s="405"/>
      <c r="B36" s="576" t="s">
        <v>848</v>
      </c>
      <c r="C36" s="576">
        <v>143821</v>
      </c>
      <c r="D36" s="573" t="s">
        <v>658</v>
      </c>
      <c r="E36" s="573" t="s">
        <v>932</v>
      </c>
      <c r="F36" s="573" t="s">
        <v>936</v>
      </c>
      <c r="G36" s="240">
        <v>597</v>
      </c>
      <c r="H36" s="13"/>
      <c r="I36" s="13"/>
      <c r="J36" s="13"/>
      <c r="K36" s="13"/>
    </row>
    <row r="37" spans="1:11" x14ac:dyDescent="0.2">
      <c r="A37" s="405"/>
      <c r="B37" s="576" t="s">
        <v>848</v>
      </c>
      <c r="C37" s="576">
        <v>182177</v>
      </c>
      <c r="D37" s="573" t="s">
        <v>658</v>
      </c>
      <c r="E37" s="583" t="s">
        <v>933</v>
      </c>
      <c r="F37" s="583" t="s">
        <v>937</v>
      </c>
      <c r="G37" s="240">
        <v>419</v>
      </c>
      <c r="H37" s="13"/>
      <c r="I37" s="13"/>
      <c r="J37" s="13"/>
      <c r="K37" s="13"/>
    </row>
    <row r="38" spans="1:11" x14ac:dyDescent="0.2">
      <c r="A38" s="405"/>
      <c r="B38" s="576" t="s">
        <v>849</v>
      </c>
      <c r="C38" s="576">
        <v>311805</v>
      </c>
      <c r="D38" s="573" t="s">
        <v>658</v>
      </c>
      <c r="E38" s="573" t="s">
        <v>938</v>
      </c>
      <c r="F38" s="573" t="s">
        <v>939</v>
      </c>
      <c r="G38" s="240">
        <v>544</v>
      </c>
      <c r="H38" s="13"/>
      <c r="I38" s="13"/>
      <c r="J38" s="13"/>
      <c r="K38" s="13"/>
    </row>
    <row r="39" spans="1:11" x14ac:dyDescent="0.2">
      <c r="A39" s="405"/>
      <c r="B39" s="576" t="s">
        <v>849</v>
      </c>
      <c r="C39" s="576">
        <v>397228</v>
      </c>
      <c r="D39" s="573" t="s">
        <v>658</v>
      </c>
      <c r="E39" s="573" t="s">
        <v>940</v>
      </c>
      <c r="F39" s="573" t="s">
        <v>943</v>
      </c>
      <c r="G39" s="240">
        <v>438</v>
      </c>
      <c r="H39" s="13"/>
      <c r="I39" s="13"/>
      <c r="J39" s="13"/>
      <c r="K39" s="13"/>
    </row>
    <row r="40" spans="1:11" x14ac:dyDescent="0.2">
      <c r="A40" s="405"/>
      <c r="B40" s="576" t="s">
        <v>849</v>
      </c>
      <c r="C40" s="576">
        <v>509804</v>
      </c>
      <c r="D40" s="573" t="s">
        <v>658</v>
      </c>
      <c r="E40" s="573" t="s">
        <v>941</v>
      </c>
      <c r="F40" s="573" t="s">
        <v>944</v>
      </c>
      <c r="G40" s="240">
        <v>437</v>
      </c>
      <c r="H40" s="13"/>
      <c r="I40" s="13"/>
      <c r="J40" s="13"/>
      <c r="K40" s="13"/>
    </row>
    <row r="41" spans="1:11" x14ac:dyDescent="0.2">
      <c r="A41" s="405"/>
      <c r="B41" s="576" t="s">
        <v>106</v>
      </c>
      <c r="C41" s="576">
        <v>284248</v>
      </c>
      <c r="D41" s="573" t="s">
        <v>658</v>
      </c>
      <c r="E41" s="573" t="s">
        <v>942</v>
      </c>
      <c r="F41" s="573" t="s">
        <v>945</v>
      </c>
      <c r="G41" s="240">
        <v>370</v>
      </c>
      <c r="H41" s="13"/>
      <c r="I41" s="13"/>
      <c r="J41" s="13"/>
      <c r="K41" s="13"/>
    </row>
    <row r="42" spans="1:11" x14ac:dyDescent="0.2">
      <c r="A42" s="405"/>
      <c r="B42" s="576" t="s">
        <v>851</v>
      </c>
      <c r="C42" s="576">
        <v>216395</v>
      </c>
      <c r="D42" s="573" t="s">
        <v>658</v>
      </c>
      <c r="E42" s="573" t="s">
        <v>952</v>
      </c>
      <c r="F42" s="573" t="s">
        <v>954</v>
      </c>
      <c r="G42" s="240">
        <v>558</v>
      </c>
      <c r="H42" s="13"/>
      <c r="I42" s="13"/>
      <c r="J42" s="13"/>
      <c r="K42" s="13"/>
    </row>
    <row r="43" spans="1:11" x14ac:dyDescent="0.2">
      <c r="A43" s="405"/>
      <c r="B43" s="576" t="s">
        <v>851</v>
      </c>
      <c r="C43" s="576">
        <v>230815</v>
      </c>
      <c r="D43" s="573" t="s">
        <v>658</v>
      </c>
      <c r="E43" s="583" t="s">
        <v>953</v>
      </c>
      <c r="F43" s="583" t="s">
        <v>955</v>
      </c>
      <c r="G43" s="240">
        <v>493</v>
      </c>
      <c r="H43" s="13"/>
      <c r="I43" s="13"/>
      <c r="J43" s="13"/>
      <c r="K43" s="13"/>
    </row>
    <row r="44" spans="1:11" x14ac:dyDescent="0.2">
      <c r="A44" s="405"/>
      <c r="B44" s="576" t="s">
        <v>852</v>
      </c>
      <c r="C44" s="576">
        <v>148341</v>
      </c>
      <c r="D44" s="573" t="s">
        <v>658</v>
      </c>
      <c r="E44" s="573" t="s">
        <v>946</v>
      </c>
      <c r="F44" s="573" t="s">
        <v>949</v>
      </c>
      <c r="G44" s="240">
        <v>338</v>
      </c>
      <c r="H44" s="13"/>
      <c r="I44" s="13"/>
      <c r="J44" s="13"/>
      <c r="K44" s="13"/>
    </row>
    <row r="45" spans="1:11" x14ac:dyDescent="0.2">
      <c r="A45" s="405"/>
      <c r="B45" s="576" t="s">
        <v>852</v>
      </c>
      <c r="C45" s="576">
        <v>365677</v>
      </c>
      <c r="D45" s="573" t="s">
        <v>658</v>
      </c>
      <c r="E45" s="573" t="s">
        <v>947</v>
      </c>
      <c r="F45" s="573" t="s">
        <v>950</v>
      </c>
      <c r="G45" s="240">
        <v>515</v>
      </c>
      <c r="H45" s="13"/>
      <c r="I45" s="13"/>
      <c r="J45" s="13"/>
      <c r="K45" s="13"/>
    </row>
    <row r="46" spans="1:11" x14ac:dyDescent="0.2">
      <c r="A46" s="405"/>
      <c r="B46" s="576" t="s">
        <v>854</v>
      </c>
      <c r="C46" s="576">
        <v>442622</v>
      </c>
      <c r="D46" s="573" t="s">
        <v>658</v>
      </c>
      <c r="E46" s="573" t="s">
        <v>948</v>
      </c>
      <c r="F46" s="573" t="s">
        <v>951</v>
      </c>
      <c r="G46" s="240">
        <v>512</v>
      </c>
      <c r="H46" s="13"/>
      <c r="I46" s="13"/>
      <c r="J46" s="13"/>
      <c r="K46" s="13"/>
    </row>
    <row r="47" spans="1:11" x14ac:dyDescent="0.2">
      <c r="A47" s="405"/>
      <c r="B47" s="573" t="s">
        <v>840</v>
      </c>
      <c r="C47" s="573">
        <v>775282</v>
      </c>
      <c r="D47" s="573" t="s">
        <v>859</v>
      </c>
      <c r="E47" s="573" t="s">
        <v>896</v>
      </c>
      <c r="F47" s="573" t="s">
        <v>903</v>
      </c>
      <c r="G47" s="240">
        <v>455</v>
      </c>
      <c r="H47" s="13"/>
      <c r="I47" s="31"/>
      <c r="J47" s="13"/>
      <c r="K47" s="13"/>
    </row>
    <row r="48" spans="1:11" x14ac:dyDescent="0.2">
      <c r="A48" s="405"/>
      <c r="B48" s="573" t="s">
        <v>841</v>
      </c>
      <c r="C48" s="573">
        <v>80236</v>
      </c>
      <c r="D48" s="573" t="s">
        <v>859</v>
      </c>
      <c r="E48" s="573" t="s">
        <v>897</v>
      </c>
      <c r="F48" s="573" t="s">
        <v>904</v>
      </c>
      <c r="G48" s="240">
        <v>555</v>
      </c>
      <c r="H48" s="13"/>
      <c r="I48" s="31"/>
      <c r="J48" s="13"/>
      <c r="K48" s="13"/>
    </row>
    <row r="49" spans="1:11" x14ac:dyDescent="0.2">
      <c r="A49" s="405"/>
      <c r="B49" s="573" t="s">
        <v>843</v>
      </c>
      <c r="C49" s="573">
        <v>766405</v>
      </c>
      <c r="D49" s="573" t="s">
        <v>859</v>
      </c>
      <c r="E49" s="583" t="s">
        <v>898</v>
      </c>
      <c r="F49" s="573" t="s">
        <v>905</v>
      </c>
      <c r="G49" s="240">
        <v>518</v>
      </c>
      <c r="H49" s="13"/>
      <c r="I49" s="31"/>
      <c r="J49" s="13"/>
      <c r="K49" s="13"/>
    </row>
    <row r="50" spans="1:11" x14ac:dyDescent="0.2">
      <c r="A50" s="405"/>
      <c r="B50" s="573" t="s">
        <v>844</v>
      </c>
      <c r="C50" s="573">
        <v>220747</v>
      </c>
      <c r="D50" s="573" t="s">
        <v>859</v>
      </c>
      <c r="E50" s="573" t="s">
        <v>899</v>
      </c>
      <c r="F50" s="573" t="s">
        <v>906</v>
      </c>
      <c r="G50" s="240">
        <v>430</v>
      </c>
      <c r="H50" s="13"/>
      <c r="I50" s="31"/>
      <c r="J50" s="13"/>
      <c r="K50" s="13"/>
    </row>
    <row r="51" spans="1:11" x14ac:dyDescent="0.2">
      <c r="A51" s="405"/>
      <c r="B51" s="573" t="s">
        <v>848</v>
      </c>
      <c r="C51" s="573">
        <v>285566</v>
      </c>
      <c r="D51" s="573" t="s">
        <v>859</v>
      </c>
      <c r="E51" s="573" t="s">
        <v>900</v>
      </c>
      <c r="F51" s="573" t="s">
        <v>907</v>
      </c>
      <c r="G51" s="240">
        <v>469</v>
      </c>
      <c r="H51" s="13"/>
      <c r="I51" s="31"/>
      <c r="J51" s="13"/>
      <c r="K51" s="13"/>
    </row>
    <row r="52" spans="1:11" x14ac:dyDescent="0.2">
      <c r="A52" s="405"/>
      <c r="B52" s="573" t="s">
        <v>106</v>
      </c>
      <c r="C52" s="573">
        <v>268667</v>
      </c>
      <c r="D52" s="573" t="s">
        <v>859</v>
      </c>
      <c r="E52" s="573" t="s">
        <v>901</v>
      </c>
      <c r="F52" s="573" t="s">
        <v>908</v>
      </c>
      <c r="G52" s="240">
        <v>413</v>
      </c>
      <c r="H52" s="13"/>
      <c r="I52" s="31"/>
      <c r="J52" s="13"/>
      <c r="K52" s="13"/>
    </row>
    <row r="53" spans="1:11" x14ac:dyDescent="0.2">
      <c r="A53" s="405"/>
      <c r="B53" s="573" t="s">
        <v>849</v>
      </c>
      <c r="C53" s="573">
        <v>187310</v>
      </c>
      <c r="D53" s="573" t="s">
        <v>859</v>
      </c>
      <c r="E53" s="573" t="s">
        <v>902</v>
      </c>
      <c r="F53" s="573" t="s">
        <v>909</v>
      </c>
      <c r="G53" s="240">
        <v>547</v>
      </c>
      <c r="H53" s="13"/>
      <c r="I53" s="31"/>
      <c r="J53" s="13"/>
      <c r="K53" s="13"/>
    </row>
    <row r="54" spans="1:11" x14ac:dyDescent="0.2">
      <c r="A54" s="405"/>
      <c r="B54" s="581" t="s">
        <v>1164</v>
      </c>
      <c r="C54" s="581">
        <v>967169</v>
      </c>
      <c r="D54" s="581" t="s">
        <v>1047</v>
      </c>
      <c r="E54" s="576" t="s">
        <v>1136</v>
      </c>
      <c r="F54" s="576" t="s">
        <v>1137</v>
      </c>
      <c r="G54" s="582">
        <v>577</v>
      </c>
      <c r="H54" s="13"/>
      <c r="I54" s="31"/>
      <c r="J54" s="13"/>
      <c r="K54" s="13"/>
    </row>
    <row r="55" spans="1:11" x14ac:dyDescent="0.2">
      <c r="A55" s="405"/>
      <c r="B55" s="581" t="s">
        <v>1165</v>
      </c>
      <c r="C55" s="581">
        <v>302040</v>
      </c>
      <c r="D55" s="581" t="s">
        <v>1047</v>
      </c>
      <c r="E55" s="576" t="s">
        <v>1138</v>
      </c>
      <c r="F55" s="576" t="s">
        <v>1139</v>
      </c>
      <c r="G55" s="582">
        <v>569</v>
      </c>
      <c r="H55" s="13"/>
      <c r="I55" s="31"/>
      <c r="J55" s="13"/>
      <c r="K55" s="13"/>
    </row>
    <row r="56" spans="1:11" x14ac:dyDescent="0.2">
      <c r="A56" s="405"/>
      <c r="B56" s="581" t="s">
        <v>1166</v>
      </c>
      <c r="C56" s="581">
        <v>34164</v>
      </c>
      <c r="D56" s="581" t="s">
        <v>1047</v>
      </c>
      <c r="E56" s="576" t="s">
        <v>1140</v>
      </c>
      <c r="F56" s="576" t="s">
        <v>1141</v>
      </c>
      <c r="G56" s="582">
        <v>448</v>
      </c>
      <c r="H56" s="13"/>
      <c r="I56" s="31"/>
      <c r="J56" s="13"/>
      <c r="K56" s="13"/>
    </row>
    <row r="57" spans="1:11" x14ac:dyDescent="0.2">
      <c r="A57" s="405"/>
      <c r="B57" s="581" t="s">
        <v>1167</v>
      </c>
      <c r="C57" s="581">
        <v>756725</v>
      </c>
      <c r="D57" s="581" t="s">
        <v>1047</v>
      </c>
      <c r="E57" s="576" t="s">
        <v>1142</v>
      </c>
      <c r="F57" s="576" t="s">
        <v>1143</v>
      </c>
      <c r="G57" s="582">
        <v>570</v>
      </c>
      <c r="H57" s="13"/>
      <c r="I57" s="31"/>
      <c r="J57" s="13"/>
      <c r="K57" s="13"/>
    </row>
    <row r="58" spans="1:11" x14ac:dyDescent="0.2">
      <c r="A58" s="405"/>
      <c r="B58" s="581" t="s">
        <v>1167</v>
      </c>
      <c r="C58" s="581">
        <v>1122364</v>
      </c>
      <c r="D58" s="581" t="s">
        <v>1047</v>
      </c>
      <c r="E58" s="576" t="s">
        <v>1144</v>
      </c>
      <c r="F58" s="576" t="s">
        <v>1145</v>
      </c>
      <c r="G58" s="582">
        <v>478</v>
      </c>
      <c r="H58" s="13"/>
      <c r="I58" s="31"/>
      <c r="J58" s="13"/>
      <c r="K58" s="13"/>
    </row>
    <row r="59" spans="1:11" x14ac:dyDescent="0.2">
      <c r="A59" s="405"/>
      <c r="B59" s="581" t="s">
        <v>1168</v>
      </c>
      <c r="C59" s="581">
        <v>729210</v>
      </c>
      <c r="D59" s="581" t="s">
        <v>1047</v>
      </c>
      <c r="E59" s="576" t="s">
        <v>1146</v>
      </c>
      <c r="F59" s="576" t="s">
        <v>1147</v>
      </c>
      <c r="G59" s="582">
        <v>595</v>
      </c>
      <c r="H59" s="13"/>
      <c r="I59" s="31"/>
      <c r="J59" s="13"/>
      <c r="K59" s="13"/>
    </row>
    <row r="60" spans="1:11" x14ac:dyDescent="0.2">
      <c r="A60" s="405"/>
      <c r="B60" s="581" t="s">
        <v>1169</v>
      </c>
      <c r="C60" s="581">
        <v>387715</v>
      </c>
      <c r="D60" s="581" t="s">
        <v>1047</v>
      </c>
      <c r="E60" s="576" t="s">
        <v>1148</v>
      </c>
      <c r="F60" s="576" t="s">
        <v>1149</v>
      </c>
      <c r="G60" s="582">
        <v>508</v>
      </c>
      <c r="H60" s="13"/>
      <c r="I60" s="31"/>
      <c r="J60" s="13"/>
      <c r="K60" s="13"/>
    </row>
    <row r="61" spans="1:11" x14ac:dyDescent="0.2">
      <c r="A61" s="405"/>
      <c r="B61" s="581" t="s">
        <v>1167</v>
      </c>
      <c r="C61" s="581">
        <v>1082095</v>
      </c>
      <c r="D61" s="581" t="s">
        <v>1047</v>
      </c>
      <c r="E61" s="576" t="s">
        <v>1150</v>
      </c>
      <c r="F61" s="576" t="s">
        <v>1151</v>
      </c>
      <c r="G61" s="582">
        <v>268</v>
      </c>
      <c r="H61" s="13"/>
      <c r="I61" s="31"/>
      <c r="J61" s="13"/>
      <c r="K61" s="13"/>
    </row>
    <row r="62" spans="1:11" x14ac:dyDescent="0.2">
      <c r="A62" s="405"/>
      <c r="B62" s="581" t="s">
        <v>1170</v>
      </c>
      <c r="C62" s="581">
        <v>504429</v>
      </c>
      <c r="D62" s="581" t="s">
        <v>1047</v>
      </c>
      <c r="E62" s="576" t="s">
        <v>1152</v>
      </c>
      <c r="F62" s="576" t="s">
        <v>1153</v>
      </c>
      <c r="G62" s="582">
        <v>593</v>
      </c>
      <c r="H62" s="13"/>
      <c r="I62" s="31"/>
      <c r="J62" s="13"/>
      <c r="K62" s="13"/>
    </row>
    <row r="63" spans="1:11" x14ac:dyDescent="0.2">
      <c r="A63" s="405"/>
      <c r="B63" s="581" t="s">
        <v>1169</v>
      </c>
      <c r="C63" s="581">
        <v>155460</v>
      </c>
      <c r="D63" s="581" t="s">
        <v>1047</v>
      </c>
      <c r="E63" s="576" t="s">
        <v>1154</v>
      </c>
      <c r="F63" s="576" t="s">
        <v>1155</v>
      </c>
      <c r="G63" s="582">
        <v>399</v>
      </c>
      <c r="H63" s="13"/>
      <c r="I63" s="31"/>
      <c r="J63" s="13"/>
      <c r="K63" s="13"/>
    </row>
    <row r="64" spans="1:11" x14ac:dyDescent="0.2">
      <c r="A64" s="406"/>
      <c r="B64" s="581" t="s">
        <v>1163</v>
      </c>
      <c r="C64" s="581">
        <v>550016</v>
      </c>
      <c r="D64" s="581" t="s">
        <v>1047</v>
      </c>
      <c r="E64" s="576" t="s">
        <v>1156</v>
      </c>
      <c r="F64" s="576" t="s">
        <v>1157</v>
      </c>
      <c r="G64" s="582">
        <v>427</v>
      </c>
      <c r="H64" s="13"/>
      <c r="I64" s="31"/>
      <c r="J64" s="13"/>
      <c r="K64" s="13"/>
    </row>
    <row r="65" spans="1:11" x14ac:dyDescent="0.2">
      <c r="A65" s="592" t="s">
        <v>7</v>
      </c>
      <c r="B65" s="264" t="s">
        <v>842</v>
      </c>
      <c r="C65" s="574">
        <v>800592</v>
      </c>
      <c r="D65" s="265" t="s">
        <v>658</v>
      </c>
      <c r="E65" s="575" t="s">
        <v>960</v>
      </c>
      <c r="F65" s="575" t="s">
        <v>961</v>
      </c>
      <c r="G65" s="298">
        <v>502</v>
      </c>
      <c r="H65" s="13"/>
      <c r="I65" s="13"/>
      <c r="J65" s="13"/>
      <c r="K65" s="13"/>
    </row>
    <row r="66" spans="1:11" x14ac:dyDescent="0.2">
      <c r="A66" s="402"/>
      <c r="B66" s="576" t="s">
        <v>844</v>
      </c>
      <c r="C66" s="584">
        <v>117762</v>
      </c>
      <c r="D66" s="573" t="s">
        <v>658</v>
      </c>
      <c r="E66" s="573" t="s">
        <v>958</v>
      </c>
      <c r="F66" s="573" t="s">
        <v>959</v>
      </c>
      <c r="G66" s="240">
        <v>378</v>
      </c>
      <c r="H66" s="13"/>
      <c r="I66" s="13"/>
      <c r="J66" s="13"/>
      <c r="K66" s="13"/>
    </row>
    <row r="67" spans="1:11" x14ac:dyDescent="0.2">
      <c r="A67" s="402"/>
      <c r="B67" s="576" t="s">
        <v>851</v>
      </c>
      <c r="C67" s="576">
        <v>225296</v>
      </c>
      <c r="D67" s="573" t="s">
        <v>658</v>
      </c>
      <c r="E67" s="573" t="s">
        <v>962</v>
      </c>
      <c r="F67" s="576" t="s">
        <v>963</v>
      </c>
      <c r="G67" s="240">
        <v>438</v>
      </c>
      <c r="H67" s="13"/>
      <c r="I67" s="13"/>
      <c r="J67" s="13"/>
      <c r="K67" s="13"/>
    </row>
    <row r="68" spans="1:11" x14ac:dyDescent="0.2">
      <c r="A68" s="402"/>
      <c r="B68" s="576" t="s">
        <v>852</v>
      </c>
      <c r="C68" s="576">
        <v>200943</v>
      </c>
      <c r="D68" s="573" t="s">
        <v>658</v>
      </c>
      <c r="E68" s="573" t="s">
        <v>964</v>
      </c>
      <c r="F68" s="573" t="s">
        <v>966</v>
      </c>
      <c r="G68" s="240">
        <v>317</v>
      </c>
      <c r="H68" s="13"/>
      <c r="I68" s="13"/>
      <c r="J68" s="13"/>
      <c r="K68" s="13"/>
    </row>
    <row r="69" spans="1:11" x14ac:dyDescent="0.2">
      <c r="A69" s="402"/>
      <c r="B69" s="576" t="s">
        <v>854</v>
      </c>
      <c r="C69" s="576">
        <v>220798</v>
      </c>
      <c r="D69" s="573" t="s">
        <v>658</v>
      </c>
      <c r="E69" s="573" t="s">
        <v>965</v>
      </c>
      <c r="F69" s="573" t="s">
        <v>967</v>
      </c>
      <c r="G69" s="240">
        <v>594</v>
      </c>
      <c r="H69" s="13"/>
      <c r="I69" s="13"/>
      <c r="J69" s="13"/>
      <c r="K69" s="13"/>
    </row>
    <row r="70" spans="1:11" x14ac:dyDescent="0.2">
      <c r="A70" s="402"/>
      <c r="B70" s="576" t="s">
        <v>106</v>
      </c>
      <c r="C70" s="576" t="s">
        <v>649</v>
      </c>
      <c r="D70" s="573" t="s">
        <v>859</v>
      </c>
      <c r="E70" s="573" t="s">
        <v>956</v>
      </c>
      <c r="F70" s="573" t="s">
        <v>957</v>
      </c>
      <c r="G70" s="240">
        <v>361</v>
      </c>
      <c r="H70" s="13"/>
      <c r="I70" s="13"/>
      <c r="J70" s="13"/>
      <c r="K70" s="214"/>
    </row>
    <row r="71" spans="1:11" ht="17" thickBot="1" x14ac:dyDescent="0.25">
      <c r="A71" s="403"/>
      <c r="B71" s="217" t="s">
        <v>1171</v>
      </c>
      <c r="C71" s="217">
        <v>196699</v>
      </c>
      <c r="D71" s="217" t="s">
        <v>1047</v>
      </c>
      <c r="E71" s="299" t="s">
        <v>1134</v>
      </c>
      <c r="F71" s="299" t="s">
        <v>1135</v>
      </c>
      <c r="G71" s="585">
        <v>500</v>
      </c>
      <c r="H71" s="13"/>
      <c r="I71" s="13"/>
      <c r="J71" s="13"/>
      <c r="K71" s="214"/>
    </row>
  </sheetData>
  <mergeCells count="4">
    <mergeCell ref="A65:A71"/>
    <mergeCell ref="A4:A9"/>
    <mergeCell ref="A10:A23"/>
    <mergeCell ref="A24:A6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AC346-B50F-EE4E-BE7C-DE4BEA5C2677}">
  <dimension ref="B1:O17"/>
  <sheetViews>
    <sheetView zoomScale="110" zoomScaleNormal="110" workbookViewId="0">
      <selection activeCell="E20" sqref="E20"/>
    </sheetView>
  </sheetViews>
  <sheetFormatPr baseColWidth="10" defaultColWidth="10.6640625" defaultRowHeight="16" x14ac:dyDescent="0.2"/>
  <cols>
    <col min="1" max="1" width="10.6640625" style="55"/>
    <col min="2" max="2" width="12.33203125" style="55" customWidth="1"/>
    <col min="3" max="3" width="9" style="55" customWidth="1"/>
    <col min="4" max="4" width="11.1640625" style="55" bestFit="1" customWidth="1"/>
    <col min="5" max="5" width="10.83203125" style="55" customWidth="1"/>
    <col min="6" max="6" width="15" style="55" customWidth="1"/>
    <col min="7" max="7" width="5" style="55" customWidth="1"/>
    <col min="8" max="8" width="3.6640625" style="55" customWidth="1"/>
    <col min="9" max="9" width="6.83203125" style="55" customWidth="1"/>
    <col min="10" max="10" width="18.1640625" style="55" customWidth="1"/>
    <col min="11" max="11" width="5.6640625" style="55" customWidth="1"/>
    <col min="12" max="12" width="6.83203125" style="55" customWidth="1"/>
    <col min="13" max="13" width="14.83203125" style="55" customWidth="1"/>
    <col min="14" max="16384" width="10.6640625" style="55"/>
  </cols>
  <sheetData>
    <row r="1" spans="2:15" customFormat="1" x14ac:dyDescent="0.2">
      <c r="B1" t="s">
        <v>1101</v>
      </c>
      <c r="C1" t="s">
        <v>1102</v>
      </c>
    </row>
    <row r="2" spans="2:15" x14ac:dyDescent="0.2">
      <c r="B2" t="s">
        <v>1103</v>
      </c>
    </row>
    <row r="3" spans="2:15" ht="17" thickBot="1" x14ac:dyDescent="0.25"/>
    <row r="4" spans="2:15" s="260" customFormat="1" ht="51" x14ac:dyDescent="0.2">
      <c r="B4" s="356" t="s">
        <v>19</v>
      </c>
      <c r="C4" s="357" t="s">
        <v>315</v>
      </c>
      <c r="D4" s="358" t="s">
        <v>117</v>
      </c>
      <c r="E4" s="357" t="s">
        <v>316</v>
      </c>
      <c r="F4" s="357" t="s">
        <v>659</v>
      </c>
      <c r="G4" s="358" t="s">
        <v>153</v>
      </c>
      <c r="H4" s="357" t="s">
        <v>317</v>
      </c>
      <c r="I4" s="358" t="s">
        <v>318</v>
      </c>
      <c r="J4" s="357" t="s">
        <v>327</v>
      </c>
      <c r="K4" s="358" t="s">
        <v>328</v>
      </c>
      <c r="L4" s="357" t="s">
        <v>329</v>
      </c>
      <c r="M4" s="359" t="s">
        <v>330</v>
      </c>
    </row>
    <row r="5" spans="2:15" ht="34" x14ac:dyDescent="0.2">
      <c r="B5" s="360" t="s">
        <v>4</v>
      </c>
      <c r="C5" s="361">
        <v>336</v>
      </c>
      <c r="D5" s="55">
        <v>9287</v>
      </c>
      <c r="E5" s="361">
        <v>11048878</v>
      </c>
      <c r="F5" s="361" t="s">
        <v>322</v>
      </c>
      <c r="G5" s="55">
        <v>2</v>
      </c>
      <c r="H5" s="361">
        <v>1</v>
      </c>
      <c r="I5" s="55">
        <v>0</v>
      </c>
      <c r="J5" s="362" t="s">
        <v>323</v>
      </c>
      <c r="K5" s="55">
        <v>0</v>
      </c>
      <c r="L5" s="361">
        <v>0</v>
      </c>
      <c r="M5" s="363">
        <v>0</v>
      </c>
    </row>
    <row r="6" spans="2:15" ht="34" x14ac:dyDescent="0.2">
      <c r="B6" s="370" t="s">
        <v>5</v>
      </c>
      <c r="C6" s="361">
        <v>336</v>
      </c>
      <c r="D6" s="55">
        <v>12041</v>
      </c>
      <c r="E6" s="361">
        <v>10537556</v>
      </c>
      <c r="F6" s="361" t="s">
        <v>321</v>
      </c>
      <c r="G6" s="55">
        <v>8</v>
      </c>
      <c r="H6" s="361">
        <v>1</v>
      </c>
      <c r="I6" s="55">
        <v>0</v>
      </c>
      <c r="J6" s="362" t="s">
        <v>326</v>
      </c>
      <c r="K6" s="55">
        <v>0</v>
      </c>
      <c r="L6" s="361">
        <v>0</v>
      </c>
      <c r="M6" s="363">
        <v>0</v>
      </c>
    </row>
    <row r="7" spans="2:15" ht="34" x14ac:dyDescent="0.2">
      <c r="B7" s="360" t="s">
        <v>6</v>
      </c>
      <c r="C7" s="361">
        <v>266</v>
      </c>
      <c r="D7" s="55">
        <v>10973</v>
      </c>
      <c r="E7" s="361">
        <v>11641979</v>
      </c>
      <c r="F7" s="361" t="s">
        <v>320</v>
      </c>
      <c r="G7" s="55">
        <v>6</v>
      </c>
      <c r="H7" s="361">
        <v>1</v>
      </c>
      <c r="I7" s="55">
        <v>1</v>
      </c>
      <c r="J7" s="362" t="s">
        <v>325</v>
      </c>
      <c r="K7" s="55">
        <v>0</v>
      </c>
      <c r="L7" s="361">
        <v>0</v>
      </c>
      <c r="M7" s="363">
        <v>0</v>
      </c>
    </row>
    <row r="8" spans="2:15" ht="34" customHeight="1" x14ac:dyDescent="0.2">
      <c r="B8" s="360" t="s">
        <v>7</v>
      </c>
      <c r="C8" s="361">
        <v>210</v>
      </c>
      <c r="D8" s="55">
        <v>4304</v>
      </c>
      <c r="E8" s="361">
        <v>9358358</v>
      </c>
      <c r="F8" s="361" t="s">
        <v>319</v>
      </c>
      <c r="G8" s="55">
        <v>1</v>
      </c>
      <c r="H8" s="361" t="s">
        <v>27</v>
      </c>
      <c r="I8" s="55">
        <v>0</v>
      </c>
      <c r="J8" s="362" t="s">
        <v>324</v>
      </c>
      <c r="K8" s="55">
        <v>0</v>
      </c>
      <c r="L8" s="361">
        <v>1</v>
      </c>
      <c r="M8" s="363" t="s">
        <v>331</v>
      </c>
    </row>
    <row r="9" spans="2:15" ht="35" thickBot="1" x14ac:dyDescent="0.25">
      <c r="B9" s="364" t="s">
        <v>332</v>
      </c>
      <c r="C9" s="365">
        <v>378</v>
      </c>
      <c r="D9" s="366">
        <v>17250</v>
      </c>
      <c r="E9" s="365">
        <v>12590364</v>
      </c>
      <c r="F9" s="365" t="s">
        <v>333</v>
      </c>
      <c r="G9" s="366">
        <v>13</v>
      </c>
      <c r="H9" s="365">
        <f>5/8</f>
        <v>0.625</v>
      </c>
      <c r="I9" s="366">
        <v>0</v>
      </c>
      <c r="J9" s="365" t="s">
        <v>334</v>
      </c>
      <c r="K9" s="366">
        <v>0</v>
      </c>
      <c r="L9" s="365">
        <v>0</v>
      </c>
      <c r="M9" s="367">
        <v>0</v>
      </c>
    </row>
    <row r="13" spans="2:15" s="260" customFormat="1" x14ac:dyDescent="0.2"/>
    <row r="14" spans="2:15" x14ac:dyDescent="0.2">
      <c r="O14" s="261"/>
    </row>
    <row r="15" spans="2:15" x14ac:dyDescent="0.2">
      <c r="O15" s="261"/>
    </row>
    <row r="16" spans="2:15" x14ac:dyDescent="0.2">
      <c r="O16" s="261"/>
    </row>
    <row r="17" spans="15:15" x14ac:dyDescent="0.2">
      <c r="O17" s="261"/>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53B14-A9C7-2140-8605-16C620B1618D}">
  <dimension ref="B1:T161"/>
  <sheetViews>
    <sheetView workbookViewId="0">
      <selection sqref="A1:XFD1"/>
    </sheetView>
  </sheetViews>
  <sheetFormatPr baseColWidth="10" defaultRowHeight="16" x14ac:dyDescent="0.2"/>
  <cols>
    <col min="2" max="2" width="4.33203125" customWidth="1"/>
    <col min="3" max="3" width="4.5" bestFit="1" customWidth="1"/>
    <col min="4" max="4" width="11.1640625" customWidth="1"/>
    <col min="5" max="5" width="26.1640625" bestFit="1" customWidth="1"/>
    <col min="6" max="6" width="13" customWidth="1"/>
    <col min="7" max="7" width="5" bestFit="1" customWidth="1"/>
    <col min="8" max="8" width="3" bestFit="1" customWidth="1"/>
    <col min="9" max="10" width="12.1640625" bestFit="1" customWidth="1"/>
    <col min="11" max="11" width="5.33203125" bestFit="1" customWidth="1"/>
    <col min="12" max="12" width="9.1640625" customWidth="1"/>
    <col min="13" max="13" width="13.83203125" bestFit="1" customWidth="1"/>
    <col min="14" max="14" width="3.6640625" bestFit="1" customWidth="1"/>
    <col min="15" max="15" width="9.6640625" customWidth="1"/>
    <col min="16" max="16" width="8.1640625" customWidth="1"/>
  </cols>
  <sheetData>
    <row r="1" spans="2:16" x14ac:dyDescent="0.2">
      <c r="B1" t="s">
        <v>1104</v>
      </c>
      <c r="C1" t="s">
        <v>1106</v>
      </c>
    </row>
    <row r="2" spans="2:16" x14ac:dyDescent="0.2">
      <c r="B2" t="s">
        <v>1105</v>
      </c>
    </row>
    <row r="3" spans="2:16" x14ac:dyDescent="0.2">
      <c r="B3" t="s">
        <v>1107</v>
      </c>
    </row>
    <row r="4" spans="2:16" ht="17" thickBot="1" x14ac:dyDescent="0.25"/>
    <row r="5" spans="2:16" s="114" customFormat="1" ht="17" thickBot="1" x14ac:dyDescent="0.25">
      <c r="B5" s="187" t="s">
        <v>19</v>
      </c>
      <c r="C5" s="188" t="s">
        <v>114</v>
      </c>
      <c r="D5" s="189" t="s">
        <v>117</v>
      </c>
      <c r="E5" s="188" t="s">
        <v>151</v>
      </c>
      <c r="F5" s="189" t="s">
        <v>152</v>
      </c>
      <c r="G5" s="188" t="s">
        <v>658</v>
      </c>
      <c r="H5" s="189" t="s">
        <v>153</v>
      </c>
      <c r="I5" s="188" t="s">
        <v>1085</v>
      </c>
      <c r="J5" s="189" t="s">
        <v>154</v>
      </c>
      <c r="K5" s="188" t="s">
        <v>102</v>
      </c>
      <c r="L5" s="189" t="s">
        <v>139</v>
      </c>
      <c r="M5" s="188" t="s">
        <v>155</v>
      </c>
      <c r="N5" s="189" t="s">
        <v>1047</v>
      </c>
      <c r="O5" s="206" t="s">
        <v>1049</v>
      </c>
      <c r="P5" s="208" t="s">
        <v>312</v>
      </c>
    </row>
    <row r="6" spans="2:16" x14ac:dyDescent="0.2">
      <c r="B6" s="181" t="s">
        <v>27</v>
      </c>
      <c r="C6" s="168" t="s">
        <v>118</v>
      </c>
      <c r="D6" s="38" t="s">
        <v>27</v>
      </c>
      <c r="E6" s="171" t="s">
        <v>156</v>
      </c>
      <c r="F6" s="38">
        <v>65.345799999999997</v>
      </c>
      <c r="G6" s="169" t="s">
        <v>27</v>
      </c>
      <c r="H6" s="38" t="s">
        <v>27</v>
      </c>
      <c r="I6" s="169" t="s">
        <v>27</v>
      </c>
      <c r="J6" s="38" t="s">
        <v>27</v>
      </c>
      <c r="K6" s="169" t="s">
        <v>27</v>
      </c>
      <c r="L6" s="38" t="s">
        <v>27</v>
      </c>
      <c r="M6" s="169">
        <v>92.554400000000001</v>
      </c>
      <c r="N6" s="38" t="s">
        <v>27</v>
      </c>
      <c r="O6" s="203" t="s">
        <v>27</v>
      </c>
      <c r="P6" s="135" t="s">
        <v>27</v>
      </c>
    </row>
    <row r="7" spans="2:16" x14ac:dyDescent="0.2">
      <c r="B7" s="399" t="s">
        <v>4</v>
      </c>
      <c r="C7" s="190">
        <v>2</v>
      </c>
      <c r="D7" s="191">
        <v>187.46449430156858</v>
      </c>
      <c r="E7" s="176" t="s">
        <v>157</v>
      </c>
      <c r="F7" s="177">
        <v>33.2562</v>
      </c>
      <c r="G7" s="178">
        <v>0</v>
      </c>
      <c r="H7" s="177">
        <v>0</v>
      </c>
      <c r="I7" s="175">
        <f>G7/D7/11048878</f>
        <v>0</v>
      </c>
      <c r="J7" s="177">
        <f>H7/D7/11048878</f>
        <v>0</v>
      </c>
      <c r="K7" s="175">
        <v>0</v>
      </c>
      <c r="L7" s="177">
        <f>K7/D7</f>
        <v>0</v>
      </c>
      <c r="M7" s="175" t="s">
        <v>27</v>
      </c>
      <c r="N7" s="177">
        <v>0</v>
      </c>
      <c r="O7" s="202">
        <f>N7/D7</f>
        <v>0</v>
      </c>
      <c r="P7" s="207">
        <f>(N7+K7+H7+G7)/D7/11048878</f>
        <v>0</v>
      </c>
    </row>
    <row r="8" spans="2:16" ht="16" customHeight="1" x14ac:dyDescent="0.2">
      <c r="B8" s="400"/>
      <c r="C8" s="192">
        <v>4</v>
      </c>
      <c r="D8" s="33">
        <v>293.68929968702008</v>
      </c>
      <c r="E8" s="172" t="s">
        <v>158</v>
      </c>
      <c r="F8" s="38">
        <v>80.013900000000007</v>
      </c>
      <c r="G8" s="170">
        <v>0</v>
      </c>
      <c r="H8" s="38">
        <v>0</v>
      </c>
      <c r="I8" s="169">
        <f t="shared" ref="I8:I71" si="0">G8/D8/11048878</f>
        <v>0</v>
      </c>
      <c r="J8" s="38">
        <f t="shared" ref="J8:J49" si="1">H8/D8/11048878</f>
        <v>0</v>
      </c>
      <c r="K8" s="169">
        <v>0</v>
      </c>
      <c r="L8" s="38">
        <f t="shared" ref="L8:L71" si="2">K8/D8</f>
        <v>0</v>
      </c>
      <c r="M8" s="169">
        <v>141.554</v>
      </c>
      <c r="N8" s="38">
        <v>0</v>
      </c>
      <c r="O8" s="203">
        <f t="shared" ref="O8:O71" si="3">N8/D8</f>
        <v>0</v>
      </c>
      <c r="P8" s="135">
        <f t="shared" ref="P8:P49" si="4">(N8+K8+H8+G8)/D8/11048878</f>
        <v>0</v>
      </c>
    </row>
    <row r="9" spans="2:16" x14ac:dyDescent="0.2">
      <c r="B9" s="400"/>
      <c r="C9" s="192">
        <v>5</v>
      </c>
      <c r="D9" s="33">
        <v>226.27051637233484</v>
      </c>
      <c r="E9" s="172" t="s">
        <v>159</v>
      </c>
      <c r="F9" s="38">
        <v>122.393</v>
      </c>
      <c r="G9" s="170">
        <v>0</v>
      </c>
      <c r="H9" s="38">
        <v>0</v>
      </c>
      <c r="I9" s="169">
        <f t="shared" si="0"/>
        <v>0</v>
      </c>
      <c r="J9" s="38">
        <f t="shared" si="1"/>
        <v>0</v>
      </c>
      <c r="K9" s="169">
        <v>0</v>
      </c>
      <c r="L9" s="38">
        <f t="shared" si="2"/>
        <v>0</v>
      </c>
      <c r="M9" s="169">
        <v>97.053399999999996</v>
      </c>
      <c r="N9" s="38">
        <v>0</v>
      </c>
      <c r="O9" s="203">
        <f t="shared" si="3"/>
        <v>0</v>
      </c>
      <c r="P9" s="135">
        <f t="shared" si="4"/>
        <v>0</v>
      </c>
    </row>
    <row r="10" spans="2:16" x14ac:dyDescent="0.2">
      <c r="B10" s="400"/>
      <c r="C10" s="192">
        <v>6</v>
      </c>
      <c r="D10" s="33">
        <v>228.39661955178352</v>
      </c>
      <c r="E10" s="172" t="s">
        <v>160</v>
      </c>
      <c r="F10" s="38">
        <v>133.99100000000001</v>
      </c>
      <c r="G10" s="170">
        <v>0</v>
      </c>
      <c r="H10" s="38">
        <v>0</v>
      </c>
      <c r="I10" s="169">
        <f t="shared" si="0"/>
        <v>0</v>
      </c>
      <c r="J10" s="38">
        <f t="shared" si="1"/>
        <v>0</v>
      </c>
      <c r="K10" s="169">
        <v>0</v>
      </c>
      <c r="L10" s="38">
        <f t="shared" si="2"/>
        <v>0</v>
      </c>
      <c r="M10" s="169">
        <v>82.962199999999996</v>
      </c>
      <c r="N10" s="38">
        <v>1</v>
      </c>
      <c r="O10" s="203">
        <f t="shared" si="3"/>
        <v>4.3783485148004729E-3</v>
      </c>
      <c r="P10" s="135">
        <f t="shared" si="4"/>
        <v>3.9627087155822274E-10</v>
      </c>
    </row>
    <row r="11" spans="2:16" x14ac:dyDescent="0.2">
      <c r="B11" s="400"/>
      <c r="C11" s="192">
        <v>7</v>
      </c>
      <c r="D11" s="33">
        <v>128.02378507292539</v>
      </c>
      <c r="E11" s="172" t="s">
        <v>161</v>
      </c>
      <c r="F11" s="38">
        <v>150.22200000000001</v>
      </c>
      <c r="G11" s="170">
        <v>0</v>
      </c>
      <c r="H11" s="38">
        <v>0</v>
      </c>
      <c r="I11" s="169">
        <f t="shared" si="0"/>
        <v>0</v>
      </c>
      <c r="J11" s="38">
        <f t="shared" si="1"/>
        <v>0</v>
      </c>
      <c r="K11" s="169">
        <v>0</v>
      </c>
      <c r="L11" s="38">
        <f t="shared" si="2"/>
        <v>0</v>
      </c>
      <c r="M11" s="169" t="s">
        <v>27</v>
      </c>
      <c r="N11" s="38">
        <v>0</v>
      </c>
      <c r="O11" s="203">
        <f t="shared" si="3"/>
        <v>0</v>
      </c>
      <c r="P11" s="135">
        <f t="shared" si="4"/>
        <v>0</v>
      </c>
    </row>
    <row r="12" spans="2:16" x14ac:dyDescent="0.2">
      <c r="B12" s="400"/>
      <c r="C12" s="192">
        <v>9</v>
      </c>
      <c r="D12" s="33">
        <v>456.53</v>
      </c>
      <c r="E12" s="172" t="s">
        <v>162</v>
      </c>
      <c r="F12" s="38">
        <v>54.508699999999997</v>
      </c>
      <c r="G12" s="170">
        <v>5</v>
      </c>
      <c r="H12" s="38">
        <v>0</v>
      </c>
      <c r="I12" s="169">
        <f t="shared" si="0"/>
        <v>9.9124841183204915E-10</v>
      </c>
      <c r="J12" s="38">
        <f>H12/D12/11048878</f>
        <v>0</v>
      </c>
      <c r="K12" s="169">
        <v>0</v>
      </c>
      <c r="L12" s="38">
        <f t="shared" si="2"/>
        <v>0</v>
      </c>
      <c r="M12" s="169" t="s">
        <v>27</v>
      </c>
      <c r="N12" s="38">
        <v>0</v>
      </c>
      <c r="O12" s="203">
        <f t="shared" si="3"/>
        <v>0</v>
      </c>
      <c r="P12" s="135">
        <f t="shared" si="4"/>
        <v>9.9124841183204915E-10</v>
      </c>
    </row>
    <row r="13" spans="2:16" x14ac:dyDescent="0.2">
      <c r="B13" s="400"/>
      <c r="C13" s="192">
        <v>10</v>
      </c>
      <c r="D13" s="33">
        <v>236.67</v>
      </c>
      <c r="E13" s="172" t="s">
        <v>163</v>
      </c>
      <c r="F13" s="38">
        <v>77.581199999999995</v>
      </c>
      <c r="G13" s="170">
        <v>2</v>
      </c>
      <c r="H13" s="38">
        <v>0</v>
      </c>
      <c r="I13" s="169">
        <f t="shared" si="0"/>
        <v>7.6483650222450729E-10</v>
      </c>
      <c r="J13" s="38">
        <f t="shared" si="1"/>
        <v>0</v>
      </c>
      <c r="K13" s="169">
        <v>0</v>
      </c>
      <c r="L13" s="38">
        <f t="shared" si="2"/>
        <v>0</v>
      </c>
      <c r="M13" s="169" t="s">
        <v>27</v>
      </c>
      <c r="N13" s="38">
        <v>0</v>
      </c>
      <c r="O13" s="203">
        <f t="shared" si="3"/>
        <v>0</v>
      </c>
      <c r="P13" s="135">
        <f t="shared" si="4"/>
        <v>7.6483650222450729E-10</v>
      </c>
    </row>
    <row r="14" spans="2:16" x14ac:dyDescent="0.2">
      <c r="B14" s="400"/>
      <c r="C14" s="192">
        <v>11</v>
      </c>
      <c r="D14" s="33">
        <v>204.56</v>
      </c>
      <c r="E14" s="172" t="s">
        <v>164</v>
      </c>
      <c r="F14" s="38">
        <v>173.429</v>
      </c>
      <c r="G14" s="170">
        <v>1</v>
      </c>
      <c r="H14" s="38">
        <v>0</v>
      </c>
      <c r="I14" s="169">
        <f t="shared" si="0"/>
        <v>4.4244684928987618E-10</v>
      </c>
      <c r="J14" s="38">
        <f t="shared" si="1"/>
        <v>0</v>
      </c>
      <c r="K14" s="169">
        <v>0</v>
      </c>
      <c r="L14" s="38">
        <f t="shared" si="2"/>
        <v>0</v>
      </c>
      <c r="M14" s="169" t="s">
        <v>27</v>
      </c>
      <c r="N14" s="38">
        <v>0</v>
      </c>
      <c r="O14" s="203">
        <f t="shared" si="3"/>
        <v>0</v>
      </c>
      <c r="P14" s="135">
        <f t="shared" si="4"/>
        <v>4.4244684928987618E-10</v>
      </c>
    </row>
    <row r="15" spans="2:16" x14ac:dyDescent="0.2">
      <c r="B15" s="400"/>
      <c r="C15" s="192">
        <v>12</v>
      </c>
      <c r="D15" s="33">
        <v>204.89</v>
      </c>
      <c r="E15" s="172" t="s">
        <v>165</v>
      </c>
      <c r="F15" s="38">
        <v>105.051</v>
      </c>
      <c r="G15" s="170">
        <v>2</v>
      </c>
      <c r="H15" s="38">
        <v>0</v>
      </c>
      <c r="I15" s="169">
        <f t="shared" si="0"/>
        <v>8.834684707963989E-10</v>
      </c>
      <c r="J15" s="38">
        <f t="shared" si="1"/>
        <v>0</v>
      </c>
      <c r="K15" s="169">
        <v>0</v>
      </c>
      <c r="L15" s="38">
        <f t="shared" si="2"/>
        <v>0</v>
      </c>
      <c r="M15" s="169" t="s">
        <v>27</v>
      </c>
      <c r="N15" s="38">
        <v>0</v>
      </c>
      <c r="O15" s="203">
        <f t="shared" si="3"/>
        <v>0</v>
      </c>
      <c r="P15" s="135">
        <f t="shared" si="4"/>
        <v>8.834684707963989E-10</v>
      </c>
    </row>
    <row r="16" spans="2:16" x14ac:dyDescent="0.2">
      <c r="B16" s="400"/>
      <c r="C16" s="192">
        <v>13</v>
      </c>
      <c r="D16" s="33">
        <v>209.32</v>
      </c>
      <c r="E16" s="172" t="s">
        <v>166</v>
      </c>
      <c r="F16" s="38">
        <v>75.071700000000007</v>
      </c>
      <c r="G16" s="170">
        <v>0</v>
      </c>
      <c r="H16" s="38">
        <v>0</v>
      </c>
      <c r="I16" s="169">
        <f t="shared" si="0"/>
        <v>0</v>
      </c>
      <c r="J16" s="38">
        <f t="shared" si="1"/>
        <v>0</v>
      </c>
      <c r="K16" s="169">
        <v>0</v>
      </c>
      <c r="L16" s="38">
        <f t="shared" si="2"/>
        <v>0</v>
      </c>
      <c r="M16" s="169" t="s">
        <v>27</v>
      </c>
      <c r="N16" s="38">
        <v>0</v>
      </c>
      <c r="O16" s="203">
        <f t="shared" si="3"/>
        <v>0</v>
      </c>
      <c r="P16" s="135">
        <f t="shared" si="4"/>
        <v>0</v>
      </c>
    </row>
    <row r="17" spans="2:20" x14ac:dyDescent="0.2">
      <c r="B17" s="400"/>
      <c r="C17" s="192">
        <v>14</v>
      </c>
      <c r="D17" s="33">
        <v>199.81</v>
      </c>
      <c r="E17" s="172" t="s">
        <v>167</v>
      </c>
      <c r="F17" s="38">
        <v>106.099</v>
      </c>
      <c r="G17" s="170">
        <v>1</v>
      </c>
      <c r="H17" s="38">
        <v>0</v>
      </c>
      <c r="I17" s="169">
        <f t="shared" si="0"/>
        <v>4.5296495416013747E-10</v>
      </c>
      <c r="J17" s="38">
        <f t="shared" si="1"/>
        <v>0</v>
      </c>
      <c r="K17" s="169">
        <v>0</v>
      </c>
      <c r="L17" s="38">
        <f t="shared" si="2"/>
        <v>0</v>
      </c>
      <c r="M17" s="169" t="s">
        <v>27</v>
      </c>
      <c r="N17" s="38">
        <v>0</v>
      </c>
      <c r="O17" s="203">
        <f t="shared" si="3"/>
        <v>0</v>
      </c>
      <c r="P17" s="135">
        <f t="shared" si="4"/>
        <v>4.5296495416013747E-10</v>
      </c>
    </row>
    <row r="18" spans="2:20" x14ac:dyDescent="0.2">
      <c r="B18" s="400"/>
      <c r="C18" s="192">
        <v>15</v>
      </c>
      <c r="D18" s="33">
        <v>179.24</v>
      </c>
      <c r="E18" s="172" t="s">
        <v>168</v>
      </c>
      <c r="F18" s="38">
        <v>108.13</v>
      </c>
      <c r="G18" s="170">
        <v>0</v>
      </c>
      <c r="H18" s="38">
        <v>0</v>
      </c>
      <c r="I18" s="169">
        <f t="shared" si="0"/>
        <v>0</v>
      </c>
      <c r="J18" s="38">
        <f t="shared" si="1"/>
        <v>0</v>
      </c>
      <c r="K18" s="169">
        <v>0</v>
      </c>
      <c r="L18" s="38">
        <f t="shared" si="2"/>
        <v>0</v>
      </c>
      <c r="M18" s="169" t="s">
        <v>27</v>
      </c>
      <c r="N18" s="38">
        <v>0</v>
      </c>
      <c r="O18" s="203">
        <f t="shared" si="3"/>
        <v>0</v>
      </c>
      <c r="P18" s="135">
        <f t="shared" si="4"/>
        <v>0</v>
      </c>
    </row>
    <row r="19" spans="2:20" x14ac:dyDescent="0.2">
      <c r="B19" s="400"/>
      <c r="C19" s="192">
        <v>16</v>
      </c>
      <c r="D19" s="33">
        <v>188.71</v>
      </c>
      <c r="E19" s="172" t="s">
        <v>169</v>
      </c>
      <c r="F19" s="38">
        <v>81.978700000000003</v>
      </c>
      <c r="G19" s="170">
        <v>1</v>
      </c>
      <c r="H19" s="38">
        <v>0</v>
      </c>
      <c r="I19" s="169">
        <f t="shared" si="0"/>
        <v>4.7960853950896653E-10</v>
      </c>
      <c r="J19" s="38">
        <f t="shared" si="1"/>
        <v>0</v>
      </c>
      <c r="K19" s="169">
        <v>0</v>
      </c>
      <c r="L19" s="38">
        <f t="shared" si="2"/>
        <v>0</v>
      </c>
      <c r="M19" s="169" t="s">
        <v>27</v>
      </c>
      <c r="N19" s="38">
        <v>0</v>
      </c>
      <c r="O19" s="203">
        <f t="shared" si="3"/>
        <v>0</v>
      </c>
      <c r="P19" s="135">
        <f t="shared" si="4"/>
        <v>4.7960853950896653E-10</v>
      </c>
    </row>
    <row r="20" spans="2:20" x14ac:dyDescent="0.2">
      <c r="B20" s="400"/>
      <c r="C20" s="192">
        <v>17</v>
      </c>
      <c r="D20" s="33">
        <v>172.93</v>
      </c>
      <c r="E20" s="172" t="s">
        <v>170</v>
      </c>
      <c r="F20" s="38">
        <v>127.617</v>
      </c>
      <c r="G20" s="170">
        <v>0</v>
      </c>
      <c r="H20" s="38">
        <v>1</v>
      </c>
      <c r="I20" s="169">
        <f t="shared" si="0"/>
        <v>0</v>
      </c>
      <c r="J20" s="38">
        <f t="shared" si="1"/>
        <v>5.2337320008521978E-10</v>
      </c>
      <c r="K20" s="169">
        <v>0</v>
      </c>
      <c r="L20" s="38">
        <f t="shared" si="2"/>
        <v>0</v>
      </c>
      <c r="M20" s="169" t="s">
        <v>27</v>
      </c>
      <c r="N20" s="38">
        <v>0</v>
      </c>
      <c r="O20" s="203">
        <f t="shared" si="3"/>
        <v>0</v>
      </c>
      <c r="P20" s="135">
        <f t="shared" si="4"/>
        <v>5.2337320008521978E-10</v>
      </c>
    </row>
    <row r="21" spans="2:20" x14ac:dyDescent="0.2">
      <c r="B21" s="400"/>
      <c r="C21" s="192">
        <v>18</v>
      </c>
      <c r="D21" s="33">
        <v>167.92</v>
      </c>
      <c r="E21" s="172" t="s">
        <v>171</v>
      </c>
      <c r="F21" s="38">
        <v>128.13</v>
      </c>
      <c r="G21" s="170">
        <v>0</v>
      </c>
      <c r="H21" s="38">
        <v>0</v>
      </c>
      <c r="I21" s="169">
        <f t="shared" si="0"/>
        <v>0</v>
      </c>
      <c r="J21" s="38">
        <f t="shared" si="1"/>
        <v>0</v>
      </c>
      <c r="K21" s="169">
        <v>1</v>
      </c>
      <c r="L21" s="38">
        <f t="shared" si="2"/>
        <v>5.9552167698904241E-3</v>
      </c>
      <c r="M21" s="169" t="s">
        <v>27</v>
      </c>
      <c r="N21" s="38">
        <v>0</v>
      </c>
      <c r="O21" s="203">
        <f t="shared" si="3"/>
        <v>0</v>
      </c>
      <c r="P21" s="135">
        <f t="shared" si="4"/>
        <v>5.3898837238409406E-10</v>
      </c>
    </row>
    <row r="22" spans="2:20" x14ac:dyDescent="0.2">
      <c r="B22" s="400"/>
      <c r="C22" s="192">
        <v>20</v>
      </c>
      <c r="D22" s="33">
        <v>405.82886262310325</v>
      </c>
      <c r="E22" s="172" t="s">
        <v>172</v>
      </c>
      <c r="F22" s="38">
        <v>93.025000000000006</v>
      </c>
      <c r="G22" s="170">
        <v>3</v>
      </c>
      <c r="H22" s="38">
        <v>0</v>
      </c>
      <c r="I22" s="169">
        <f t="shared" si="0"/>
        <v>6.6905241957710361E-10</v>
      </c>
      <c r="J22" s="38">
        <f t="shared" si="1"/>
        <v>0</v>
      </c>
      <c r="K22" s="169">
        <v>0</v>
      </c>
      <c r="L22" s="38">
        <f t="shared" si="2"/>
        <v>0</v>
      </c>
      <c r="M22" s="169" t="s">
        <v>27</v>
      </c>
      <c r="N22" s="38">
        <v>0</v>
      </c>
      <c r="O22" s="203">
        <f t="shared" si="3"/>
        <v>0</v>
      </c>
      <c r="P22" s="135">
        <f t="shared" si="4"/>
        <v>6.6905241957710361E-10</v>
      </c>
    </row>
    <row r="23" spans="2:20" x14ac:dyDescent="0.2">
      <c r="B23" s="400"/>
      <c r="C23" s="192">
        <v>21</v>
      </c>
      <c r="D23" s="33">
        <v>139.42701750456166</v>
      </c>
      <c r="E23" s="172" t="s">
        <v>173</v>
      </c>
      <c r="F23" s="38">
        <v>67.222899999999996</v>
      </c>
      <c r="G23" s="170">
        <v>1</v>
      </c>
      <c r="H23" s="38">
        <v>0</v>
      </c>
      <c r="I23" s="169">
        <f t="shared" si="0"/>
        <v>6.4913478829722467E-10</v>
      </c>
      <c r="J23" s="38">
        <f t="shared" si="1"/>
        <v>0</v>
      </c>
      <c r="K23" s="169">
        <v>0</v>
      </c>
      <c r="L23" s="38">
        <f t="shared" si="2"/>
        <v>0</v>
      </c>
      <c r="M23" s="169" t="s">
        <v>27</v>
      </c>
      <c r="N23" s="38">
        <v>0</v>
      </c>
      <c r="O23" s="203">
        <f t="shared" si="3"/>
        <v>0</v>
      </c>
      <c r="P23" s="135">
        <f t="shared" si="4"/>
        <v>6.4913478829722467E-10</v>
      </c>
    </row>
    <row r="24" spans="2:20" x14ac:dyDescent="0.2">
      <c r="B24" s="400"/>
      <c r="C24" s="192">
        <v>22</v>
      </c>
      <c r="D24" s="33">
        <v>137.11612191346899</v>
      </c>
      <c r="E24" s="172" t="s">
        <v>174</v>
      </c>
      <c r="F24" s="38">
        <v>128.352</v>
      </c>
      <c r="G24" s="170">
        <v>1</v>
      </c>
      <c r="H24" s="38">
        <v>0</v>
      </c>
      <c r="I24" s="169">
        <f t="shared" si="0"/>
        <v>6.6007502420360191E-10</v>
      </c>
      <c r="J24" s="38">
        <f t="shared" si="1"/>
        <v>0</v>
      </c>
      <c r="K24" s="169">
        <v>0</v>
      </c>
      <c r="L24" s="38">
        <f t="shared" si="2"/>
        <v>0</v>
      </c>
      <c r="M24" s="169" t="s">
        <v>27</v>
      </c>
      <c r="N24" s="38">
        <v>0</v>
      </c>
      <c r="O24" s="203">
        <f t="shared" si="3"/>
        <v>0</v>
      </c>
      <c r="P24" s="135">
        <f t="shared" si="4"/>
        <v>6.6007502420360191E-10</v>
      </c>
    </row>
    <row r="25" spans="2:20" x14ac:dyDescent="0.2">
      <c r="B25" s="400"/>
      <c r="C25" s="192">
        <v>23</v>
      </c>
      <c r="D25" s="33">
        <v>172.02599600485351</v>
      </c>
      <c r="E25" s="172" t="s">
        <v>175</v>
      </c>
      <c r="F25" s="38">
        <v>146.84100000000001</v>
      </c>
      <c r="G25" s="170">
        <v>1</v>
      </c>
      <c r="H25" s="38">
        <v>0</v>
      </c>
      <c r="I25" s="169">
        <f t="shared" si="0"/>
        <v>5.2612354872331924E-10</v>
      </c>
      <c r="J25" s="38">
        <f t="shared" si="1"/>
        <v>0</v>
      </c>
      <c r="K25" s="169">
        <v>0</v>
      </c>
      <c r="L25" s="38">
        <f t="shared" si="2"/>
        <v>0</v>
      </c>
      <c r="M25" s="169" t="s">
        <v>27</v>
      </c>
      <c r="N25" s="38">
        <v>0</v>
      </c>
      <c r="O25" s="203">
        <f t="shared" si="3"/>
        <v>0</v>
      </c>
      <c r="P25" s="135">
        <f t="shared" si="4"/>
        <v>5.2612354872331924E-10</v>
      </c>
    </row>
    <row r="26" spans="2:20" x14ac:dyDescent="0.2">
      <c r="B26" s="400"/>
      <c r="C26" s="192">
        <v>24</v>
      </c>
      <c r="D26" s="33">
        <v>129.25481697080215</v>
      </c>
      <c r="E26" s="172" t="s">
        <v>176</v>
      </c>
      <c r="F26" s="38">
        <v>61.750900000000001</v>
      </c>
      <c r="G26" s="170">
        <v>1</v>
      </c>
      <c r="H26" s="38">
        <v>0</v>
      </c>
      <c r="I26" s="169">
        <f t="shared" si="0"/>
        <v>7.0022092492832984E-10</v>
      </c>
      <c r="J26" s="38">
        <f t="shared" si="1"/>
        <v>0</v>
      </c>
      <c r="K26" s="169">
        <v>0</v>
      </c>
      <c r="L26" s="38">
        <f t="shared" si="2"/>
        <v>0</v>
      </c>
      <c r="M26" s="169" t="s">
        <v>27</v>
      </c>
      <c r="N26" s="38">
        <v>0</v>
      </c>
      <c r="O26" s="203">
        <f t="shared" si="3"/>
        <v>0</v>
      </c>
      <c r="P26" s="135">
        <f t="shared" si="4"/>
        <v>7.0022092492832984E-10</v>
      </c>
    </row>
    <row r="27" spans="2:20" x14ac:dyDescent="0.2">
      <c r="B27" s="400"/>
      <c r="C27" s="192">
        <v>25</v>
      </c>
      <c r="D27" s="33">
        <v>230.94886589633245</v>
      </c>
      <c r="E27" s="172" t="s">
        <v>177</v>
      </c>
      <c r="F27" s="38">
        <v>138.77699999999999</v>
      </c>
      <c r="G27" s="170">
        <v>1</v>
      </c>
      <c r="H27" s="38">
        <v>0</v>
      </c>
      <c r="I27" s="169">
        <f t="shared" si="0"/>
        <v>3.9189162994791895E-10</v>
      </c>
      <c r="J27" s="38">
        <f t="shared" si="1"/>
        <v>0</v>
      </c>
      <c r="K27" s="169">
        <v>0</v>
      </c>
      <c r="L27" s="38">
        <f t="shared" si="2"/>
        <v>0</v>
      </c>
      <c r="M27" s="169" t="s">
        <v>27</v>
      </c>
      <c r="N27" s="38">
        <v>0</v>
      </c>
      <c r="O27" s="203">
        <f t="shared" si="3"/>
        <v>0</v>
      </c>
      <c r="P27" s="135">
        <f t="shared" si="4"/>
        <v>3.9189162994791895E-10</v>
      </c>
    </row>
    <row r="28" spans="2:20" x14ac:dyDescent="0.2">
      <c r="B28" s="400"/>
      <c r="C28" s="192">
        <v>27</v>
      </c>
      <c r="D28" s="33">
        <v>216.12699469761546</v>
      </c>
      <c r="E28" s="172" t="s">
        <v>178</v>
      </c>
      <c r="F28" s="38">
        <v>41.319600000000001</v>
      </c>
      <c r="G28" s="170">
        <v>0</v>
      </c>
      <c r="H28" s="38">
        <v>0</v>
      </c>
      <c r="I28" s="169">
        <f t="shared" si="0"/>
        <v>0</v>
      </c>
      <c r="J28" s="38">
        <f t="shared" si="1"/>
        <v>0</v>
      </c>
      <c r="K28" s="169">
        <v>0</v>
      </c>
      <c r="L28" s="38">
        <f t="shared" si="2"/>
        <v>0</v>
      </c>
      <c r="M28" s="169">
        <v>58.138399999999997</v>
      </c>
      <c r="N28" s="38">
        <v>0</v>
      </c>
      <c r="O28" s="203">
        <f t="shared" si="3"/>
        <v>0</v>
      </c>
      <c r="P28" s="135">
        <f t="shared" si="4"/>
        <v>0</v>
      </c>
      <c r="S28" s="89"/>
      <c r="T28" s="89"/>
    </row>
    <row r="29" spans="2:20" x14ac:dyDescent="0.2">
      <c r="B29" s="400"/>
      <c r="C29" s="192">
        <v>28</v>
      </c>
      <c r="D29" s="33">
        <v>192.13836772122377</v>
      </c>
      <c r="E29" s="172" t="s">
        <v>179</v>
      </c>
      <c r="F29" s="38">
        <v>125.03</v>
      </c>
      <c r="G29" s="170">
        <v>0</v>
      </c>
      <c r="H29" s="38">
        <v>0</v>
      </c>
      <c r="I29" s="169">
        <f t="shared" si="0"/>
        <v>0</v>
      </c>
      <c r="J29" s="38">
        <f t="shared" si="1"/>
        <v>0</v>
      </c>
      <c r="K29" s="169">
        <v>0</v>
      </c>
      <c r="L29" s="38">
        <f t="shared" si="2"/>
        <v>0</v>
      </c>
      <c r="M29" s="169" t="s">
        <v>27</v>
      </c>
      <c r="N29" s="38">
        <v>0</v>
      </c>
      <c r="O29" s="203">
        <f t="shared" si="3"/>
        <v>0</v>
      </c>
      <c r="P29" s="135">
        <f t="shared" si="4"/>
        <v>0</v>
      </c>
      <c r="S29" s="167"/>
      <c r="T29" s="89"/>
    </row>
    <row r="30" spans="2:20" x14ac:dyDescent="0.2">
      <c r="B30" s="400"/>
      <c r="C30" s="192">
        <v>29</v>
      </c>
      <c r="D30" s="33">
        <v>199.05021871007034</v>
      </c>
      <c r="E30" s="172" t="s">
        <v>180</v>
      </c>
      <c r="F30" s="38">
        <v>55.500100000000003</v>
      </c>
      <c r="G30" s="170">
        <v>0</v>
      </c>
      <c r="H30" s="38">
        <v>0</v>
      </c>
      <c r="I30" s="169">
        <f t="shared" si="0"/>
        <v>0</v>
      </c>
      <c r="J30" s="38">
        <f t="shared" si="1"/>
        <v>0</v>
      </c>
      <c r="K30" s="169">
        <v>1</v>
      </c>
      <c r="L30" s="38">
        <f t="shared" si="2"/>
        <v>5.0238578308550641E-3</v>
      </c>
      <c r="M30" s="169" t="s">
        <v>27</v>
      </c>
      <c r="N30" s="38">
        <v>0</v>
      </c>
      <c r="O30" s="203">
        <f t="shared" si="3"/>
        <v>0</v>
      </c>
      <c r="P30" s="135">
        <f t="shared" si="4"/>
        <v>4.5469393642097088E-10</v>
      </c>
      <c r="S30" s="167"/>
      <c r="T30" s="42"/>
    </row>
    <row r="31" spans="2:20" x14ac:dyDescent="0.2">
      <c r="B31" s="400"/>
      <c r="C31" s="192">
        <v>30</v>
      </c>
      <c r="D31" s="33">
        <v>201.18482342856026</v>
      </c>
      <c r="E31" s="172" t="s">
        <v>181</v>
      </c>
      <c r="F31" s="38">
        <v>182.89</v>
      </c>
      <c r="G31" s="170">
        <v>0</v>
      </c>
      <c r="H31" s="38">
        <v>0</v>
      </c>
      <c r="I31" s="169">
        <f t="shared" si="0"/>
        <v>0</v>
      </c>
      <c r="J31" s="38">
        <f t="shared" si="1"/>
        <v>0</v>
      </c>
      <c r="K31" s="169">
        <v>0</v>
      </c>
      <c r="L31" s="38">
        <f t="shared" si="2"/>
        <v>0</v>
      </c>
      <c r="M31" s="169" t="s">
        <v>27</v>
      </c>
      <c r="N31" s="38">
        <v>0</v>
      </c>
      <c r="O31" s="203">
        <f t="shared" si="3"/>
        <v>0</v>
      </c>
      <c r="P31" s="135">
        <f t="shared" si="4"/>
        <v>0</v>
      </c>
      <c r="S31" s="166"/>
      <c r="T31" s="42"/>
    </row>
    <row r="32" spans="2:20" x14ac:dyDescent="0.2">
      <c r="B32" s="400"/>
      <c r="C32" s="192">
        <v>31</v>
      </c>
      <c r="D32" s="33">
        <v>242.51898042695819</v>
      </c>
      <c r="E32" s="172" t="s">
        <v>182</v>
      </c>
      <c r="F32" s="38">
        <v>100.90900000000001</v>
      </c>
      <c r="G32" s="170">
        <v>0</v>
      </c>
      <c r="H32" s="38">
        <v>0</v>
      </c>
      <c r="I32" s="169">
        <f t="shared" si="0"/>
        <v>0</v>
      </c>
      <c r="J32" s="38">
        <f t="shared" si="1"/>
        <v>0</v>
      </c>
      <c r="K32" s="169">
        <v>0</v>
      </c>
      <c r="L32" s="38">
        <f t="shared" si="2"/>
        <v>0</v>
      </c>
      <c r="M32" s="169" t="s">
        <v>27</v>
      </c>
      <c r="N32" s="38">
        <v>0</v>
      </c>
      <c r="O32" s="203">
        <f t="shared" si="3"/>
        <v>0</v>
      </c>
      <c r="P32" s="135">
        <f t="shared" si="4"/>
        <v>0</v>
      </c>
      <c r="S32" s="166"/>
      <c r="T32" s="42"/>
    </row>
    <row r="33" spans="2:20" x14ac:dyDescent="0.2">
      <c r="B33" s="400"/>
      <c r="C33" s="192">
        <v>32</v>
      </c>
      <c r="D33" s="33">
        <v>127.66403486501872</v>
      </c>
      <c r="E33" s="172" t="s">
        <v>183</v>
      </c>
      <c r="F33" s="38">
        <v>144.245</v>
      </c>
      <c r="G33" s="170">
        <v>0</v>
      </c>
      <c r="H33" s="38">
        <v>0</v>
      </c>
      <c r="I33" s="169">
        <f t="shared" si="0"/>
        <v>0</v>
      </c>
      <c r="J33" s="38">
        <f t="shared" si="1"/>
        <v>0</v>
      </c>
      <c r="K33" s="169">
        <v>0</v>
      </c>
      <c r="L33" s="38">
        <f t="shared" si="2"/>
        <v>0</v>
      </c>
      <c r="M33" s="169" t="s">
        <v>27</v>
      </c>
      <c r="N33" s="38">
        <v>0</v>
      </c>
      <c r="O33" s="203">
        <f t="shared" si="3"/>
        <v>0</v>
      </c>
      <c r="P33" s="135">
        <f t="shared" si="4"/>
        <v>0</v>
      </c>
      <c r="S33" s="166"/>
      <c r="T33" s="42"/>
    </row>
    <row r="34" spans="2:20" x14ac:dyDescent="0.2">
      <c r="B34" s="400"/>
      <c r="C34" s="192">
        <v>33</v>
      </c>
      <c r="D34" s="33">
        <v>198.57696222796386</v>
      </c>
      <c r="E34" s="172" t="s">
        <v>184</v>
      </c>
      <c r="F34" s="38">
        <v>94.795000000000002</v>
      </c>
      <c r="G34" s="170">
        <v>2</v>
      </c>
      <c r="H34" s="38">
        <v>0</v>
      </c>
      <c r="I34" s="169">
        <f t="shared" si="0"/>
        <v>9.1155516204177049E-10</v>
      </c>
      <c r="J34" s="38">
        <f t="shared" si="1"/>
        <v>0</v>
      </c>
      <c r="K34" s="169">
        <v>0</v>
      </c>
      <c r="L34" s="38">
        <f t="shared" si="2"/>
        <v>0</v>
      </c>
      <c r="M34" s="169" t="s">
        <v>27</v>
      </c>
      <c r="N34" s="38">
        <v>0</v>
      </c>
      <c r="O34" s="203">
        <f t="shared" si="3"/>
        <v>0</v>
      </c>
      <c r="P34" s="135">
        <f t="shared" si="4"/>
        <v>9.1155516204177049E-10</v>
      </c>
      <c r="S34" s="166"/>
      <c r="T34" s="42"/>
    </row>
    <row r="35" spans="2:20" x14ac:dyDescent="0.2">
      <c r="B35" s="400"/>
      <c r="C35" s="192">
        <v>34</v>
      </c>
      <c r="D35" s="33">
        <v>197.41840454964378</v>
      </c>
      <c r="E35" s="172" t="s">
        <v>185</v>
      </c>
      <c r="F35" s="38">
        <v>133.95599999999999</v>
      </c>
      <c r="G35" s="170">
        <v>1</v>
      </c>
      <c r="H35" s="38">
        <v>0</v>
      </c>
      <c r="I35" s="169">
        <f t="shared" si="0"/>
        <v>4.5845232969643298E-10</v>
      </c>
      <c r="J35" s="38">
        <f t="shared" si="1"/>
        <v>0</v>
      </c>
      <c r="K35" s="169">
        <v>0</v>
      </c>
      <c r="L35" s="38">
        <f t="shared" si="2"/>
        <v>0</v>
      </c>
      <c r="M35" s="169" t="s">
        <v>27</v>
      </c>
      <c r="N35" s="38">
        <v>0</v>
      </c>
      <c r="O35" s="203">
        <f t="shared" si="3"/>
        <v>0</v>
      </c>
      <c r="P35" s="135">
        <f t="shared" si="4"/>
        <v>4.5845232969643298E-10</v>
      </c>
      <c r="S35" s="166"/>
      <c r="T35" s="42"/>
    </row>
    <row r="36" spans="2:20" x14ac:dyDescent="0.2">
      <c r="B36" s="400"/>
      <c r="C36" s="192">
        <v>35</v>
      </c>
      <c r="D36" s="33">
        <v>206.15202135888342</v>
      </c>
      <c r="E36" s="172" t="s">
        <v>186</v>
      </c>
      <c r="F36" s="38">
        <v>131.35599999999999</v>
      </c>
      <c r="G36" s="170">
        <v>2</v>
      </c>
      <c r="H36" s="38">
        <v>0</v>
      </c>
      <c r="I36" s="169">
        <f t="shared" si="0"/>
        <v>8.7806005387816659E-10</v>
      </c>
      <c r="J36" s="38">
        <f t="shared" si="1"/>
        <v>0</v>
      </c>
      <c r="K36" s="169">
        <v>0</v>
      </c>
      <c r="L36" s="38">
        <f t="shared" si="2"/>
        <v>0</v>
      </c>
      <c r="M36" s="169" t="s">
        <v>27</v>
      </c>
      <c r="N36" s="38">
        <v>0</v>
      </c>
      <c r="O36" s="203">
        <f t="shared" si="3"/>
        <v>0</v>
      </c>
      <c r="P36" s="135">
        <f t="shared" si="4"/>
        <v>8.7806005387816659E-10</v>
      </c>
      <c r="S36" s="166"/>
      <c r="T36" s="42"/>
    </row>
    <row r="37" spans="2:20" x14ac:dyDescent="0.2">
      <c r="B37" s="400"/>
      <c r="C37" s="192">
        <v>36</v>
      </c>
      <c r="D37" s="33">
        <v>475.33608189277567</v>
      </c>
      <c r="E37" s="172" t="s">
        <v>187</v>
      </c>
      <c r="F37" s="38">
        <v>77.042599999999993</v>
      </c>
      <c r="G37" s="170">
        <v>1</v>
      </c>
      <c r="H37" s="38">
        <v>0</v>
      </c>
      <c r="I37" s="169">
        <f t="shared" si="0"/>
        <v>1.9040617983457281E-10</v>
      </c>
      <c r="J37" s="38">
        <f t="shared" si="1"/>
        <v>0</v>
      </c>
      <c r="K37" s="169">
        <v>0</v>
      </c>
      <c r="L37" s="38">
        <f t="shared" si="2"/>
        <v>0</v>
      </c>
      <c r="M37" s="169">
        <v>164.011</v>
      </c>
      <c r="N37" s="38">
        <v>0</v>
      </c>
      <c r="O37" s="203">
        <f t="shared" si="3"/>
        <v>0</v>
      </c>
      <c r="P37" s="135">
        <f t="shared" si="4"/>
        <v>1.9040617983457281E-10</v>
      </c>
      <c r="S37" s="166"/>
      <c r="T37" s="42"/>
    </row>
    <row r="38" spans="2:20" x14ac:dyDescent="0.2">
      <c r="B38" s="400"/>
      <c r="C38" s="192">
        <v>37</v>
      </c>
      <c r="D38" s="33">
        <v>208.90103050152152</v>
      </c>
      <c r="E38" s="172" t="s">
        <v>188</v>
      </c>
      <c r="F38" s="38">
        <v>110.07599999999999</v>
      </c>
      <c r="G38" s="170">
        <v>1</v>
      </c>
      <c r="H38" s="38">
        <v>0</v>
      </c>
      <c r="I38" s="169">
        <f t="shared" si="0"/>
        <v>4.3325266167166113E-10</v>
      </c>
      <c r="J38" s="38">
        <f t="shared" si="1"/>
        <v>0</v>
      </c>
      <c r="K38" s="169">
        <v>0</v>
      </c>
      <c r="L38" s="38">
        <f t="shared" si="2"/>
        <v>0</v>
      </c>
      <c r="M38" s="169" t="s">
        <v>27</v>
      </c>
      <c r="N38" s="38">
        <v>0</v>
      </c>
      <c r="O38" s="203">
        <f t="shared" si="3"/>
        <v>0</v>
      </c>
      <c r="P38" s="135">
        <f t="shared" si="4"/>
        <v>4.3325266167166113E-10</v>
      </c>
      <c r="S38" s="166"/>
      <c r="T38" s="42"/>
    </row>
    <row r="39" spans="2:20" x14ac:dyDescent="0.2">
      <c r="B39" s="400"/>
      <c r="C39" s="192">
        <v>38</v>
      </c>
      <c r="D39" s="33">
        <v>212.39172811622012</v>
      </c>
      <c r="E39" s="172" t="s">
        <v>189</v>
      </c>
      <c r="F39" s="38">
        <v>159.833</v>
      </c>
      <c r="G39" s="170">
        <v>0</v>
      </c>
      <c r="H39" s="38">
        <v>0</v>
      </c>
      <c r="I39" s="169">
        <f t="shared" si="0"/>
        <v>0</v>
      </c>
      <c r="J39" s="38">
        <f t="shared" si="1"/>
        <v>0</v>
      </c>
      <c r="K39" s="169">
        <v>0</v>
      </c>
      <c r="L39" s="38">
        <f t="shared" si="2"/>
        <v>0</v>
      </c>
      <c r="M39" s="169" t="s">
        <v>27</v>
      </c>
      <c r="N39" s="38">
        <v>0</v>
      </c>
      <c r="O39" s="203">
        <f t="shared" si="3"/>
        <v>0</v>
      </c>
      <c r="P39" s="135">
        <f t="shared" si="4"/>
        <v>0</v>
      </c>
      <c r="S39" s="166"/>
      <c r="T39" s="42"/>
    </row>
    <row r="40" spans="2:20" x14ac:dyDescent="0.2">
      <c r="B40" s="400"/>
      <c r="C40" s="192">
        <v>39</v>
      </c>
      <c r="D40" s="33">
        <v>191.60913688321335</v>
      </c>
      <c r="E40" s="172" t="s">
        <v>190</v>
      </c>
      <c r="F40" s="38">
        <v>73.6999</v>
      </c>
      <c r="G40" s="170">
        <v>1</v>
      </c>
      <c r="H40" s="38">
        <v>0</v>
      </c>
      <c r="I40" s="169">
        <f t="shared" si="0"/>
        <v>4.7235183542370138E-10</v>
      </c>
      <c r="J40" s="38">
        <f t="shared" si="1"/>
        <v>0</v>
      </c>
      <c r="K40" s="169">
        <v>1</v>
      </c>
      <c r="L40" s="38">
        <f t="shared" si="2"/>
        <v>5.2189578026725549E-3</v>
      </c>
      <c r="M40" s="169" t="s">
        <v>27</v>
      </c>
      <c r="N40" s="38">
        <v>0</v>
      </c>
      <c r="O40" s="203">
        <f t="shared" si="3"/>
        <v>0</v>
      </c>
      <c r="P40" s="135">
        <f t="shared" si="4"/>
        <v>9.4470367084740277E-10</v>
      </c>
      <c r="S40" s="166"/>
      <c r="T40" s="42"/>
    </row>
    <row r="41" spans="2:20" x14ac:dyDescent="0.2">
      <c r="B41" s="400"/>
      <c r="C41" s="192">
        <v>40</v>
      </c>
      <c r="D41" s="33">
        <v>201.13171382618481</v>
      </c>
      <c r="E41" s="172" t="s">
        <v>191</v>
      </c>
      <c r="F41" s="38">
        <v>149.65899999999999</v>
      </c>
      <c r="G41" s="170">
        <v>2</v>
      </c>
      <c r="H41" s="38">
        <v>0</v>
      </c>
      <c r="I41" s="169">
        <f t="shared" si="0"/>
        <v>8.9997669456495438E-10</v>
      </c>
      <c r="J41" s="38">
        <f t="shared" si="1"/>
        <v>0</v>
      </c>
      <c r="K41" s="169">
        <v>0</v>
      </c>
      <c r="L41" s="38">
        <f t="shared" si="2"/>
        <v>0</v>
      </c>
      <c r="M41" s="169" t="s">
        <v>27</v>
      </c>
      <c r="N41" s="38">
        <v>0</v>
      </c>
      <c r="O41" s="203">
        <f t="shared" si="3"/>
        <v>0</v>
      </c>
      <c r="P41" s="135">
        <f t="shared" si="4"/>
        <v>8.9997669456495438E-10</v>
      </c>
      <c r="S41" s="166"/>
      <c r="T41" s="42"/>
    </row>
    <row r="42" spans="2:20" x14ac:dyDescent="0.2">
      <c r="B42" s="400"/>
      <c r="C42" s="192">
        <v>41</v>
      </c>
      <c r="D42" s="33">
        <v>376.96915839891665</v>
      </c>
      <c r="E42" s="172" t="s">
        <v>192</v>
      </c>
      <c r="F42" s="38">
        <v>78.076599999999999</v>
      </c>
      <c r="G42" s="170">
        <v>4</v>
      </c>
      <c r="H42" s="38">
        <v>0</v>
      </c>
      <c r="I42" s="169">
        <f t="shared" si="0"/>
        <v>9.6036426826155088E-10</v>
      </c>
      <c r="J42" s="38">
        <f t="shared" si="1"/>
        <v>0</v>
      </c>
      <c r="K42" s="169">
        <v>0</v>
      </c>
      <c r="L42" s="38">
        <f t="shared" si="2"/>
        <v>0</v>
      </c>
      <c r="M42" s="169" t="s">
        <v>27</v>
      </c>
      <c r="N42" s="38">
        <v>0</v>
      </c>
      <c r="O42" s="203">
        <f t="shared" si="3"/>
        <v>0</v>
      </c>
      <c r="P42" s="135">
        <f t="shared" si="4"/>
        <v>9.6036426826155088E-10</v>
      </c>
      <c r="S42" s="166"/>
      <c r="T42" s="42"/>
    </row>
    <row r="43" spans="2:20" x14ac:dyDescent="0.2">
      <c r="B43" s="400"/>
      <c r="C43" s="192">
        <v>42</v>
      </c>
      <c r="D43" s="33">
        <v>176.94229265769656</v>
      </c>
      <c r="E43" s="172" t="s">
        <v>193</v>
      </c>
      <c r="F43" s="38">
        <v>75.207899999999995</v>
      </c>
      <c r="G43" s="170">
        <v>0</v>
      </c>
      <c r="H43" s="38">
        <v>0</v>
      </c>
      <c r="I43" s="169">
        <f t="shared" si="0"/>
        <v>0</v>
      </c>
      <c r="J43" s="38">
        <f t="shared" si="1"/>
        <v>0</v>
      </c>
      <c r="K43" s="169">
        <v>0</v>
      </c>
      <c r="L43" s="38">
        <f t="shared" si="2"/>
        <v>0</v>
      </c>
      <c r="M43" s="169" t="s">
        <v>27</v>
      </c>
      <c r="N43" s="38">
        <v>0</v>
      </c>
      <c r="O43" s="203">
        <f t="shared" si="3"/>
        <v>0</v>
      </c>
      <c r="P43" s="135">
        <f t="shared" si="4"/>
        <v>0</v>
      </c>
      <c r="S43" s="166"/>
      <c r="T43" s="42"/>
    </row>
    <row r="44" spans="2:20" x14ac:dyDescent="0.2">
      <c r="B44" s="400"/>
      <c r="C44" s="192">
        <v>43</v>
      </c>
      <c r="D44" s="33">
        <v>190.78792596355757</v>
      </c>
      <c r="E44" s="172" t="s">
        <v>194</v>
      </c>
      <c r="F44" s="38">
        <v>120.03100000000001</v>
      </c>
      <c r="G44" s="170">
        <v>1</v>
      </c>
      <c r="H44" s="38">
        <v>0</v>
      </c>
      <c r="I44" s="169">
        <f t="shared" si="0"/>
        <v>4.7438498549444271E-10</v>
      </c>
      <c r="J44" s="38">
        <f t="shared" si="1"/>
        <v>0</v>
      </c>
      <c r="K44" s="169">
        <v>0</v>
      </c>
      <c r="L44" s="38">
        <f t="shared" si="2"/>
        <v>0</v>
      </c>
      <c r="M44" s="169" t="s">
        <v>27</v>
      </c>
      <c r="N44" s="38">
        <v>0</v>
      </c>
      <c r="O44" s="203">
        <f t="shared" si="3"/>
        <v>0</v>
      </c>
      <c r="P44" s="135">
        <f t="shared" si="4"/>
        <v>4.7438498549444271E-10</v>
      </c>
      <c r="R44" s="371"/>
      <c r="S44" s="166"/>
      <c r="T44" s="42"/>
    </row>
    <row r="45" spans="2:20" x14ac:dyDescent="0.2">
      <c r="B45" s="400"/>
      <c r="C45" s="192">
        <v>44</v>
      </c>
      <c r="D45" s="33">
        <v>194.26060317394553</v>
      </c>
      <c r="E45" s="172" t="s">
        <v>195</v>
      </c>
      <c r="F45" s="38">
        <v>126.468</v>
      </c>
      <c r="G45" s="170">
        <v>0</v>
      </c>
      <c r="H45" s="38">
        <v>0</v>
      </c>
      <c r="I45" s="169">
        <f t="shared" si="0"/>
        <v>0</v>
      </c>
      <c r="J45" s="38">
        <f t="shared" si="1"/>
        <v>0</v>
      </c>
      <c r="K45" s="169">
        <v>0</v>
      </c>
      <c r="L45" s="38">
        <f t="shared" si="2"/>
        <v>0</v>
      </c>
      <c r="M45" s="169" t="s">
        <v>27</v>
      </c>
      <c r="N45" s="38">
        <v>0</v>
      </c>
      <c r="O45" s="203">
        <f t="shared" si="3"/>
        <v>0</v>
      </c>
      <c r="P45" s="135">
        <f t="shared" si="4"/>
        <v>0</v>
      </c>
      <c r="S45" s="166"/>
      <c r="T45" s="42"/>
    </row>
    <row r="46" spans="2:20" x14ac:dyDescent="0.2">
      <c r="B46" s="400"/>
      <c r="C46" s="192">
        <v>45</v>
      </c>
      <c r="D46" s="33">
        <v>200.05276298847809</v>
      </c>
      <c r="E46" s="172" t="s">
        <v>196</v>
      </c>
      <c r="F46" s="38">
        <v>98.061800000000005</v>
      </c>
      <c r="G46" s="170">
        <v>2</v>
      </c>
      <c r="H46" s="38">
        <v>0</v>
      </c>
      <c r="I46" s="169">
        <f t="shared" si="0"/>
        <v>9.0483056708344245E-10</v>
      </c>
      <c r="J46" s="38">
        <f t="shared" si="1"/>
        <v>0</v>
      </c>
      <c r="K46" s="169">
        <v>0</v>
      </c>
      <c r="L46" s="38">
        <f t="shared" si="2"/>
        <v>0</v>
      </c>
      <c r="M46" s="169" t="s">
        <v>27</v>
      </c>
      <c r="N46" s="38">
        <v>0</v>
      </c>
      <c r="O46" s="203">
        <f t="shared" si="3"/>
        <v>0</v>
      </c>
      <c r="P46" s="135">
        <f t="shared" si="4"/>
        <v>9.0483056708344245E-10</v>
      </c>
      <c r="S46" s="166"/>
      <c r="T46" s="42"/>
    </row>
    <row r="47" spans="2:20" x14ac:dyDescent="0.2">
      <c r="B47" s="400"/>
      <c r="C47" s="192">
        <v>46</v>
      </c>
      <c r="D47" s="33">
        <v>199.17091708571954</v>
      </c>
      <c r="E47" s="172" t="s">
        <v>197</v>
      </c>
      <c r="F47" s="38">
        <v>111.5</v>
      </c>
      <c r="G47" s="170">
        <v>2</v>
      </c>
      <c r="H47" s="38">
        <v>1</v>
      </c>
      <c r="I47" s="169">
        <f t="shared" si="0"/>
        <v>9.0883678013878433E-10</v>
      </c>
      <c r="J47" s="38">
        <f t="shared" si="1"/>
        <v>4.5441839006939216E-10</v>
      </c>
      <c r="K47" s="169">
        <v>0</v>
      </c>
      <c r="L47" s="38">
        <f t="shared" si="2"/>
        <v>0</v>
      </c>
      <c r="M47" s="169" t="s">
        <v>27</v>
      </c>
      <c r="N47" s="38">
        <v>0</v>
      </c>
      <c r="O47" s="203">
        <f t="shared" si="3"/>
        <v>0</v>
      </c>
      <c r="P47" s="135">
        <f t="shared" si="4"/>
        <v>1.3632551702081764E-9</v>
      </c>
      <c r="S47" s="166"/>
      <c r="T47" s="42"/>
    </row>
    <row r="48" spans="2:20" x14ac:dyDescent="0.2">
      <c r="B48" s="400"/>
      <c r="C48" s="192">
        <v>47</v>
      </c>
      <c r="D48" s="33">
        <v>194.5152427802638</v>
      </c>
      <c r="E48" s="172" t="s">
        <v>198</v>
      </c>
      <c r="F48" s="38">
        <v>127.85299999999999</v>
      </c>
      <c r="G48" s="170">
        <v>0</v>
      </c>
      <c r="H48" s="38">
        <v>0</v>
      </c>
      <c r="I48" s="169">
        <f t="shared" si="0"/>
        <v>0</v>
      </c>
      <c r="J48" s="38">
        <f t="shared" si="1"/>
        <v>0</v>
      </c>
      <c r="K48" s="169">
        <v>0</v>
      </c>
      <c r="L48" s="38">
        <f t="shared" si="2"/>
        <v>0</v>
      </c>
      <c r="M48" s="169" t="s">
        <v>27</v>
      </c>
      <c r="N48" s="38">
        <v>0</v>
      </c>
      <c r="O48" s="203">
        <f t="shared" si="3"/>
        <v>0</v>
      </c>
      <c r="P48" s="135">
        <f t="shared" si="4"/>
        <v>0</v>
      </c>
      <c r="S48" s="89"/>
      <c r="T48" s="42"/>
    </row>
    <row r="49" spans="2:16" x14ac:dyDescent="0.2">
      <c r="B49" s="401"/>
      <c r="C49" s="193">
        <v>48</v>
      </c>
      <c r="D49" s="194">
        <v>184.64646878020704</v>
      </c>
      <c r="E49" s="179" t="s">
        <v>199</v>
      </c>
      <c r="F49" s="180">
        <v>122.04600000000001</v>
      </c>
      <c r="G49" s="173">
        <v>1</v>
      </c>
      <c r="H49" s="180">
        <v>0</v>
      </c>
      <c r="I49" s="174">
        <f t="shared" si="0"/>
        <v>4.9016332718754305E-10</v>
      </c>
      <c r="J49" s="180">
        <f t="shared" si="1"/>
        <v>0</v>
      </c>
      <c r="K49" s="174">
        <v>0</v>
      </c>
      <c r="L49" s="180">
        <f t="shared" si="2"/>
        <v>0</v>
      </c>
      <c r="M49" s="174" t="s">
        <v>27</v>
      </c>
      <c r="N49" s="180">
        <v>0</v>
      </c>
      <c r="O49" s="204">
        <f t="shared" si="3"/>
        <v>0</v>
      </c>
      <c r="P49" s="135">
        <f t="shared" si="4"/>
        <v>4.9016332718754305E-10</v>
      </c>
    </row>
    <row r="50" spans="2:16" x14ac:dyDescent="0.2">
      <c r="B50" s="407" t="s">
        <v>5</v>
      </c>
      <c r="C50" s="195">
        <v>1</v>
      </c>
      <c r="D50" s="33">
        <v>311.61216034560869</v>
      </c>
      <c r="E50" s="172" t="s">
        <v>200</v>
      </c>
      <c r="F50" s="38">
        <v>94.957499999999996</v>
      </c>
      <c r="G50" s="170">
        <v>4</v>
      </c>
      <c r="H50" s="38">
        <v>0</v>
      </c>
      <c r="I50" s="169">
        <f t="shared" si="0"/>
        <v>1.16178941656649E-9</v>
      </c>
      <c r="J50" s="38">
        <f>H50/D50/10537556</f>
        <v>0</v>
      </c>
      <c r="K50" s="169">
        <v>0</v>
      </c>
      <c r="L50" s="38">
        <f t="shared" si="2"/>
        <v>0</v>
      </c>
      <c r="M50" s="169" t="s">
        <v>27</v>
      </c>
      <c r="N50" s="38">
        <v>0</v>
      </c>
      <c r="O50" s="203">
        <f t="shared" si="3"/>
        <v>0</v>
      </c>
      <c r="P50" s="207">
        <f>(N50+K50+H50+G50)/D50/10537556</f>
        <v>1.2181638252109245E-9</v>
      </c>
    </row>
    <row r="51" spans="2:16" x14ac:dyDescent="0.2">
      <c r="B51" s="407"/>
      <c r="C51" s="195">
        <v>2</v>
      </c>
      <c r="D51" s="33">
        <v>331.08085591851903</v>
      </c>
      <c r="E51" s="172" t="s">
        <v>201</v>
      </c>
      <c r="F51" s="38">
        <v>63.3643</v>
      </c>
      <c r="G51" s="170">
        <v>3</v>
      </c>
      <c r="H51" s="38">
        <v>0</v>
      </c>
      <c r="I51" s="169">
        <f t="shared" si="0"/>
        <v>8.2010414561400712E-10</v>
      </c>
      <c r="J51" s="38">
        <f t="shared" ref="J51:J94" si="5">H51/D51/10537556</f>
        <v>0</v>
      </c>
      <c r="K51" s="169">
        <v>0</v>
      </c>
      <c r="L51" s="38">
        <f t="shared" si="2"/>
        <v>0</v>
      </c>
      <c r="M51" s="169">
        <v>22.242999999999999</v>
      </c>
      <c r="N51" s="38">
        <v>0</v>
      </c>
      <c r="O51" s="203">
        <f t="shared" si="3"/>
        <v>0</v>
      </c>
      <c r="P51" s="135">
        <f t="shared" ref="P51:P94" si="6">(N51+K51+H51+G51)/D51/10537556</f>
        <v>8.5989869493299959E-10</v>
      </c>
    </row>
    <row r="52" spans="2:16" x14ac:dyDescent="0.2">
      <c r="B52" s="407"/>
      <c r="C52" s="195">
        <v>3</v>
      </c>
      <c r="D52" s="33">
        <v>119.96360387631431</v>
      </c>
      <c r="E52" s="172" t="s">
        <v>202</v>
      </c>
      <c r="F52" s="38">
        <v>134.232</v>
      </c>
      <c r="G52" s="170">
        <v>1</v>
      </c>
      <c r="H52" s="38">
        <v>0</v>
      </c>
      <c r="I52" s="169">
        <f t="shared" si="0"/>
        <v>7.5445322219605988E-10</v>
      </c>
      <c r="J52" s="38">
        <f t="shared" si="5"/>
        <v>0</v>
      </c>
      <c r="K52" s="169">
        <v>0</v>
      </c>
      <c r="L52" s="38">
        <f t="shared" si="2"/>
        <v>0</v>
      </c>
      <c r="M52" s="169" t="s">
        <v>27</v>
      </c>
      <c r="N52" s="38">
        <v>0</v>
      </c>
      <c r="O52" s="203">
        <f t="shared" si="3"/>
        <v>0</v>
      </c>
      <c r="P52" s="135">
        <f t="shared" si="6"/>
        <v>7.9106214085611092E-10</v>
      </c>
    </row>
    <row r="53" spans="2:16" x14ac:dyDescent="0.2">
      <c r="B53" s="407"/>
      <c r="C53" s="195">
        <v>4</v>
      </c>
      <c r="D53" s="33">
        <v>342.54649669395417</v>
      </c>
      <c r="E53" s="172" t="s">
        <v>203</v>
      </c>
      <c r="F53" s="38">
        <v>39.8065</v>
      </c>
      <c r="G53" s="170">
        <v>5</v>
      </c>
      <c r="H53" s="38">
        <v>0</v>
      </c>
      <c r="I53" s="169">
        <f t="shared" si="0"/>
        <v>1.3210896675962777E-9</v>
      </c>
      <c r="J53" s="38">
        <f t="shared" si="5"/>
        <v>0</v>
      </c>
      <c r="K53" s="169">
        <v>0</v>
      </c>
      <c r="L53" s="38">
        <f t="shared" si="2"/>
        <v>0</v>
      </c>
      <c r="M53" s="169" t="s">
        <v>27</v>
      </c>
      <c r="N53" s="38">
        <v>0</v>
      </c>
      <c r="O53" s="203">
        <f t="shared" si="3"/>
        <v>0</v>
      </c>
      <c r="P53" s="135">
        <f t="shared" si="6"/>
        <v>1.3851939258336397E-9</v>
      </c>
    </row>
    <row r="54" spans="2:16" x14ac:dyDescent="0.2">
      <c r="B54" s="407"/>
      <c r="C54" s="195">
        <v>5</v>
      </c>
      <c r="D54" s="33">
        <v>177.92435374374071</v>
      </c>
      <c r="E54" s="172" t="s">
        <v>204</v>
      </c>
      <c r="F54" s="38">
        <v>112.81</v>
      </c>
      <c r="G54" s="170">
        <v>2</v>
      </c>
      <c r="H54" s="38">
        <v>0</v>
      </c>
      <c r="I54" s="169">
        <f t="shared" si="0"/>
        <v>1.0173641279157498E-9</v>
      </c>
      <c r="J54" s="38">
        <f t="shared" si="5"/>
        <v>0</v>
      </c>
      <c r="K54" s="169">
        <v>0</v>
      </c>
      <c r="L54" s="38">
        <f t="shared" si="2"/>
        <v>0</v>
      </c>
      <c r="M54" s="169" t="s">
        <v>27</v>
      </c>
      <c r="N54" s="38">
        <v>0</v>
      </c>
      <c r="O54" s="203">
        <f t="shared" si="3"/>
        <v>0</v>
      </c>
      <c r="P54" s="135">
        <f t="shared" si="6"/>
        <v>1.0667304762999611E-9</v>
      </c>
    </row>
    <row r="55" spans="2:16" x14ac:dyDescent="0.2">
      <c r="B55" s="407"/>
      <c r="C55" s="195">
        <v>6</v>
      </c>
      <c r="D55" s="33">
        <v>308.94652716538252</v>
      </c>
      <c r="E55" s="172" t="s">
        <v>205</v>
      </c>
      <c r="F55" s="38">
        <v>95.894599999999997</v>
      </c>
      <c r="G55" s="170">
        <v>4</v>
      </c>
      <c r="H55" s="38">
        <v>1</v>
      </c>
      <c r="I55" s="169">
        <f t="shared" si="0"/>
        <v>1.1718134956381976E-9</v>
      </c>
      <c r="J55" s="38">
        <f t="shared" si="5"/>
        <v>3.0716857761088E-10</v>
      </c>
      <c r="K55" s="169">
        <v>0</v>
      </c>
      <c r="L55" s="38">
        <f t="shared" si="2"/>
        <v>0</v>
      </c>
      <c r="M55" s="169">
        <v>10.2319</v>
      </c>
      <c r="N55" s="38">
        <v>0</v>
      </c>
      <c r="O55" s="203">
        <f t="shared" si="3"/>
        <v>0</v>
      </c>
      <c r="P55" s="135">
        <f t="shared" si="6"/>
        <v>1.5358428880544001E-9</v>
      </c>
    </row>
    <row r="56" spans="2:16" x14ac:dyDescent="0.2">
      <c r="B56" s="407"/>
      <c r="C56" s="195">
        <v>7</v>
      </c>
      <c r="D56" s="33">
        <v>337.06766250754367</v>
      </c>
      <c r="E56" s="172" t="s">
        <v>206</v>
      </c>
      <c r="F56" s="38">
        <v>102.389</v>
      </c>
      <c r="G56" s="170">
        <v>0</v>
      </c>
      <c r="H56" s="38">
        <v>0</v>
      </c>
      <c r="I56" s="169">
        <f t="shared" si="0"/>
        <v>0</v>
      </c>
      <c r="J56" s="38">
        <f t="shared" si="5"/>
        <v>0</v>
      </c>
      <c r="K56" s="169">
        <v>0</v>
      </c>
      <c r="L56" s="38">
        <f t="shared" si="2"/>
        <v>0</v>
      </c>
      <c r="M56" s="169">
        <v>19.0459</v>
      </c>
      <c r="N56" s="38">
        <v>0</v>
      </c>
      <c r="O56" s="203">
        <f t="shared" si="3"/>
        <v>0</v>
      </c>
      <c r="P56" s="135">
        <f t="shared" si="6"/>
        <v>0</v>
      </c>
    </row>
    <row r="57" spans="2:16" x14ac:dyDescent="0.2">
      <c r="B57" s="407"/>
      <c r="C57" s="195">
        <v>8</v>
      </c>
      <c r="D57" s="33">
        <v>318.87386543958854</v>
      </c>
      <c r="E57" s="172" t="s">
        <v>207</v>
      </c>
      <c r="F57" s="38">
        <v>72.766099999999994</v>
      </c>
      <c r="G57" s="170">
        <v>3</v>
      </c>
      <c r="H57" s="38">
        <v>0</v>
      </c>
      <c r="I57" s="169">
        <f t="shared" si="0"/>
        <v>8.5149901544267973E-10</v>
      </c>
      <c r="J57" s="38">
        <f t="shared" si="5"/>
        <v>0</v>
      </c>
      <c r="K57" s="169">
        <v>0</v>
      </c>
      <c r="L57" s="38">
        <f t="shared" si="2"/>
        <v>0</v>
      </c>
      <c r="M57" s="169" t="s">
        <v>27</v>
      </c>
      <c r="N57" s="38">
        <v>0</v>
      </c>
      <c r="O57" s="203">
        <f t="shared" si="3"/>
        <v>0</v>
      </c>
      <c r="P57" s="135">
        <f t="shared" si="6"/>
        <v>8.9281696237213679E-10</v>
      </c>
    </row>
    <row r="58" spans="2:16" x14ac:dyDescent="0.2">
      <c r="B58" s="407"/>
      <c r="C58" s="195">
        <v>9</v>
      </c>
      <c r="D58" s="33">
        <v>326.49820853434005</v>
      </c>
      <c r="E58" s="172" t="s">
        <v>208</v>
      </c>
      <c r="F58" s="38">
        <v>123.614</v>
      </c>
      <c r="G58" s="170">
        <v>3</v>
      </c>
      <c r="H58" s="38">
        <v>0</v>
      </c>
      <c r="I58" s="169">
        <f t="shared" si="0"/>
        <v>8.3161492276198355E-10</v>
      </c>
      <c r="J58" s="38">
        <f t="shared" si="5"/>
        <v>0</v>
      </c>
      <c r="K58" s="169">
        <v>1</v>
      </c>
      <c r="L58" s="38">
        <f t="shared" si="2"/>
        <v>3.0628039415255266E-3</v>
      </c>
      <c r="M58" s="169">
        <v>32.949599999999997</v>
      </c>
      <c r="N58" s="38">
        <v>1</v>
      </c>
      <c r="O58" s="203">
        <f t="shared" si="3"/>
        <v>3.0628039415255266E-3</v>
      </c>
      <c r="P58" s="135">
        <f t="shared" si="6"/>
        <v>1.4532800307421978E-9</v>
      </c>
    </row>
    <row r="59" spans="2:16" x14ac:dyDescent="0.2">
      <c r="B59" s="407"/>
      <c r="C59" s="195">
        <v>10</v>
      </c>
      <c r="D59" s="33">
        <v>172.95491665794316</v>
      </c>
      <c r="E59" s="172" t="s">
        <v>209</v>
      </c>
      <c r="F59" s="38">
        <v>72.227900000000005</v>
      </c>
      <c r="G59" s="170">
        <v>0</v>
      </c>
      <c r="H59" s="38">
        <v>0</v>
      </c>
      <c r="I59" s="169">
        <f t="shared" si="0"/>
        <v>0</v>
      </c>
      <c r="J59" s="38">
        <f t="shared" si="5"/>
        <v>0</v>
      </c>
      <c r="K59" s="169">
        <v>0</v>
      </c>
      <c r="L59" s="38">
        <f t="shared" si="2"/>
        <v>0</v>
      </c>
      <c r="M59" s="169" t="s">
        <v>27</v>
      </c>
      <c r="N59" s="38">
        <v>0</v>
      </c>
      <c r="O59" s="203">
        <f t="shared" si="3"/>
        <v>0</v>
      </c>
      <c r="P59" s="135">
        <f t="shared" si="6"/>
        <v>0</v>
      </c>
    </row>
    <row r="60" spans="2:16" x14ac:dyDescent="0.2">
      <c r="B60" s="407"/>
      <c r="C60" s="195">
        <v>11</v>
      </c>
      <c r="D60" s="33">
        <v>254.07170159653856</v>
      </c>
      <c r="E60" s="172" t="s">
        <v>210</v>
      </c>
      <c r="F60" s="38">
        <v>98.502600000000001</v>
      </c>
      <c r="G60" s="170">
        <v>5</v>
      </c>
      <c r="H60" s="38">
        <v>0</v>
      </c>
      <c r="I60" s="169">
        <f t="shared" si="0"/>
        <v>1.7811296362800076E-9</v>
      </c>
      <c r="J60" s="38">
        <f t="shared" si="5"/>
        <v>0</v>
      </c>
      <c r="K60" s="169">
        <v>0</v>
      </c>
      <c r="L60" s="38">
        <f t="shared" si="2"/>
        <v>0</v>
      </c>
      <c r="M60" s="169" t="s">
        <v>27</v>
      </c>
      <c r="N60" s="38">
        <v>0</v>
      </c>
      <c r="O60" s="203">
        <f t="shared" si="3"/>
        <v>0</v>
      </c>
      <c r="P60" s="135">
        <f t="shared" si="6"/>
        <v>1.8675567706062183E-9</v>
      </c>
    </row>
    <row r="61" spans="2:16" x14ac:dyDescent="0.2">
      <c r="B61" s="407"/>
      <c r="C61" s="195">
        <v>12</v>
      </c>
      <c r="D61" s="33">
        <v>334.13718475563729</v>
      </c>
      <c r="E61" s="172" t="s">
        <v>211</v>
      </c>
      <c r="F61" s="38">
        <v>28.446200000000001</v>
      </c>
      <c r="G61" s="170">
        <v>7</v>
      </c>
      <c r="H61" s="38">
        <v>2</v>
      </c>
      <c r="I61" s="169">
        <f t="shared" si="0"/>
        <v>1.8960729943854919E-9</v>
      </c>
      <c r="J61" s="38">
        <f t="shared" si="5"/>
        <v>5.6802217554214073E-10</v>
      </c>
      <c r="K61" s="169">
        <v>0</v>
      </c>
      <c r="L61" s="38">
        <f t="shared" si="2"/>
        <v>0</v>
      </c>
      <c r="M61" s="169" t="s">
        <v>27</v>
      </c>
      <c r="N61" s="38">
        <v>0</v>
      </c>
      <c r="O61" s="203">
        <f t="shared" si="3"/>
        <v>0</v>
      </c>
      <c r="P61" s="135">
        <f t="shared" si="6"/>
        <v>2.5560997899396332E-9</v>
      </c>
    </row>
    <row r="62" spans="2:16" x14ac:dyDescent="0.2">
      <c r="B62" s="407"/>
      <c r="C62" s="195">
        <v>13</v>
      </c>
      <c r="D62" s="33">
        <v>315.59302642844409</v>
      </c>
      <c r="E62" s="172" t="s">
        <v>212</v>
      </c>
      <c r="F62" s="38">
        <v>77.688299999999998</v>
      </c>
      <c r="G62" s="170">
        <v>4</v>
      </c>
      <c r="H62" s="38">
        <v>1</v>
      </c>
      <c r="I62" s="169">
        <f t="shared" si="0"/>
        <v>1.1471346945146539E-9</v>
      </c>
      <c r="J62" s="38">
        <f t="shared" si="5"/>
        <v>3.0069950017963556E-10</v>
      </c>
      <c r="K62" s="169">
        <v>0</v>
      </c>
      <c r="L62" s="38">
        <f t="shared" si="2"/>
        <v>0</v>
      </c>
      <c r="M62" s="169" t="s">
        <v>27</v>
      </c>
      <c r="N62" s="38">
        <v>0</v>
      </c>
      <c r="O62" s="203">
        <f t="shared" si="3"/>
        <v>0</v>
      </c>
      <c r="P62" s="135">
        <f t="shared" si="6"/>
        <v>1.5034975008981776E-9</v>
      </c>
    </row>
    <row r="63" spans="2:16" x14ac:dyDescent="0.2">
      <c r="B63" s="407"/>
      <c r="C63" s="195">
        <v>14</v>
      </c>
      <c r="D63" s="33">
        <v>203.50340107219222</v>
      </c>
      <c r="E63" s="172" t="s">
        <v>213</v>
      </c>
      <c r="F63" s="38">
        <v>154.46299999999999</v>
      </c>
      <c r="G63" s="170">
        <v>0</v>
      </c>
      <c r="H63" s="38">
        <v>0</v>
      </c>
      <c r="I63" s="169">
        <f t="shared" si="0"/>
        <v>0</v>
      </c>
      <c r="J63" s="38">
        <f t="shared" si="5"/>
        <v>0</v>
      </c>
      <c r="K63" s="169">
        <v>0</v>
      </c>
      <c r="L63" s="38">
        <f t="shared" si="2"/>
        <v>0</v>
      </c>
      <c r="M63" s="169" t="s">
        <v>27</v>
      </c>
      <c r="N63" s="38">
        <v>0</v>
      </c>
      <c r="O63" s="203">
        <f t="shared" si="3"/>
        <v>0</v>
      </c>
      <c r="P63" s="135">
        <f t="shared" si="6"/>
        <v>0</v>
      </c>
    </row>
    <row r="64" spans="2:16" x14ac:dyDescent="0.2">
      <c r="B64" s="407"/>
      <c r="C64" s="195">
        <v>16</v>
      </c>
      <c r="D64" s="33">
        <v>310.54007015482745</v>
      </c>
      <c r="E64" s="172" t="s">
        <v>214</v>
      </c>
      <c r="F64" s="38">
        <v>145.70099999999999</v>
      </c>
      <c r="G64" s="170">
        <v>5</v>
      </c>
      <c r="H64" s="38">
        <v>0</v>
      </c>
      <c r="I64" s="169">
        <f t="shared" si="0"/>
        <v>1.4572503871338181E-9</v>
      </c>
      <c r="J64" s="38">
        <f t="shared" si="5"/>
        <v>0</v>
      </c>
      <c r="K64" s="169">
        <v>0</v>
      </c>
      <c r="L64" s="38">
        <f t="shared" si="2"/>
        <v>0</v>
      </c>
      <c r="M64" s="172">
        <v>13.798400000000001</v>
      </c>
      <c r="N64" s="38">
        <v>1</v>
      </c>
      <c r="O64" s="203">
        <f t="shared" si="3"/>
        <v>3.2201963485788652E-3</v>
      </c>
      <c r="P64" s="135">
        <f t="shared" si="6"/>
        <v>1.8335540130437449E-9</v>
      </c>
    </row>
    <row r="65" spans="2:16" x14ac:dyDescent="0.2">
      <c r="B65" s="407"/>
      <c r="C65" s="195">
        <v>17</v>
      </c>
      <c r="D65" s="33">
        <v>325.93544014619187</v>
      </c>
      <c r="E65" s="172" t="s">
        <v>215</v>
      </c>
      <c r="F65" s="38">
        <v>71.764399999999995</v>
      </c>
      <c r="G65" s="170">
        <v>6</v>
      </c>
      <c r="H65" s="38">
        <v>2</v>
      </c>
      <c r="I65" s="169">
        <f t="shared" si="0"/>
        <v>1.6661016203112245E-9</v>
      </c>
      <c r="J65" s="38">
        <f t="shared" si="5"/>
        <v>5.8231572034416842E-10</v>
      </c>
      <c r="K65" s="169">
        <v>0</v>
      </c>
      <c r="L65" s="38">
        <f t="shared" si="2"/>
        <v>0</v>
      </c>
      <c r="M65" s="169" t="s">
        <v>27</v>
      </c>
      <c r="N65" s="38">
        <v>0</v>
      </c>
      <c r="O65" s="203">
        <f t="shared" si="3"/>
        <v>0</v>
      </c>
      <c r="P65" s="135">
        <f t="shared" si="6"/>
        <v>2.3292628813766737E-9</v>
      </c>
    </row>
    <row r="66" spans="2:16" x14ac:dyDescent="0.2">
      <c r="B66" s="407"/>
      <c r="C66" s="195">
        <v>18</v>
      </c>
      <c r="D66" s="33">
        <v>327.70603621835363</v>
      </c>
      <c r="E66" s="172" t="s">
        <v>216</v>
      </c>
      <c r="F66" s="38">
        <v>43.124299999999998</v>
      </c>
      <c r="G66" s="170">
        <v>0</v>
      </c>
      <c r="H66" s="38">
        <v>0</v>
      </c>
      <c r="I66" s="169">
        <f t="shared" si="0"/>
        <v>0</v>
      </c>
      <c r="J66" s="38">
        <f t="shared" si="5"/>
        <v>0</v>
      </c>
      <c r="K66" s="169">
        <v>0</v>
      </c>
      <c r="L66" s="38">
        <f t="shared" si="2"/>
        <v>0</v>
      </c>
      <c r="M66" s="169" t="s">
        <v>27</v>
      </c>
      <c r="N66" s="38">
        <v>0</v>
      </c>
      <c r="O66" s="203">
        <f t="shared" si="3"/>
        <v>0</v>
      </c>
      <c r="P66" s="135">
        <f t="shared" si="6"/>
        <v>0</v>
      </c>
    </row>
    <row r="67" spans="2:16" x14ac:dyDescent="0.2">
      <c r="B67" s="407"/>
      <c r="C67" s="195">
        <v>20</v>
      </c>
      <c r="D67" s="33">
        <v>293.14204800173349</v>
      </c>
      <c r="E67" s="172" t="s">
        <v>217</v>
      </c>
      <c r="F67" s="38">
        <v>111.02200000000001</v>
      </c>
      <c r="G67" s="170">
        <v>4</v>
      </c>
      <c r="H67" s="38">
        <v>1</v>
      </c>
      <c r="I67" s="169">
        <f t="shared" si="0"/>
        <v>1.2349907235444007E-9</v>
      </c>
      <c r="J67" s="38">
        <f t="shared" si="5"/>
        <v>3.2372928399084689E-10</v>
      </c>
      <c r="K67" s="169">
        <v>0</v>
      </c>
      <c r="L67" s="38">
        <f t="shared" si="2"/>
        <v>0</v>
      </c>
      <c r="M67" s="169" t="s">
        <v>27</v>
      </c>
      <c r="N67" s="38">
        <v>0</v>
      </c>
      <c r="O67" s="203">
        <f t="shared" si="3"/>
        <v>0</v>
      </c>
      <c r="P67" s="135">
        <f t="shared" si="6"/>
        <v>1.6186464199542345E-9</v>
      </c>
    </row>
    <row r="68" spans="2:16" x14ac:dyDescent="0.2">
      <c r="B68" s="407"/>
      <c r="C68" s="195">
        <v>21</v>
      </c>
      <c r="D68" s="33">
        <v>187.98573254509665</v>
      </c>
      <c r="E68" s="172" t="s">
        <v>218</v>
      </c>
      <c r="F68" s="38">
        <v>106.801</v>
      </c>
      <c r="G68" s="170">
        <v>4</v>
      </c>
      <c r="H68" s="38">
        <v>0</v>
      </c>
      <c r="I68" s="169">
        <f t="shared" si="0"/>
        <v>1.9258254605896753E-9</v>
      </c>
      <c r="J68" s="38">
        <f t="shared" si="5"/>
        <v>0</v>
      </c>
      <c r="K68" s="169">
        <v>0</v>
      </c>
      <c r="L68" s="38">
        <f t="shared" si="2"/>
        <v>0</v>
      </c>
      <c r="M68" s="169" t="s">
        <v>27</v>
      </c>
      <c r="N68" s="38">
        <v>0</v>
      </c>
      <c r="O68" s="203">
        <f t="shared" si="3"/>
        <v>0</v>
      </c>
      <c r="P68" s="135">
        <f t="shared" si="6"/>
        <v>2.0192737825876448E-9</v>
      </c>
    </row>
    <row r="69" spans="2:16" x14ac:dyDescent="0.2">
      <c r="B69" s="407"/>
      <c r="C69" s="195">
        <v>22</v>
      </c>
      <c r="D69" s="33">
        <v>256.67252467760511</v>
      </c>
      <c r="E69" s="172" t="s">
        <v>219</v>
      </c>
      <c r="F69" s="38">
        <v>49.6004</v>
      </c>
      <c r="G69" s="170">
        <v>3</v>
      </c>
      <c r="H69" s="38">
        <v>0</v>
      </c>
      <c r="I69" s="169">
        <f t="shared" si="0"/>
        <v>1.0578490347311474E-9</v>
      </c>
      <c r="J69" s="38">
        <f t="shared" si="5"/>
        <v>0</v>
      </c>
      <c r="K69" s="169">
        <v>0</v>
      </c>
      <c r="L69" s="38">
        <f t="shared" si="2"/>
        <v>0</v>
      </c>
      <c r="M69" s="169" t="s">
        <v>27</v>
      </c>
      <c r="N69" s="38">
        <v>0</v>
      </c>
      <c r="O69" s="203">
        <f t="shared" si="3"/>
        <v>0</v>
      </c>
      <c r="P69" s="135">
        <f t="shared" si="6"/>
        <v>1.1091798636384198E-9</v>
      </c>
    </row>
    <row r="70" spans="2:16" x14ac:dyDescent="0.2">
      <c r="B70" s="407"/>
      <c r="C70" s="195">
        <v>23</v>
      </c>
      <c r="D70" s="33">
        <v>323.68084961034344</v>
      </c>
      <c r="E70" s="172" t="s">
        <v>220</v>
      </c>
      <c r="F70" s="38">
        <v>111.95</v>
      </c>
      <c r="G70" s="170">
        <v>7</v>
      </c>
      <c r="H70" s="38">
        <v>0</v>
      </c>
      <c r="I70" s="169">
        <f t="shared" si="0"/>
        <v>1.9573246090951745E-9</v>
      </c>
      <c r="J70" s="38">
        <f t="shared" si="5"/>
        <v>0</v>
      </c>
      <c r="K70" s="169">
        <v>0</v>
      </c>
      <c r="L70" s="38">
        <f t="shared" si="2"/>
        <v>0</v>
      </c>
      <c r="M70" s="169">
        <v>12.559799999999999</v>
      </c>
      <c r="N70" s="38">
        <v>0</v>
      </c>
      <c r="O70" s="203">
        <f t="shared" si="3"/>
        <v>0</v>
      </c>
      <c r="P70" s="135">
        <f t="shared" si="6"/>
        <v>2.0523013886986958E-9</v>
      </c>
    </row>
    <row r="71" spans="2:16" x14ac:dyDescent="0.2">
      <c r="B71" s="407"/>
      <c r="C71" s="195">
        <v>24</v>
      </c>
      <c r="D71" s="33">
        <v>316.37257755851681</v>
      </c>
      <c r="E71" s="172" t="s">
        <v>221</v>
      </c>
      <c r="F71" s="38">
        <v>78.506399999999999</v>
      </c>
      <c r="G71" s="170">
        <v>0</v>
      </c>
      <c r="H71" s="38">
        <v>0</v>
      </c>
      <c r="I71" s="169">
        <f t="shared" si="0"/>
        <v>0</v>
      </c>
      <c r="J71" s="38">
        <f t="shared" si="5"/>
        <v>0</v>
      </c>
      <c r="K71" s="169">
        <v>0</v>
      </c>
      <c r="L71" s="38">
        <f t="shared" si="2"/>
        <v>0</v>
      </c>
      <c r="M71" s="169" t="s">
        <v>27</v>
      </c>
      <c r="N71" s="38">
        <v>0</v>
      </c>
      <c r="O71" s="203">
        <f t="shared" si="3"/>
        <v>0</v>
      </c>
      <c r="P71" s="135">
        <f t="shared" si="6"/>
        <v>0</v>
      </c>
    </row>
    <row r="72" spans="2:16" x14ac:dyDescent="0.2">
      <c r="B72" s="407"/>
      <c r="C72" s="195">
        <v>25</v>
      </c>
      <c r="D72" s="33">
        <v>285.65323773642746</v>
      </c>
      <c r="E72" s="172" t="s">
        <v>222</v>
      </c>
      <c r="F72" s="38">
        <v>123.99299999999999</v>
      </c>
      <c r="G72" s="170">
        <v>4</v>
      </c>
      <c r="H72" s="38">
        <v>0</v>
      </c>
      <c r="I72" s="169">
        <f t="shared" ref="I72:I94" si="7">G72/D72/11048878</f>
        <v>1.2673677807110719E-9</v>
      </c>
      <c r="J72" s="38">
        <f t="shared" si="5"/>
        <v>0</v>
      </c>
      <c r="K72" s="169">
        <v>0</v>
      </c>
      <c r="L72" s="38">
        <f t="shared" ref="L72:L135" si="8">K72/D72</f>
        <v>0</v>
      </c>
      <c r="M72" s="169" t="s">
        <v>27</v>
      </c>
      <c r="N72" s="38">
        <v>0</v>
      </c>
      <c r="O72" s="203">
        <f t="shared" ref="O72:O135" si="9">N72/D72</f>
        <v>0</v>
      </c>
      <c r="P72" s="135">
        <f t="shared" si="6"/>
        <v>1.3288652501782563E-9</v>
      </c>
    </row>
    <row r="73" spans="2:16" x14ac:dyDescent="0.2">
      <c r="B73" s="407"/>
      <c r="C73" s="195">
        <v>26</v>
      </c>
      <c r="D73" s="33">
        <v>291.23198187118408</v>
      </c>
      <c r="E73" s="172" t="s">
        <v>223</v>
      </c>
      <c r="F73" s="38">
        <v>177.715</v>
      </c>
      <c r="G73" s="170">
        <v>3</v>
      </c>
      <c r="H73" s="38">
        <v>0</v>
      </c>
      <c r="I73" s="169">
        <f t="shared" si="7"/>
        <v>9.3231787500697157E-10</v>
      </c>
      <c r="J73" s="38">
        <f t="shared" si="5"/>
        <v>0</v>
      </c>
      <c r="K73" s="169">
        <v>0</v>
      </c>
      <c r="L73" s="38">
        <f t="shared" si="8"/>
        <v>0</v>
      </c>
      <c r="M73" s="169" t="s">
        <v>27</v>
      </c>
      <c r="N73" s="38">
        <v>0</v>
      </c>
      <c r="O73" s="203">
        <f t="shared" si="9"/>
        <v>0</v>
      </c>
      <c r="P73" s="135">
        <f t="shared" si="6"/>
        <v>9.7755745812134021E-10</v>
      </c>
    </row>
    <row r="74" spans="2:16" x14ac:dyDescent="0.2">
      <c r="B74" s="407"/>
      <c r="C74" s="195">
        <v>27</v>
      </c>
      <c r="D74" s="33">
        <v>336.19854567434675</v>
      </c>
      <c r="E74" s="172" t="s">
        <v>224</v>
      </c>
      <c r="F74" s="38">
        <v>49.7714</v>
      </c>
      <c r="G74" s="170">
        <v>1</v>
      </c>
      <c r="H74" s="38">
        <v>0</v>
      </c>
      <c r="I74" s="169">
        <f t="shared" si="7"/>
        <v>2.6920677871820756E-10</v>
      </c>
      <c r="J74" s="38">
        <f t="shared" si="5"/>
        <v>0</v>
      </c>
      <c r="K74" s="169">
        <v>0</v>
      </c>
      <c r="L74" s="38">
        <f t="shared" si="8"/>
        <v>0</v>
      </c>
      <c r="M74" s="169" t="s">
        <v>27</v>
      </c>
      <c r="N74" s="38">
        <v>0</v>
      </c>
      <c r="O74" s="203">
        <f t="shared" si="9"/>
        <v>0</v>
      </c>
      <c r="P74" s="135">
        <f t="shared" si="6"/>
        <v>2.8226970796933105E-10</v>
      </c>
    </row>
    <row r="75" spans="2:16" x14ac:dyDescent="0.2">
      <c r="B75" s="407"/>
      <c r="C75" s="195">
        <v>28</v>
      </c>
      <c r="D75" s="33">
        <v>311.71325353678674</v>
      </c>
      <c r="E75" s="172" t="s">
        <v>225</v>
      </c>
      <c r="F75" s="38">
        <v>80.3279</v>
      </c>
      <c r="G75" s="170">
        <v>1</v>
      </c>
      <c r="H75" s="38">
        <v>0</v>
      </c>
      <c r="I75" s="169">
        <f t="shared" si="7"/>
        <v>2.903531577942865E-10</v>
      </c>
      <c r="J75" s="38">
        <f t="shared" si="5"/>
        <v>0</v>
      </c>
      <c r="K75" s="169">
        <v>0</v>
      </c>
      <c r="L75" s="38">
        <f t="shared" si="8"/>
        <v>0</v>
      </c>
      <c r="M75" s="169" t="s">
        <v>27</v>
      </c>
      <c r="N75" s="38">
        <v>0</v>
      </c>
      <c r="O75" s="203">
        <f t="shared" si="9"/>
        <v>0</v>
      </c>
      <c r="P75" s="135">
        <f t="shared" si="6"/>
        <v>3.0444218919299889E-10</v>
      </c>
    </row>
    <row r="76" spans="2:16" x14ac:dyDescent="0.2">
      <c r="B76" s="407"/>
      <c r="C76" s="195">
        <v>29</v>
      </c>
      <c r="D76" s="33">
        <v>323.80606631259678</v>
      </c>
      <c r="E76" s="172" t="s">
        <v>226</v>
      </c>
      <c r="F76" s="38">
        <v>90.031599999999997</v>
      </c>
      <c r="G76" s="170">
        <v>5</v>
      </c>
      <c r="H76" s="38">
        <v>1</v>
      </c>
      <c r="I76" s="169">
        <f t="shared" si="7"/>
        <v>1.3975483616073339E-9</v>
      </c>
      <c r="J76" s="38">
        <f t="shared" si="5"/>
        <v>2.9307253686716949E-10</v>
      </c>
      <c r="K76" s="169">
        <v>0</v>
      </c>
      <c r="L76" s="38">
        <f t="shared" si="8"/>
        <v>0</v>
      </c>
      <c r="M76" s="169" t="s">
        <v>27</v>
      </c>
      <c r="N76" s="38">
        <v>0</v>
      </c>
      <c r="O76" s="203">
        <f t="shared" si="9"/>
        <v>0</v>
      </c>
      <c r="P76" s="135">
        <f t="shared" si="6"/>
        <v>1.7584352212030169E-9</v>
      </c>
    </row>
    <row r="77" spans="2:16" x14ac:dyDescent="0.2">
      <c r="B77" s="407"/>
      <c r="C77" s="195">
        <v>30</v>
      </c>
      <c r="D77" s="33">
        <v>305.49392271956845</v>
      </c>
      <c r="E77" s="172" t="s">
        <v>227</v>
      </c>
      <c r="F77" s="38">
        <v>113.96299999999999</v>
      </c>
      <c r="G77" s="170">
        <v>7</v>
      </c>
      <c r="H77" s="38">
        <v>0</v>
      </c>
      <c r="I77" s="169">
        <f t="shared" si="7"/>
        <v>2.0738497407581242E-9</v>
      </c>
      <c r="J77" s="38">
        <f t="shared" si="5"/>
        <v>0</v>
      </c>
      <c r="K77" s="169">
        <v>0</v>
      </c>
      <c r="L77" s="38">
        <f t="shared" si="8"/>
        <v>0</v>
      </c>
      <c r="M77" s="169" t="s">
        <v>27</v>
      </c>
      <c r="N77" s="38">
        <v>0</v>
      </c>
      <c r="O77" s="203">
        <f t="shared" si="9"/>
        <v>0</v>
      </c>
      <c r="P77" s="135">
        <f t="shared" si="6"/>
        <v>2.1744807596721803E-9</v>
      </c>
    </row>
    <row r="78" spans="2:16" x14ac:dyDescent="0.2">
      <c r="B78" s="407"/>
      <c r="C78" s="195">
        <v>31</v>
      </c>
      <c r="D78" s="33">
        <v>303.41810314263995</v>
      </c>
      <c r="E78" s="172" t="s">
        <v>228</v>
      </c>
      <c r="F78" s="38">
        <v>74.558999999999997</v>
      </c>
      <c r="G78" s="170">
        <v>3</v>
      </c>
      <c r="H78" s="38">
        <v>0</v>
      </c>
      <c r="I78" s="169">
        <f t="shared" si="7"/>
        <v>8.9487337657162297E-10</v>
      </c>
      <c r="J78" s="38">
        <f t="shared" si="5"/>
        <v>0</v>
      </c>
      <c r="K78" s="169">
        <v>0</v>
      </c>
      <c r="L78" s="38">
        <f t="shared" si="8"/>
        <v>0</v>
      </c>
      <c r="M78" s="169">
        <v>13.2148</v>
      </c>
      <c r="N78" s="38">
        <v>0</v>
      </c>
      <c r="O78" s="203">
        <f t="shared" si="9"/>
        <v>0</v>
      </c>
      <c r="P78" s="135">
        <f t="shared" si="6"/>
        <v>9.3829601125611302E-10</v>
      </c>
    </row>
    <row r="79" spans="2:16" x14ac:dyDescent="0.2">
      <c r="B79" s="407"/>
      <c r="C79" s="195">
        <v>32</v>
      </c>
      <c r="D79" s="33">
        <v>98.146713611348787</v>
      </c>
      <c r="E79" s="172" t="s">
        <v>229</v>
      </c>
      <c r="F79" s="38">
        <v>105.407</v>
      </c>
      <c r="G79" s="170">
        <v>1</v>
      </c>
      <c r="H79" s="38">
        <v>0</v>
      </c>
      <c r="I79" s="169">
        <f t="shared" si="7"/>
        <v>9.2215953199549291E-10</v>
      </c>
      <c r="J79" s="38">
        <f t="shared" si="5"/>
        <v>0</v>
      </c>
      <c r="K79" s="169">
        <v>0</v>
      </c>
      <c r="L79" s="38">
        <f t="shared" si="8"/>
        <v>0</v>
      </c>
      <c r="M79" s="169" t="s">
        <v>27</v>
      </c>
      <c r="N79" s="38">
        <v>0</v>
      </c>
      <c r="O79" s="203">
        <f t="shared" si="9"/>
        <v>0</v>
      </c>
      <c r="P79" s="135">
        <f t="shared" si="6"/>
        <v>9.6690619395572339E-10</v>
      </c>
    </row>
    <row r="80" spans="2:16" x14ac:dyDescent="0.2">
      <c r="B80" s="407"/>
      <c r="C80" s="195">
        <v>33</v>
      </c>
      <c r="D80" s="33">
        <v>102.59737989138573</v>
      </c>
      <c r="E80" s="172" t="s">
        <v>230</v>
      </c>
      <c r="F80" s="38">
        <v>91.754300000000001</v>
      </c>
      <c r="G80" s="170">
        <v>2</v>
      </c>
      <c r="H80" s="38">
        <v>0</v>
      </c>
      <c r="I80" s="169">
        <f t="shared" si="7"/>
        <v>1.7643126478775936E-9</v>
      </c>
      <c r="J80" s="38">
        <f t="shared" si="5"/>
        <v>0</v>
      </c>
      <c r="K80" s="169">
        <v>0</v>
      </c>
      <c r="L80" s="38">
        <f t="shared" si="8"/>
        <v>0</v>
      </c>
      <c r="M80" s="169" t="s">
        <v>27</v>
      </c>
      <c r="N80" s="38">
        <v>0</v>
      </c>
      <c r="O80" s="203">
        <f t="shared" si="9"/>
        <v>0</v>
      </c>
      <c r="P80" s="135">
        <f t="shared" si="6"/>
        <v>1.8499237584366327E-9</v>
      </c>
    </row>
    <row r="81" spans="2:16" x14ac:dyDescent="0.2">
      <c r="B81" s="407"/>
      <c r="C81" s="195">
        <v>34</v>
      </c>
      <c r="D81" s="33">
        <v>313.72685331101053</v>
      </c>
      <c r="E81" s="172" t="s">
        <v>231</v>
      </c>
      <c r="F81" s="38">
        <v>137.21700000000001</v>
      </c>
      <c r="G81" s="170">
        <v>1</v>
      </c>
      <c r="H81" s="38">
        <v>0</v>
      </c>
      <c r="I81" s="169">
        <f t="shared" si="7"/>
        <v>2.8848957791003558E-10</v>
      </c>
      <c r="J81" s="38">
        <f t="shared" si="5"/>
        <v>0</v>
      </c>
      <c r="K81" s="169">
        <v>0</v>
      </c>
      <c r="L81" s="38">
        <f t="shared" si="8"/>
        <v>0</v>
      </c>
      <c r="M81" s="169" t="s">
        <v>27</v>
      </c>
      <c r="N81" s="38">
        <v>0</v>
      </c>
      <c r="O81" s="203">
        <f t="shared" si="9"/>
        <v>0</v>
      </c>
      <c r="P81" s="135">
        <f t="shared" si="6"/>
        <v>3.0248818137711232E-10</v>
      </c>
    </row>
    <row r="82" spans="2:16" x14ac:dyDescent="0.2">
      <c r="B82" s="407"/>
      <c r="C82" s="195">
        <v>35</v>
      </c>
      <c r="D82" s="33">
        <v>150.17761594410942</v>
      </c>
      <c r="E82" s="172" t="s">
        <v>232</v>
      </c>
      <c r="F82" s="38">
        <v>72.641099999999994</v>
      </c>
      <c r="G82" s="170">
        <v>2</v>
      </c>
      <c r="H82" s="38">
        <v>0</v>
      </c>
      <c r="I82" s="169">
        <f t="shared" si="7"/>
        <v>1.2053317922481925E-9</v>
      </c>
      <c r="J82" s="38">
        <f t="shared" si="5"/>
        <v>0</v>
      </c>
      <c r="K82" s="169">
        <v>0</v>
      </c>
      <c r="L82" s="38">
        <f t="shared" si="8"/>
        <v>0</v>
      </c>
      <c r="M82" s="169" t="s">
        <v>27</v>
      </c>
      <c r="N82" s="38">
        <v>0</v>
      </c>
      <c r="O82" s="203">
        <f t="shared" si="9"/>
        <v>0</v>
      </c>
      <c r="P82" s="135">
        <f t="shared" si="6"/>
        <v>1.2638190413480721E-9</v>
      </c>
    </row>
    <row r="83" spans="2:16" x14ac:dyDescent="0.2">
      <c r="B83" s="407"/>
      <c r="C83" s="195">
        <v>36</v>
      </c>
      <c r="D83" s="33">
        <v>235.6256578375249</v>
      </c>
      <c r="E83" s="172" t="s">
        <v>233</v>
      </c>
      <c r="F83" s="38">
        <v>30.858000000000001</v>
      </c>
      <c r="G83" s="170">
        <v>2</v>
      </c>
      <c r="H83" s="38">
        <v>0</v>
      </c>
      <c r="I83" s="169">
        <f t="shared" si="7"/>
        <v>7.6822641745701479E-10</v>
      </c>
      <c r="J83" s="38">
        <f t="shared" si="5"/>
        <v>0</v>
      </c>
      <c r="K83" s="169">
        <v>0</v>
      </c>
      <c r="L83" s="38">
        <f t="shared" si="8"/>
        <v>0</v>
      </c>
      <c r="M83" s="169" t="s">
        <v>27</v>
      </c>
      <c r="N83" s="38">
        <v>0</v>
      </c>
      <c r="O83" s="203">
        <f t="shared" si="9"/>
        <v>0</v>
      </c>
      <c r="P83" s="135">
        <f t="shared" si="6"/>
        <v>8.0550366354965289E-10</v>
      </c>
    </row>
    <row r="84" spans="2:16" x14ac:dyDescent="0.2">
      <c r="B84" s="407"/>
      <c r="C84" s="195">
        <v>37</v>
      </c>
      <c r="D84" s="33">
        <v>218.42659268713075</v>
      </c>
      <c r="E84" s="172" t="s">
        <v>234</v>
      </c>
      <c r="F84" s="38">
        <v>104.19</v>
      </c>
      <c r="G84" s="170">
        <v>1</v>
      </c>
      <c r="H84" s="38">
        <v>0</v>
      </c>
      <c r="I84" s="169">
        <f t="shared" si="7"/>
        <v>4.1435855578435507E-10</v>
      </c>
      <c r="J84" s="38">
        <f t="shared" si="5"/>
        <v>0</v>
      </c>
      <c r="K84" s="169">
        <v>0</v>
      </c>
      <c r="L84" s="38">
        <f t="shared" si="8"/>
        <v>0</v>
      </c>
      <c r="M84" s="169" t="s">
        <v>27</v>
      </c>
      <c r="N84" s="38">
        <v>0</v>
      </c>
      <c r="O84" s="203">
        <f t="shared" si="9"/>
        <v>0</v>
      </c>
      <c r="P84" s="135">
        <f t="shared" si="6"/>
        <v>4.3446479725635942E-10</v>
      </c>
    </row>
    <row r="85" spans="2:16" x14ac:dyDescent="0.2">
      <c r="B85" s="407"/>
      <c r="C85" s="195">
        <v>38</v>
      </c>
      <c r="D85" s="33">
        <v>207.0074601607237</v>
      </c>
      <c r="E85" s="172" t="s">
        <v>235</v>
      </c>
      <c r="F85" s="38">
        <v>77.848200000000006</v>
      </c>
      <c r="G85" s="170">
        <v>0</v>
      </c>
      <c r="H85" s="38">
        <v>0</v>
      </c>
      <c r="I85" s="169">
        <f t="shared" si="7"/>
        <v>0</v>
      </c>
      <c r="J85" s="38">
        <f t="shared" si="5"/>
        <v>0</v>
      </c>
      <c r="K85" s="169">
        <v>0</v>
      </c>
      <c r="L85" s="38">
        <f t="shared" si="8"/>
        <v>0</v>
      </c>
      <c r="M85" s="169" t="s">
        <v>27</v>
      </c>
      <c r="N85" s="38">
        <v>0</v>
      </c>
      <c r="O85" s="203">
        <f t="shared" si="9"/>
        <v>0</v>
      </c>
      <c r="P85" s="135">
        <f t="shared" si="6"/>
        <v>0</v>
      </c>
    </row>
    <row r="86" spans="2:16" x14ac:dyDescent="0.2">
      <c r="B86" s="407"/>
      <c r="C86" s="195">
        <v>39</v>
      </c>
      <c r="D86" s="33">
        <v>298.91203846326175</v>
      </c>
      <c r="E86" s="172" t="s">
        <v>236</v>
      </c>
      <c r="F86" s="38">
        <v>84.708399999999997</v>
      </c>
      <c r="G86" s="170">
        <v>0</v>
      </c>
      <c r="H86" s="38">
        <v>0</v>
      </c>
      <c r="I86" s="169">
        <f t="shared" si="7"/>
        <v>0</v>
      </c>
      <c r="J86" s="38">
        <f t="shared" si="5"/>
        <v>0</v>
      </c>
      <c r="K86" s="169">
        <v>0</v>
      </c>
      <c r="L86" s="38">
        <f t="shared" si="8"/>
        <v>0</v>
      </c>
      <c r="M86" s="169" t="s">
        <v>27</v>
      </c>
      <c r="N86" s="38">
        <v>0</v>
      </c>
      <c r="O86" s="203">
        <f t="shared" si="9"/>
        <v>0</v>
      </c>
      <c r="P86" s="135">
        <f t="shared" si="6"/>
        <v>0</v>
      </c>
    </row>
    <row r="87" spans="2:16" x14ac:dyDescent="0.2">
      <c r="B87" s="407"/>
      <c r="C87" s="195">
        <v>40</v>
      </c>
      <c r="D87" s="33">
        <v>281.80648592488291</v>
      </c>
      <c r="E87" s="172" t="s">
        <v>237</v>
      </c>
      <c r="F87" s="38">
        <v>169.89599999999999</v>
      </c>
      <c r="G87" s="170">
        <v>3</v>
      </c>
      <c r="H87" s="38">
        <v>0</v>
      </c>
      <c r="I87" s="169">
        <f t="shared" si="7"/>
        <v>9.6350082781482396E-10</v>
      </c>
      <c r="J87" s="38">
        <f t="shared" si="5"/>
        <v>0</v>
      </c>
      <c r="K87" s="169">
        <v>0</v>
      </c>
      <c r="L87" s="38">
        <f t="shared" si="8"/>
        <v>0</v>
      </c>
      <c r="M87" s="169" t="s">
        <v>27</v>
      </c>
      <c r="N87" s="38">
        <v>0</v>
      </c>
      <c r="O87" s="203">
        <f t="shared" si="9"/>
        <v>0</v>
      </c>
      <c r="P87" s="135">
        <f t="shared" si="6"/>
        <v>1.0102535255257477E-9</v>
      </c>
    </row>
    <row r="88" spans="2:16" x14ac:dyDescent="0.2">
      <c r="B88" s="407"/>
      <c r="C88" s="195">
        <v>41</v>
      </c>
      <c r="D88" s="33">
        <v>279.09833802934116</v>
      </c>
      <c r="E88" s="172" t="s">
        <v>238</v>
      </c>
      <c r="F88" s="38">
        <v>165.74199999999999</v>
      </c>
      <c r="G88" s="170">
        <v>4</v>
      </c>
      <c r="H88" s="38">
        <v>0</v>
      </c>
      <c r="I88" s="169">
        <f t="shared" si="7"/>
        <v>1.2971331628814246E-9</v>
      </c>
      <c r="J88" s="38">
        <f t="shared" si="5"/>
        <v>0</v>
      </c>
      <c r="K88" s="169">
        <v>0</v>
      </c>
      <c r="L88" s="38">
        <f t="shared" si="8"/>
        <v>0</v>
      </c>
      <c r="M88" s="169" t="s">
        <v>27</v>
      </c>
      <c r="N88" s="38">
        <v>0</v>
      </c>
      <c r="O88" s="203">
        <f t="shared" si="9"/>
        <v>0</v>
      </c>
      <c r="P88" s="135">
        <f t="shared" si="6"/>
        <v>1.3600749610660183E-9</v>
      </c>
    </row>
    <row r="89" spans="2:16" x14ac:dyDescent="0.2">
      <c r="B89" s="407"/>
      <c r="C89" s="195">
        <v>42</v>
      </c>
      <c r="D89" s="33">
        <v>158.06306985014155</v>
      </c>
      <c r="E89" s="172" t="s">
        <v>239</v>
      </c>
      <c r="F89" s="38">
        <v>100.866</v>
      </c>
      <c r="G89" s="170">
        <v>0</v>
      </c>
      <c r="H89" s="38">
        <v>0</v>
      </c>
      <c r="I89" s="169">
        <f t="shared" si="7"/>
        <v>0</v>
      </c>
      <c r="J89" s="38">
        <f t="shared" si="5"/>
        <v>0</v>
      </c>
      <c r="K89" s="169">
        <v>0</v>
      </c>
      <c r="L89" s="38">
        <f t="shared" si="8"/>
        <v>0</v>
      </c>
      <c r="M89" s="169" t="s">
        <v>27</v>
      </c>
      <c r="N89" s="38">
        <v>0</v>
      </c>
      <c r="O89" s="203">
        <f t="shared" si="9"/>
        <v>0</v>
      </c>
      <c r="P89" s="135">
        <f t="shared" si="6"/>
        <v>0</v>
      </c>
    </row>
    <row r="90" spans="2:16" x14ac:dyDescent="0.2">
      <c r="B90" s="407"/>
      <c r="C90" s="195">
        <v>43</v>
      </c>
      <c r="D90" s="33">
        <v>290.96469830260594</v>
      </c>
      <c r="E90" s="172" t="s">
        <v>240</v>
      </c>
      <c r="F90" s="38">
        <v>121.696</v>
      </c>
      <c r="G90" s="170">
        <v>5</v>
      </c>
      <c r="H90" s="38">
        <v>0</v>
      </c>
      <c r="I90" s="169">
        <f t="shared" si="7"/>
        <v>1.5552905218180288E-9</v>
      </c>
      <c r="J90" s="38">
        <f t="shared" si="5"/>
        <v>0</v>
      </c>
      <c r="K90" s="169">
        <v>0</v>
      </c>
      <c r="L90" s="38">
        <f t="shared" si="8"/>
        <v>0</v>
      </c>
      <c r="M90" s="169" t="s">
        <v>27</v>
      </c>
      <c r="N90" s="38">
        <v>0</v>
      </c>
      <c r="O90" s="203">
        <f t="shared" si="9"/>
        <v>0</v>
      </c>
      <c r="P90" s="135">
        <f t="shared" si="6"/>
        <v>1.6307590896906017E-9</v>
      </c>
    </row>
    <row r="91" spans="2:16" x14ac:dyDescent="0.2">
      <c r="B91" s="407"/>
      <c r="C91" s="195">
        <v>44</v>
      </c>
      <c r="D91" s="33">
        <v>309.23217823313507</v>
      </c>
      <c r="E91" s="172" t="s">
        <v>241</v>
      </c>
      <c r="F91" s="38">
        <v>166.227</v>
      </c>
      <c r="G91" s="170">
        <v>3</v>
      </c>
      <c r="H91" s="38">
        <v>0</v>
      </c>
      <c r="I91" s="169">
        <f t="shared" si="7"/>
        <v>8.7804828082123895E-10</v>
      </c>
      <c r="J91" s="38">
        <f t="shared" si="5"/>
        <v>0</v>
      </c>
      <c r="K91" s="169">
        <v>0</v>
      </c>
      <c r="L91" s="38">
        <f t="shared" si="8"/>
        <v>0</v>
      </c>
      <c r="M91" s="169" t="s">
        <v>27</v>
      </c>
      <c r="N91" s="38">
        <v>0</v>
      </c>
      <c r="O91" s="203">
        <f t="shared" si="9"/>
        <v>0</v>
      </c>
      <c r="P91" s="135">
        <f t="shared" si="6"/>
        <v>9.2065449833942604E-10</v>
      </c>
    </row>
    <row r="92" spans="2:16" x14ac:dyDescent="0.2">
      <c r="B92" s="407"/>
      <c r="C92" s="195">
        <v>45</v>
      </c>
      <c r="D92" s="33">
        <v>159.69418548284841</v>
      </c>
      <c r="E92" s="172" t="s">
        <v>242</v>
      </c>
      <c r="F92" s="38">
        <v>39.136499999999998</v>
      </c>
      <c r="G92" s="170">
        <v>1</v>
      </c>
      <c r="H92" s="38">
        <v>0</v>
      </c>
      <c r="I92" s="169">
        <f t="shared" si="7"/>
        <v>5.667515521437551E-10</v>
      </c>
      <c r="J92" s="38">
        <f t="shared" si="5"/>
        <v>0</v>
      </c>
      <c r="K92" s="169">
        <v>0</v>
      </c>
      <c r="L92" s="38">
        <f t="shared" si="8"/>
        <v>0</v>
      </c>
      <c r="M92" s="169" t="s">
        <v>27</v>
      </c>
      <c r="N92" s="38">
        <v>0</v>
      </c>
      <c r="O92" s="203">
        <f t="shared" si="9"/>
        <v>0</v>
      </c>
      <c r="P92" s="135">
        <f t="shared" si="6"/>
        <v>5.9425247713482986E-10</v>
      </c>
    </row>
    <row r="93" spans="2:16" x14ac:dyDescent="0.2">
      <c r="B93" s="407"/>
      <c r="C93" s="195">
        <v>46</v>
      </c>
      <c r="D93" s="33">
        <v>297.29326814684254</v>
      </c>
      <c r="E93" s="172" t="s">
        <v>243</v>
      </c>
      <c r="F93" s="38">
        <v>90.135999999999996</v>
      </c>
      <c r="G93" s="170">
        <v>1</v>
      </c>
      <c r="H93" s="38">
        <v>0</v>
      </c>
      <c r="I93" s="169">
        <f t="shared" si="7"/>
        <v>3.0443651837428367E-10</v>
      </c>
      <c r="J93" s="38">
        <f t="shared" si="5"/>
        <v>0</v>
      </c>
      <c r="K93" s="169">
        <v>0</v>
      </c>
      <c r="L93" s="38">
        <f t="shared" si="8"/>
        <v>0</v>
      </c>
      <c r="M93" s="169" t="s">
        <v>27</v>
      </c>
      <c r="N93" s="38">
        <v>0</v>
      </c>
      <c r="O93" s="203">
        <f t="shared" si="9"/>
        <v>0</v>
      </c>
      <c r="P93" s="135">
        <f t="shared" si="6"/>
        <v>3.1920892759784322E-10</v>
      </c>
    </row>
    <row r="94" spans="2:16" x14ac:dyDescent="0.2">
      <c r="B94" s="407"/>
      <c r="C94" s="195">
        <v>48</v>
      </c>
      <c r="D94" s="33">
        <v>285.92338343750941</v>
      </c>
      <c r="E94" s="172" t="s">
        <v>244</v>
      </c>
      <c r="F94" s="38">
        <v>85.69</v>
      </c>
      <c r="G94" s="170">
        <v>3</v>
      </c>
      <c r="H94" s="38">
        <v>0</v>
      </c>
      <c r="I94" s="169">
        <f t="shared" si="7"/>
        <v>9.4962776114306156E-10</v>
      </c>
      <c r="J94" s="38">
        <f t="shared" si="5"/>
        <v>0</v>
      </c>
      <c r="K94" s="169">
        <v>0</v>
      </c>
      <c r="L94" s="38">
        <f t="shared" si="8"/>
        <v>0</v>
      </c>
      <c r="M94" s="169" t="s">
        <v>27</v>
      </c>
      <c r="N94" s="38">
        <v>0</v>
      </c>
      <c r="O94" s="203">
        <f t="shared" si="9"/>
        <v>0</v>
      </c>
      <c r="P94" s="135">
        <f t="shared" si="6"/>
        <v>9.957072852834972E-10</v>
      </c>
    </row>
    <row r="95" spans="2:16" x14ac:dyDescent="0.2">
      <c r="B95" s="404" t="s">
        <v>6</v>
      </c>
      <c r="C95" s="196">
        <v>1</v>
      </c>
      <c r="D95" s="191">
        <v>262.74957896531618</v>
      </c>
      <c r="E95" s="178" t="s">
        <v>246</v>
      </c>
      <c r="F95" s="177">
        <v>480</v>
      </c>
      <c r="G95" s="178">
        <v>6</v>
      </c>
      <c r="H95" s="177">
        <v>1</v>
      </c>
      <c r="I95" s="175">
        <f>G95/D95/11641979</f>
        <v>1.9614733417648699E-9</v>
      </c>
      <c r="J95" s="177">
        <f>H95/D95/11641979</f>
        <v>3.2691222362747834E-10</v>
      </c>
      <c r="K95" s="175">
        <v>1</v>
      </c>
      <c r="L95" s="177">
        <f t="shared" si="8"/>
        <v>3.8059052423144069E-3</v>
      </c>
      <c r="M95" s="175" t="s">
        <v>27</v>
      </c>
      <c r="N95" s="177">
        <v>0</v>
      </c>
      <c r="O95" s="202">
        <f t="shared" si="9"/>
        <v>0</v>
      </c>
      <c r="P95" s="207">
        <f>(N95+K95+H95+G95)/D95/11641979</f>
        <v>2.6152977890198267E-9</v>
      </c>
    </row>
    <row r="96" spans="2:16" x14ac:dyDescent="0.2">
      <c r="B96" s="405"/>
      <c r="C96" s="197">
        <v>2</v>
      </c>
      <c r="D96" s="33">
        <v>246.30422663387986</v>
      </c>
      <c r="E96" s="170" t="s">
        <v>245</v>
      </c>
      <c r="F96" s="38">
        <v>202.52199999999999</v>
      </c>
      <c r="G96" s="170">
        <v>6</v>
      </c>
      <c r="H96" s="38">
        <v>2</v>
      </c>
      <c r="I96" s="169">
        <f t="shared" ref="I96:I135" si="10">G96/D96/11641979</f>
        <v>2.0924378836035771E-9</v>
      </c>
      <c r="J96" s="38">
        <f t="shared" ref="J96:J135" si="11">H96/D96/11641979</f>
        <v>6.9747929453452563E-10</v>
      </c>
      <c r="K96" s="169">
        <v>2</v>
      </c>
      <c r="L96" s="38">
        <f t="shared" si="8"/>
        <v>8.1200392999057625E-3</v>
      </c>
      <c r="M96" s="169" t="s">
        <v>27</v>
      </c>
      <c r="N96" s="38">
        <v>0</v>
      </c>
      <c r="O96" s="203">
        <f t="shared" si="9"/>
        <v>0</v>
      </c>
      <c r="P96" s="135">
        <f t="shared" ref="P96:P135" si="12">(N96+K96+H96+G96)/D96/11641979</f>
        <v>3.4873964726726284E-9</v>
      </c>
    </row>
    <row r="97" spans="2:16" x14ac:dyDescent="0.2">
      <c r="B97" s="405"/>
      <c r="C97" s="197">
        <v>3</v>
      </c>
      <c r="D97" s="33">
        <v>291.99307924770335</v>
      </c>
      <c r="E97" s="170" t="s">
        <v>265</v>
      </c>
      <c r="F97" s="38">
        <v>241.952</v>
      </c>
      <c r="G97" s="170">
        <v>3</v>
      </c>
      <c r="H97" s="38">
        <v>0</v>
      </c>
      <c r="I97" s="169">
        <f t="shared" si="10"/>
        <v>8.8251457196902898E-10</v>
      </c>
      <c r="J97" s="38">
        <f t="shared" si="11"/>
        <v>0</v>
      </c>
      <c r="K97" s="169">
        <v>0</v>
      </c>
      <c r="L97" s="38">
        <f t="shared" si="8"/>
        <v>0</v>
      </c>
      <c r="M97" s="169" t="s">
        <v>27</v>
      </c>
      <c r="N97" s="38">
        <v>0</v>
      </c>
      <c r="O97" s="203">
        <f t="shared" si="9"/>
        <v>0</v>
      </c>
      <c r="P97" s="135">
        <f t="shared" si="12"/>
        <v>8.8251457196902898E-10</v>
      </c>
    </row>
    <row r="98" spans="2:16" x14ac:dyDescent="0.2">
      <c r="B98" s="405"/>
      <c r="C98" s="197">
        <v>4</v>
      </c>
      <c r="D98" s="33">
        <v>275.99292651974281</v>
      </c>
      <c r="E98" s="170" t="s">
        <v>254</v>
      </c>
      <c r="F98" s="38">
        <v>362.75799999999998</v>
      </c>
      <c r="G98" s="170">
        <v>4</v>
      </c>
      <c r="H98" s="38">
        <v>0</v>
      </c>
      <c r="I98" s="169">
        <f t="shared" si="10"/>
        <v>1.2449021820940149E-9</v>
      </c>
      <c r="J98" s="38">
        <f t="shared" si="11"/>
        <v>0</v>
      </c>
      <c r="K98" s="169">
        <v>0</v>
      </c>
      <c r="L98" s="38">
        <f t="shared" si="8"/>
        <v>0</v>
      </c>
      <c r="M98" s="169" t="s">
        <v>27</v>
      </c>
      <c r="N98" s="38">
        <v>0</v>
      </c>
      <c r="O98" s="203">
        <f t="shared" si="9"/>
        <v>0</v>
      </c>
      <c r="P98" s="135">
        <f t="shared" si="12"/>
        <v>1.2449021820940149E-9</v>
      </c>
    </row>
    <row r="99" spans="2:16" x14ac:dyDescent="0.2">
      <c r="B99" s="405"/>
      <c r="C99" s="197">
        <v>6</v>
      </c>
      <c r="D99" s="33">
        <v>292.90455164600291</v>
      </c>
      <c r="E99" s="170" t="s">
        <v>266</v>
      </c>
      <c r="F99" s="38">
        <v>139.74600000000001</v>
      </c>
      <c r="G99" s="170">
        <v>3</v>
      </c>
      <c r="H99" s="38">
        <v>0</v>
      </c>
      <c r="I99" s="169">
        <f t="shared" si="10"/>
        <v>8.797683269246053E-10</v>
      </c>
      <c r="J99" s="38">
        <f t="shared" si="11"/>
        <v>0</v>
      </c>
      <c r="K99" s="169">
        <v>0</v>
      </c>
      <c r="L99" s="38">
        <f t="shared" si="8"/>
        <v>0</v>
      </c>
      <c r="M99" s="169" t="s">
        <v>27</v>
      </c>
      <c r="N99" s="38">
        <v>0</v>
      </c>
      <c r="O99" s="203">
        <f t="shared" si="9"/>
        <v>0</v>
      </c>
      <c r="P99" s="135">
        <f t="shared" si="12"/>
        <v>8.797683269246053E-10</v>
      </c>
    </row>
    <row r="100" spans="2:16" x14ac:dyDescent="0.2">
      <c r="B100" s="405"/>
      <c r="C100" s="197">
        <v>7</v>
      </c>
      <c r="D100" s="33">
        <v>279.63603339683164</v>
      </c>
      <c r="E100" s="170" t="s">
        <v>261</v>
      </c>
      <c r="F100" s="38">
        <v>252.59399999999999</v>
      </c>
      <c r="G100" s="170">
        <v>3</v>
      </c>
      <c r="H100" s="38">
        <v>0</v>
      </c>
      <c r="I100" s="169">
        <f t="shared" si="10"/>
        <v>9.2151266852122829E-10</v>
      </c>
      <c r="J100" s="38">
        <f t="shared" si="11"/>
        <v>0</v>
      </c>
      <c r="K100" s="169">
        <v>0</v>
      </c>
      <c r="L100" s="38">
        <f t="shared" si="8"/>
        <v>0</v>
      </c>
      <c r="M100" s="169" t="s">
        <v>27</v>
      </c>
      <c r="N100" s="38">
        <v>0</v>
      </c>
      <c r="O100" s="203">
        <f t="shared" si="9"/>
        <v>0</v>
      </c>
      <c r="P100" s="135">
        <f t="shared" si="12"/>
        <v>9.2151266852122829E-10</v>
      </c>
    </row>
    <row r="101" spans="2:16" x14ac:dyDescent="0.2">
      <c r="B101" s="405"/>
      <c r="C101" s="197">
        <v>8</v>
      </c>
      <c r="D101" s="33">
        <v>280.95093646287671</v>
      </c>
      <c r="E101" s="170" t="s">
        <v>256</v>
      </c>
      <c r="F101" s="38">
        <v>242.21799999999999</v>
      </c>
      <c r="G101" s="170">
        <v>4</v>
      </c>
      <c r="H101" s="38">
        <v>0</v>
      </c>
      <c r="I101" s="169">
        <f t="shared" si="10"/>
        <v>1.2229330885762689E-9</v>
      </c>
      <c r="J101" s="38">
        <f t="shared" si="11"/>
        <v>0</v>
      </c>
      <c r="K101" s="169">
        <v>0</v>
      </c>
      <c r="L101" s="38">
        <f t="shared" si="8"/>
        <v>0</v>
      </c>
      <c r="M101" s="169" t="s">
        <v>27</v>
      </c>
      <c r="N101" s="38">
        <v>0</v>
      </c>
      <c r="O101" s="203">
        <f t="shared" si="9"/>
        <v>0</v>
      </c>
      <c r="P101" s="135">
        <f t="shared" si="12"/>
        <v>1.2229330885762689E-9</v>
      </c>
    </row>
    <row r="102" spans="2:16" x14ac:dyDescent="0.2">
      <c r="B102" s="405"/>
      <c r="C102" s="197">
        <v>10</v>
      </c>
      <c r="D102" s="33">
        <v>210.62969791924974</v>
      </c>
      <c r="E102" s="170" t="s">
        <v>281</v>
      </c>
      <c r="F102" s="38">
        <v>120.81399999999999</v>
      </c>
      <c r="G102" s="170">
        <v>0</v>
      </c>
      <c r="H102" s="38">
        <v>0</v>
      </c>
      <c r="I102" s="169">
        <f t="shared" si="10"/>
        <v>0</v>
      </c>
      <c r="J102" s="38">
        <f t="shared" si="11"/>
        <v>0</v>
      </c>
      <c r="K102" s="169">
        <v>0</v>
      </c>
      <c r="L102" s="38">
        <f t="shared" si="8"/>
        <v>0</v>
      </c>
      <c r="M102" s="169" t="s">
        <v>27</v>
      </c>
      <c r="N102" s="38">
        <v>0</v>
      </c>
      <c r="O102" s="203">
        <f t="shared" si="9"/>
        <v>0</v>
      </c>
      <c r="P102" s="135">
        <f t="shared" si="12"/>
        <v>0</v>
      </c>
    </row>
    <row r="103" spans="2:16" x14ac:dyDescent="0.2">
      <c r="B103" s="405"/>
      <c r="C103" s="197">
        <v>11</v>
      </c>
      <c r="D103" s="33">
        <v>288.48704898431708</v>
      </c>
      <c r="E103" s="170" t="s">
        <v>279</v>
      </c>
      <c r="F103" s="38">
        <v>194.85400000000001</v>
      </c>
      <c r="G103" s="170">
        <v>1</v>
      </c>
      <c r="H103" s="38">
        <v>0</v>
      </c>
      <c r="I103" s="169">
        <f t="shared" si="10"/>
        <v>2.9774663860700645E-10</v>
      </c>
      <c r="J103" s="38">
        <f t="shared" si="11"/>
        <v>0</v>
      </c>
      <c r="K103" s="169">
        <v>0</v>
      </c>
      <c r="L103" s="38">
        <f t="shared" si="8"/>
        <v>0</v>
      </c>
      <c r="M103" s="169" t="s">
        <v>27</v>
      </c>
      <c r="N103" s="38">
        <v>0</v>
      </c>
      <c r="O103" s="203">
        <f t="shared" si="9"/>
        <v>0</v>
      </c>
      <c r="P103" s="135">
        <f t="shared" si="12"/>
        <v>2.9774663860700645E-10</v>
      </c>
    </row>
    <row r="104" spans="2:16" x14ac:dyDescent="0.2">
      <c r="B104" s="405"/>
      <c r="C104" s="197">
        <v>12</v>
      </c>
      <c r="D104" s="33">
        <v>294.31415704075812</v>
      </c>
      <c r="E104" s="170" t="s">
        <v>273</v>
      </c>
      <c r="F104" s="38">
        <v>345.48700000000002</v>
      </c>
      <c r="G104" s="170">
        <v>2</v>
      </c>
      <c r="H104" s="38">
        <v>0</v>
      </c>
      <c r="I104" s="169">
        <f t="shared" si="10"/>
        <v>5.8370314211449842E-10</v>
      </c>
      <c r="J104" s="38">
        <f t="shared" si="11"/>
        <v>0</v>
      </c>
      <c r="K104" s="169">
        <v>0</v>
      </c>
      <c r="L104" s="38">
        <f t="shared" si="8"/>
        <v>0</v>
      </c>
      <c r="M104" s="169">
        <v>23.5489</v>
      </c>
      <c r="N104" s="38">
        <v>0</v>
      </c>
      <c r="O104" s="203">
        <f t="shared" si="9"/>
        <v>0</v>
      </c>
      <c r="P104" s="135">
        <f t="shared" si="12"/>
        <v>5.8370314211449842E-10</v>
      </c>
    </row>
    <row r="105" spans="2:16" x14ac:dyDescent="0.2">
      <c r="B105" s="405"/>
      <c r="C105" s="197">
        <v>13</v>
      </c>
      <c r="D105" s="33">
        <v>289.11299700363463</v>
      </c>
      <c r="E105" s="170" t="s">
        <v>264</v>
      </c>
      <c r="F105" s="38">
        <v>518.06200000000001</v>
      </c>
      <c r="G105" s="170">
        <v>3</v>
      </c>
      <c r="H105" s="38">
        <v>0</v>
      </c>
      <c r="I105" s="169">
        <f t="shared" si="10"/>
        <v>8.9130599461416154E-10</v>
      </c>
      <c r="J105" s="38">
        <f t="shared" si="11"/>
        <v>0</v>
      </c>
      <c r="K105" s="169">
        <v>0</v>
      </c>
      <c r="L105" s="38">
        <f t="shared" si="8"/>
        <v>0</v>
      </c>
      <c r="M105" s="169">
        <v>10.5054</v>
      </c>
      <c r="N105" s="38">
        <v>2</v>
      </c>
      <c r="O105" s="203">
        <f t="shared" si="9"/>
        <v>6.9177104479147874E-3</v>
      </c>
      <c r="P105" s="135">
        <f t="shared" si="12"/>
        <v>1.4855099910236026E-9</v>
      </c>
    </row>
    <row r="106" spans="2:16" x14ac:dyDescent="0.2">
      <c r="B106" s="405"/>
      <c r="C106" s="197">
        <v>14</v>
      </c>
      <c r="D106" s="33">
        <v>286.32295759144176</v>
      </c>
      <c r="E106" s="170" t="s">
        <v>252</v>
      </c>
      <c r="F106" s="38">
        <v>207.74700000000001</v>
      </c>
      <c r="G106" s="170">
        <v>5</v>
      </c>
      <c r="H106" s="38">
        <v>0</v>
      </c>
      <c r="I106" s="169">
        <f t="shared" si="10"/>
        <v>1.499985363368967E-9</v>
      </c>
      <c r="J106" s="38">
        <f t="shared" si="11"/>
        <v>0</v>
      </c>
      <c r="K106" s="169">
        <v>0</v>
      </c>
      <c r="L106" s="38">
        <f t="shared" si="8"/>
        <v>0</v>
      </c>
      <c r="M106" s="169">
        <v>14.516400000000001</v>
      </c>
      <c r="N106" s="38">
        <v>1</v>
      </c>
      <c r="O106" s="203">
        <f t="shared" si="9"/>
        <v>3.4925596201297766E-3</v>
      </c>
      <c r="P106" s="135">
        <f t="shared" si="12"/>
        <v>1.7999824360427604E-9</v>
      </c>
    </row>
    <row r="107" spans="2:16" x14ac:dyDescent="0.2">
      <c r="B107" s="405"/>
      <c r="C107" s="197">
        <v>15</v>
      </c>
      <c r="D107" s="33">
        <v>284.39351694517956</v>
      </c>
      <c r="E107" s="170" t="s">
        <v>257</v>
      </c>
      <c r="F107" s="38">
        <v>153.32300000000001</v>
      </c>
      <c r="G107" s="170">
        <v>4</v>
      </c>
      <c r="H107" s="38">
        <v>0</v>
      </c>
      <c r="I107" s="169">
        <f t="shared" si="10"/>
        <v>1.2081294966128609E-9</v>
      </c>
      <c r="J107" s="38">
        <f t="shared" si="11"/>
        <v>0</v>
      </c>
      <c r="K107" s="169">
        <v>0</v>
      </c>
      <c r="L107" s="38">
        <f t="shared" si="8"/>
        <v>0</v>
      </c>
      <c r="M107" s="169">
        <v>159.291</v>
      </c>
      <c r="N107" s="38">
        <v>1</v>
      </c>
      <c r="O107" s="203">
        <f t="shared" si="9"/>
        <v>3.5162545572118742E-3</v>
      </c>
      <c r="P107" s="135">
        <f t="shared" si="12"/>
        <v>1.5101618707660761E-9</v>
      </c>
    </row>
    <row r="108" spans="2:16" x14ac:dyDescent="0.2">
      <c r="B108" s="405"/>
      <c r="C108" s="197">
        <v>16</v>
      </c>
      <c r="D108" s="33">
        <v>283.94137843646701</v>
      </c>
      <c r="E108" s="170" t="s">
        <v>277</v>
      </c>
      <c r="F108" s="38">
        <v>88.74</v>
      </c>
      <c r="G108" s="170">
        <v>1</v>
      </c>
      <c r="H108" s="38">
        <v>0</v>
      </c>
      <c r="I108" s="169">
        <f t="shared" si="10"/>
        <v>3.0251332014278717E-10</v>
      </c>
      <c r="J108" s="38">
        <f t="shared" si="11"/>
        <v>0</v>
      </c>
      <c r="K108" s="169">
        <v>0</v>
      </c>
      <c r="L108" s="38">
        <f t="shared" si="8"/>
        <v>0</v>
      </c>
      <c r="M108" s="169">
        <v>187.73699999999999</v>
      </c>
      <c r="N108" s="38">
        <v>0</v>
      </c>
      <c r="O108" s="203">
        <f t="shared" si="9"/>
        <v>0</v>
      </c>
      <c r="P108" s="135">
        <f t="shared" si="12"/>
        <v>3.0251332014278717E-10</v>
      </c>
    </row>
    <row r="109" spans="2:16" x14ac:dyDescent="0.2">
      <c r="B109" s="405"/>
      <c r="C109" s="197">
        <v>17</v>
      </c>
      <c r="D109" s="33">
        <v>285.858284027764</v>
      </c>
      <c r="E109" s="170" t="s">
        <v>278</v>
      </c>
      <c r="F109" s="38">
        <v>155.10300000000001</v>
      </c>
      <c r="G109" s="170">
        <v>1</v>
      </c>
      <c r="H109" s="38">
        <v>0</v>
      </c>
      <c r="I109" s="169">
        <f t="shared" si="10"/>
        <v>3.0048472937867549E-10</v>
      </c>
      <c r="J109" s="38">
        <f t="shared" si="11"/>
        <v>0</v>
      </c>
      <c r="K109" s="169">
        <v>0</v>
      </c>
      <c r="L109" s="38">
        <f t="shared" si="8"/>
        <v>0</v>
      </c>
      <c r="M109" s="169" t="s">
        <v>27</v>
      </c>
      <c r="N109" s="38">
        <v>0</v>
      </c>
      <c r="O109" s="203">
        <f t="shared" si="9"/>
        <v>0</v>
      </c>
      <c r="P109" s="135">
        <f t="shared" si="12"/>
        <v>3.0048472937867549E-10</v>
      </c>
    </row>
    <row r="110" spans="2:16" x14ac:dyDescent="0.2">
      <c r="B110" s="405"/>
      <c r="C110" s="197">
        <v>18</v>
      </c>
      <c r="D110" s="33">
        <v>286.95797860291793</v>
      </c>
      <c r="E110" s="170" t="s">
        <v>263</v>
      </c>
      <c r="F110" s="38">
        <v>180.721</v>
      </c>
      <c r="G110" s="170">
        <v>3</v>
      </c>
      <c r="H110" s="38">
        <v>0</v>
      </c>
      <c r="I110" s="169">
        <f t="shared" si="10"/>
        <v>8.9799959075814798E-10</v>
      </c>
      <c r="J110" s="38">
        <f t="shared" si="11"/>
        <v>0</v>
      </c>
      <c r="K110" s="169">
        <v>0</v>
      </c>
      <c r="L110" s="38">
        <f t="shared" si="8"/>
        <v>0</v>
      </c>
      <c r="M110" s="169">
        <v>13.4339</v>
      </c>
      <c r="N110" s="38">
        <v>1</v>
      </c>
      <c r="O110" s="203">
        <f t="shared" si="9"/>
        <v>3.4848307925383175E-3</v>
      </c>
      <c r="P110" s="135">
        <f t="shared" si="12"/>
        <v>1.1973327876775306E-9</v>
      </c>
    </row>
    <row r="111" spans="2:16" x14ac:dyDescent="0.2">
      <c r="B111" s="405"/>
      <c r="C111" s="197">
        <v>19</v>
      </c>
      <c r="D111" s="33">
        <v>274.48070504324789</v>
      </c>
      <c r="E111" s="170" t="s">
        <v>260</v>
      </c>
      <c r="F111" s="38">
        <v>115.773</v>
      </c>
      <c r="G111" s="170">
        <v>3</v>
      </c>
      <c r="H111" s="38">
        <v>0</v>
      </c>
      <c r="I111" s="169">
        <f t="shared" si="10"/>
        <v>9.3882062606041335E-10</v>
      </c>
      <c r="J111" s="38">
        <f t="shared" si="11"/>
        <v>0</v>
      </c>
      <c r="K111" s="169">
        <v>0</v>
      </c>
      <c r="L111" s="38">
        <f t="shared" si="8"/>
        <v>0</v>
      </c>
      <c r="M111" s="169" t="s">
        <v>27</v>
      </c>
      <c r="N111" s="38">
        <v>0</v>
      </c>
      <c r="O111" s="203">
        <f t="shared" si="9"/>
        <v>0</v>
      </c>
      <c r="P111" s="135">
        <f t="shared" si="12"/>
        <v>9.3882062606041335E-10</v>
      </c>
    </row>
    <row r="112" spans="2:16" x14ac:dyDescent="0.2">
      <c r="B112" s="405"/>
      <c r="C112" s="197">
        <v>20</v>
      </c>
      <c r="D112" s="33">
        <v>290.53705469567723</v>
      </c>
      <c r="E112" s="170" t="s">
        <v>272</v>
      </c>
      <c r="F112" s="38">
        <v>180.62700000000001</v>
      </c>
      <c r="G112" s="170">
        <v>2</v>
      </c>
      <c r="H112" s="38">
        <v>0</v>
      </c>
      <c r="I112" s="169">
        <f t="shared" si="10"/>
        <v>5.9129152532166304E-10</v>
      </c>
      <c r="J112" s="38">
        <f t="shared" si="11"/>
        <v>0</v>
      </c>
      <c r="K112" s="169">
        <v>0</v>
      </c>
      <c r="L112" s="38">
        <f t="shared" si="8"/>
        <v>0</v>
      </c>
      <c r="M112" s="169">
        <v>234.82400000000001</v>
      </c>
      <c r="N112" s="38">
        <v>1</v>
      </c>
      <c r="O112" s="203">
        <f t="shared" si="9"/>
        <v>3.4419017603363848E-3</v>
      </c>
      <c r="P112" s="135">
        <f t="shared" si="12"/>
        <v>8.8693728798249456E-10</v>
      </c>
    </row>
    <row r="113" spans="2:16" x14ac:dyDescent="0.2">
      <c r="B113" s="405"/>
      <c r="C113" s="197">
        <v>21</v>
      </c>
      <c r="D113" s="33">
        <v>269.11943285141251</v>
      </c>
      <c r="E113" s="170" t="s">
        <v>269</v>
      </c>
      <c r="F113" s="38">
        <v>164.46700000000001</v>
      </c>
      <c r="G113" s="170">
        <v>1</v>
      </c>
      <c r="H113" s="38">
        <v>1</v>
      </c>
      <c r="I113" s="169">
        <f t="shared" si="10"/>
        <v>3.1917445799672356E-10</v>
      </c>
      <c r="J113" s="38">
        <f t="shared" si="11"/>
        <v>3.1917445799672356E-10</v>
      </c>
      <c r="K113" s="169">
        <v>1</v>
      </c>
      <c r="L113" s="38">
        <f t="shared" si="8"/>
        <v>3.7158223373342375E-3</v>
      </c>
      <c r="M113" s="169" t="s">
        <v>27</v>
      </c>
      <c r="N113" s="38">
        <v>0</v>
      </c>
      <c r="O113" s="203">
        <f t="shared" si="9"/>
        <v>0</v>
      </c>
      <c r="P113" s="135">
        <f t="shared" si="12"/>
        <v>9.5752337399017052E-10</v>
      </c>
    </row>
    <row r="114" spans="2:16" x14ac:dyDescent="0.2">
      <c r="B114" s="405"/>
      <c r="C114" s="197">
        <v>22</v>
      </c>
      <c r="D114" s="33">
        <v>297.29822851007896</v>
      </c>
      <c r="E114" s="170" t="s">
        <v>280</v>
      </c>
      <c r="F114" s="38">
        <v>90.635000000000005</v>
      </c>
      <c r="G114" s="170">
        <v>1</v>
      </c>
      <c r="H114" s="38">
        <v>0</v>
      </c>
      <c r="I114" s="169">
        <f t="shared" si="10"/>
        <v>2.889221693220523E-10</v>
      </c>
      <c r="J114" s="38">
        <f t="shared" si="11"/>
        <v>0</v>
      </c>
      <c r="K114" s="169">
        <v>0</v>
      </c>
      <c r="L114" s="38">
        <f t="shared" si="8"/>
        <v>0</v>
      </c>
      <c r="M114" s="169">
        <v>134.74100000000001</v>
      </c>
      <c r="N114" s="38">
        <v>1</v>
      </c>
      <c r="O114" s="203">
        <f t="shared" si="9"/>
        <v>3.3636258278817769E-3</v>
      </c>
      <c r="P114" s="135">
        <f t="shared" si="12"/>
        <v>5.7784433864410461E-10</v>
      </c>
    </row>
    <row r="115" spans="2:16" x14ac:dyDescent="0.2">
      <c r="B115" s="405"/>
      <c r="C115" s="197">
        <v>23</v>
      </c>
      <c r="D115" s="33">
        <v>299.28886736595479</v>
      </c>
      <c r="E115" s="170" t="s">
        <v>259</v>
      </c>
      <c r="F115" s="38">
        <v>122.035</v>
      </c>
      <c r="G115" s="170">
        <v>4</v>
      </c>
      <c r="H115" s="38">
        <v>0</v>
      </c>
      <c r="I115" s="169">
        <f t="shared" si="10"/>
        <v>1.1480019270039339E-9</v>
      </c>
      <c r="J115" s="38">
        <f t="shared" si="11"/>
        <v>0</v>
      </c>
      <c r="K115" s="169">
        <v>0</v>
      </c>
      <c r="L115" s="38">
        <f t="shared" si="8"/>
        <v>0</v>
      </c>
      <c r="M115" s="169">
        <v>19.8994</v>
      </c>
      <c r="N115" s="38">
        <v>5</v>
      </c>
      <c r="O115" s="203">
        <f t="shared" si="9"/>
        <v>1.6706267907674165E-2</v>
      </c>
      <c r="P115" s="135">
        <f t="shared" si="12"/>
        <v>2.5830043357588516E-9</v>
      </c>
    </row>
    <row r="116" spans="2:16" x14ac:dyDescent="0.2">
      <c r="B116" s="405"/>
      <c r="C116" s="197">
        <v>25</v>
      </c>
      <c r="D116" s="33">
        <v>287.32168532733817</v>
      </c>
      <c r="E116" s="170" t="s">
        <v>271</v>
      </c>
      <c r="F116" s="38">
        <v>124.256</v>
      </c>
      <c r="G116" s="170">
        <v>2</v>
      </c>
      <c r="H116" s="38">
        <v>0</v>
      </c>
      <c r="I116" s="169">
        <f t="shared" si="10"/>
        <v>5.979085707984489E-10</v>
      </c>
      <c r="J116" s="38">
        <f t="shared" si="11"/>
        <v>0</v>
      </c>
      <c r="K116" s="169">
        <v>0</v>
      </c>
      <c r="L116" s="38">
        <f t="shared" si="8"/>
        <v>0</v>
      </c>
      <c r="M116" s="169">
        <v>24.619499999999999</v>
      </c>
      <c r="N116" s="38">
        <v>1</v>
      </c>
      <c r="O116" s="203">
        <f t="shared" si="9"/>
        <v>3.4804195125777778E-3</v>
      </c>
      <c r="P116" s="135">
        <f t="shared" si="12"/>
        <v>8.9686285619767341E-10</v>
      </c>
    </row>
    <row r="117" spans="2:16" x14ac:dyDescent="0.2">
      <c r="B117" s="405"/>
      <c r="C117" s="197">
        <v>26</v>
      </c>
      <c r="D117" s="33">
        <v>273.97110934931885</v>
      </c>
      <c r="E117" s="170" t="s">
        <v>247</v>
      </c>
      <c r="F117" s="38">
        <v>144.167</v>
      </c>
      <c r="G117" s="170">
        <v>7</v>
      </c>
      <c r="H117" s="38">
        <v>0</v>
      </c>
      <c r="I117" s="169">
        <f t="shared" si="10"/>
        <v>2.1946560177281753E-9</v>
      </c>
      <c r="J117" s="38">
        <f t="shared" si="11"/>
        <v>0</v>
      </c>
      <c r="K117" s="169">
        <v>0</v>
      </c>
      <c r="L117" s="38">
        <f t="shared" si="8"/>
        <v>0</v>
      </c>
      <c r="M117" s="169" t="s">
        <v>27</v>
      </c>
      <c r="N117" s="38">
        <v>0</v>
      </c>
      <c r="O117" s="203">
        <f t="shared" si="9"/>
        <v>0</v>
      </c>
      <c r="P117" s="135">
        <f t="shared" si="12"/>
        <v>2.1946560177281753E-9</v>
      </c>
    </row>
    <row r="118" spans="2:16" x14ac:dyDescent="0.2">
      <c r="B118" s="405"/>
      <c r="C118" s="197">
        <v>27</v>
      </c>
      <c r="D118" s="33">
        <v>142.80871580873918</v>
      </c>
      <c r="E118" s="170" t="s">
        <v>258</v>
      </c>
      <c r="F118" s="38">
        <v>303.83</v>
      </c>
      <c r="G118" s="170">
        <v>2</v>
      </c>
      <c r="H118" s="38">
        <v>0</v>
      </c>
      <c r="I118" s="169">
        <f t="shared" si="10"/>
        <v>1.202952475698669E-9</v>
      </c>
      <c r="J118" s="38">
        <f t="shared" si="11"/>
        <v>0</v>
      </c>
      <c r="K118" s="169">
        <v>0</v>
      </c>
      <c r="L118" s="38">
        <f t="shared" si="8"/>
        <v>0</v>
      </c>
      <c r="M118" s="169" t="s">
        <v>27</v>
      </c>
      <c r="N118" s="38">
        <v>0</v>
      </c>
      <c r="O118" s="203">
        <f t="shared" si="9"/>
        <v>0</v>
      </c>
      <c r="P118" s="135">
        <f t="shared" si="12"/>
        <v>1.202952475698669E-9</v>
      </c>
    </row>
    <row r="119" spans="2:16" x14ac:dyDescent="0.2">
      <c r="B119" s="405"/>
      <c r="C119" s="197">
        <v>28</v>
      </c>
      <c r="D119" s="33">
        <v>275.89388455716443</v>
      </c>
      <c r="E119" s="170" t="s">
        <v>253</v>
      </c>
      <c r="F119" s="38">
        <v>146.821</v>
      </c>
      <c r="G119" s="170">
        <v>4</v>
      </c>
      <c r="H119" s="38">
        <v>0</v>
      </c>
      <c r="I119" s="169">
        <f t="shared" si="10"/>
        <v>1.2453490841901978E-9</v>
      </c>
      <c r="J119" s="38">
        <f t="shared" si="11"/>
        <v>0</v>
      </c>
      <c r="K119" s="169">
        <v>0</v>
      </c>
      <c r="L119" s="38">
        <f t="shared" si="8"/>
        <v>0</v>
      </c>
      <c r="M119" s="169" t="s">
        <v>27</v>
      </c>
      <c r="N119" s="38">
        <v>0</v>
      </c>
      <c r="O119" s="203">
        <f t="shared" si="9"/>
        <v>0</v>
      </c>
      <c r="P119" s="135">
        <f t="shared" si="12"/>
        <v>1.2453490841901978E-9</v>
      </c>
    </row>
    <row r="120" spans="2:16" x14ac:dyDescent="0.2">
      <c r="B120" s="405"/>
      <c r="C120" s="197">
        <v>29</v>
      </c>
      <c r="D120" s="33">
        <v>279.88600537777506</v>
      </c>
      <c r="E120" s="170" t="s">
        <v>282</v>
      </c>
      <c r="F120" s="38">
        <v>62.281399999999998</v>
      </c>
      <c r="G120" s="170">
        <v>0</v>
      </c>
      <c r="H120" s="38">
        <v>0</v>
      </c>
      <c r="I120" s="169">
        <f t="shared" si="10"/>
        <v>0</v>
      </c>
      <c r="J120" s="38">
        <f t="shared" si="11"/>
        <v>0</v>
      </c>
      <c r="K120" s="169">
        <v>0</v>
      </c>
      <c r="L120" s="38">
        <f t="shared" si="8"/>
        <v>0</v>
      </c>
      <c r="M120" s="169" t="s">
        <v>27</v>
      </c>
      <c r="N120" s="38">
        <v>0</v>
      </c>
      <c r="O120" s="203">
        <f t="shared" si="9"/>
        <v>0</v>
      </c>
      <c r="P120" s="135">
        <f t="shared" si="12"/>
        <v>0</v>
      </c>
    </row>
    <row r="121" spans="2:16" x14ac:dyDescent="0.2">
      <c r="B121" s="405"/>
      <c r="C121" s="197">
        <v>30</v>
      </c>
      <c r="D121" s="33">
        <v>285.31740461684166</v>
      </c>
      <c r="E121" s="170" t="s">
        <v>262</v>
      </c>
      <c r="F121" s="38">
        <v>289.392</v>
      </c>
      <c r="G121" s="170">
        <v>3</v>
      </c>
      <c r="H121" s="38">
        <v>0</v>
      </c>
      <c r="I121" s="169">
        <f t="shared" si="10"/>
        <v>9.0316308497289236E-10</v>
      </c>
      <c r="J121" s="38">
        <f t="shared" si="11"/>
        <v>0</v>
      </c>
      <c r="K121" s="169">
        <v>0</v>
      </c>
      <c r="L121" s="38">
        <f t="shared" si="8"/>
        <v>0</v>
      </c>
      <c r="M121" s="169">
        <v>14.7529</v>
      </c>
      <c r="N121" s="38">
        <v>2</v>
      </c>
      <c r="O121" s="203">
        <f t="shared" si="9"/>
        <v>7.0097371125530852E-3</v>
      </c>
      <c r="P121" s="135">
        <f t="shared" si="12"/>
        <v>1.505271808288154E-9</v>
      </c>
    </row>
    <row r="122" spans="2:16" x14ac:dyDescent="0.2">
      <c r="B122" s="405"/>
      <c r="C122" s="197">
        <v>31</v>
      </c>
      <c r="D122" s="33">
        <v>283.24062517042597</v>
      </c>
      <c r="E122" s="170" t="s">
        <v>251</v>
      </c>
      <c r="F122" s="38">
        <v>75.8874</v>
      </c>
      <c r="G122" s="170">
        <v>4</v>
      </c>
      <c r="H122" s="38">
        <v>1</v>
      </c>
      <c r="I122" s="169">
        <f t="shared" si="10"/>
        <v>1.2130470205684871E-9</v>
      </c>
      <c r="J122" s="38">
        <f t="shared" si="11"/>
        <v>3.0326175514212178E-10</v>
      </c>
      <c r="K122" s="169">
        <v>0</v>
      </c>
      <c r="L122" s="38">
        <f t="shared" si="8"/>
        <v>0</v>
      </c>
      <c r="M122" s="169">
        <v>174.613</v>
      </c>
      <c r="N122" s="38">
        <v>1</v>
      </c>
      <c r="O122" s="203">
        <f t="shared" si="9"/>
        <v>3.530566984867724E-3</v>
      </c>
      <c r="P122" s="135">
        <f t="shared" si="12"/>
        <v>1.8195705308527308E-9</v>
      </c>
    </row>
    <row r="123" spans="2:16" x14ac:dyDescent="0.2">
      <c r="B123" s="405"/>
      <c r="C123" s="197">
        <v>33</v>
      </c>
      <c r="D123" s="33">
        <v>275.95976887237617</v>
      </c>
      <c r="E123" s="170" t="s">
        <v>250</v>
      </c>
      <c r="F123" s="38">
        <v>143.714</v>
      </c>
      <c r="G123" s="170">
        <v>5</v>
      </c>
      <c r="H123" s="38">
        <v>0</v>
      </c>
      <c r="I123" s="169">
        <f t="shared" si="10"/>
        <v>1.5563147024604843E-9</v>
      </c>
      <c r="J123" s="38">
        <f t="shared" si="11"/>
        <v>0</v>
      </c>
      <c r="K123" s="169">
        <v>0</v>
      </c>
      <c r="L123" s="38">
        <f t="shared" si="8"/>
        <v>0</v>
      </c>
      <c r="M123" s="169" t="s">
        <v>27</v>
      </c>
      <c r="N123" s="38">
        <v>0</v>
      </c>
      <c r="O123" s="203">
        <f t="shared" si="9"/>
        <v>0</v>
      </c>
      <c r="P123" s="135">
        <f t="shared" si="12"/>
        <v>1.5563147024604843E-9</v>
      </c>
    </row>
    <row r="124" spans="2:16" x14ac:dyDescent="0.2">
      <c r="B124" s="405"/>
      <c r="C124" s="197">
        <v>35</v>
      </c>
      <c r="D124" s="33">
        <v>281.41779383516297</v>
      </c>
      <c r="E124" s="170" t="s">
        <v>283</v>
      </c>
      <c r="F124" s="38">
        <v>163.61799999999999</v>
      </c>
      <c r="G124" s="170">
        <v>0</v>
      </c>
      <c r="H124" s="38">
        <v>0</v>
      </c>
      <c r="I124" s="169">
        <f t="shared" si="10"/>
        <v>0</v>
      </c>
      <c r="J124" s="38">
        <f t="shared" si="11"/>
        <v>0</v>
      </c>
      <c r="K124" s="169">
        <v>0</v>
      </c>
      <c r="L124" s="38">
        <f t="shared" si="8"/>
        <v>0</v>
      </c>
      <c r="M124" s="169" t="s">
        <v>27</v>
      </c>
      <c r="N124" s="38">
        <v>0</v>
      </c>
      <c r="O124" s="203">
        <f t="shared" si="9"/>
        <v>0</v>
      </c>
      <c r="P124" s="135">
        <f t="shared" si="12"/>
        <v>0</v>
      </c>
    </row>
    <row r="125" spans="2:16" x14ac:dyDescent="0.2">
      <c r="B125" s="405"/>
      <c r="C125" s="197">
        <v>36</v>
      </c>
      <c r="D125" s="33">
        <v>185.18074268148331</v>
      </c>
      <c r="E125" s="170" t="s">
        <v>274</v>
      </c>
      <c r="F125" s="38">
        <v>44.686500000000002</v>
      </c>
      <c r="G125" s="170">
        <v>0</v>
      </c>
      <c r="H125" s="38">
        <v>1</v>
      </c>
      <c r="I125" s="169">
        <f t="shared" si="10"/>
        <v>0</v>
      </c>
      <c r="J125" s="38">
        <f t="shared" si="11"/>
        <v>4.6384979276424612E-10</v>
      </c>
      <c r="K125" s="169">
        <v>0</v>
      </c>
      <c r="L125" s="38">
        <f t="shared" si="8"/>
        <v>0</v>
      </c>
      <c r="M125" s="169" t="s">
        <v>27</v>
      </c>
      <c r="N125" s="38">
        <v>0</v>
      </c>
      <c r="O125" s="203">
        <f t="shared" si="9"/>
        <v>0</v>
      </c>
      <c r="P125" s="135">
        <f t="shared" si="12"/>
        <v>4.6384979276424612E-10</v>
      </c>
    </row>
    <row r="126" spans="2:16" x14ac:dyDescent="0.2">
      <c r="B126" s="405"/>
      <c r="C126" s="197">
        <v>38</v>
      </c>
      <c r="D126" s="33">
        <v>279.91813867036774</v>
      </c>
      <c r="E126" s="170" t="s">
        <v>248</v>
      </c>
      <c r="F126" s="38">
        <v>91.617999999999995</v>
      </c>
      <c r="G126" s="170">
        <v>7</v>
      </c>
      <c r="H126" s="38">
        <v>0</v>
      </c>
      <c r="I126" s="169">
        <f t="shared" si="10"/>
        <v>2.1480292298070983E-9</v>
      </c>
      <c r="J126" s="38">
        <f t="shared" si="11"/>
        <v>0</v>
      </c>
      <c r="K126" s="169">
        <v>0</v>
      </c>
      <c r="L126" s="38">
        <f t="shared" si="8"/>
        <v>0</v>
      </c>
      <c r="M126" s="169" t="s">
        <v>27</v>
      </c>
      <c r="N126" s="38">
        <v>0</v>
      </c>
      <c r="O126" s="203">
        <f t="shared" si="9"/>
        <v>0</v>
      </c>
      <c r="P126" s="135">
        <f t="shared" si="12"/>
        <v>2.1480292298070983E-9</v>
      </c>
    </row>
    <row r="127" spans="2:16" x14ac:dyDescent="0.2">
      <c r="B127" s="405"/>
      <c r="C127" s="197">
        <v>39</v>
      </c>
      <c r="D127" s="33">
        <v>272.01501724769798</v>
      </c>
      <c r="E127" s="170" t="s">
        <v>276</v>
      </c>
      <c r="F127" s="38">
        <v>330.20600000000002</v>
      </c>
      <c r="G127" s="170">
        <v>1</v>
      </c>
      <c r="H127" s="38">
        <v>0</v>
      </c>
      <c r="I127" s="169">
        <f t="shared" si="10"/>
        <v>3.157768640343777E-10</v>
      </c>
      <c r="J127" s="38">
        <f t="shared" si="11"/>
        <v>0</v>
      </c>
      <c r="K127" s="169">
        <v>0</v>
      </c>
      <c r="L127" s="38">
        <f t="shared" si="8"/>
        <v>0</v>
      </c>
      <c r="M127" s="169" t="s">
        <v>27</v>
      </c>
      <c r="N127" s="38">
        <v>1</v>
      </c>
      <c r="O127" s="203">
        <f t="shared" si="9"/>
        <v>3.6762676197740801E-3</v>
      </c>
      <c r="P127" s="135">
        <f t="shared" si="12"/>
        <v>6.3155372806875539E-10</v>
      </c>
    </row>
    <row r="128" spans="2:16" x14ac:dyDescent="0.2">
      <c r="B128" s="405"/>
      <c r="C128" s="197">
        <v>40</v>
      </c>
      <c r="D128" s="33">
        <v>161.30426873499499</v>
      </c>
      <c r="E128" s="170" t="s">
        <v>284</v>
      </c>
      <c r="F128" s="38">
        <v>118.376</v>
      </c>
      <c r="G128" s="170">
        <v>0</v>
      </c>
      <c r="H128" s="38">
        <v>0</v>
      </c>
      <c r="I128" s="169">
        <f t="shared" si="10"/>
        <v>0</v>
      </c>
      <c r="J128" s="38">
        <f t="shared" si="11"/>
        <v>0</v>
      </c>
      <c r="K128" s="169">
        <v>0</v>
      </c>
      <c r="L128" s="38">
        <f t="shared" si="8"/>
        <v>0</v>
      </c>
      <c r="M128" s="169" t="s">
        <v>27</v>
      </c>
      <c r="N128" s="38">
        <v>0</v>
      </c>
      <c r="O128" s="203">
        <f t="shared" si="9"/>
        <v>0</v>
      </c>
      <c r="P128" s="135">
        <f t="shared" si="12"/>
        <v>0</v>
      </c>
    </row>
    <row r="129" spans="2:16" x14ac:dyDescent="0.2">
      <c r="B129" s="405"/>
      <c r="C129" s="197">
        <v>41</v>
      </c>
      <c r="D129" s="33">
        <v>271.34082587660657</v>
      </c>
      <c r="E129" s="170" t="s">
        <v>270</v>
      </c>
      <c r="F129" s="38">
        <v>91.605400000000003</v>
      </c>
      <c r="G129" s="170">
        <v>2</v>
      </c>
      <c r="H129" s="38">
        <v>0</v>
      </c>
      <c r="I129" s="169">
        <f t="shared" si="10"/>
        <v>6.3312292825257951E-10</v>
      </c>
      <c r="J129" s="38">
        <f t="shared" si="11"/>
        <v>0</v>
      </c>
      <c r="K129" s="169">
        <v>0</v>
      </c>
      <c r="L129" s="38">
        <f t="shared" si="8"/>
        <v>0</v>
      </c>
      <c r="M129" s="169" t="s">
        <v>27</v>
      </c>
      <c r="N129" s="38">
        <v>0</v>
      </c>
      <c r="O129" s="203">
        <f t="shared" si="9"/>
        <v>0</v>
      </c>
      <c r="P129" s="135">
        <f t="shared" si="12"/>
        <v>6.3312292825257951E-10</v>
      </c>
    </row>
    <row r="130" spans="2:16" x14ac:dyDescent="0.2">
      <c r="B130" s="405"/>
      <c r="C130" s="197">
        <v>42</v>
      </c>
      <c r="D130" s="33">
        <v>277.52573284012055</v>
      </c>
      <c r="E130" s="170" t="s">
        <v>285</v>
      </c>
      <c r="F130" s="38">
        <v>92.406099999999995</v>
      </c>
      <c r="G130" s="170">
        <v>0</v>
      </c>
      <c r="H130" s="38">
        <v>0</v>
      </c>
      <c r="I130" s="169">
        <f t="shared" si="10"/>
        <v>0</v>
      </c>
      <c r="J130" s="38">
        <f t="shared" si="11"/>
        <v>0</v>
      </c>
      <c r="K130" s="169">
        <v>0</v>
      </c>
      <c r="L130" s="38">
        <f t="shared" si="8"/>
        <v>0</v>
      </c>
      <c r="M130" s="169" t="s">
        <v>27</v>
      </c>
      <c r="N130" s="38">
        <v>0</v>
      </c>
      <c r="O130" s="203">
        <f t="shared" si="9"/>
        <v>0</v>
      </c>
      <c r="P130" s="135">
        <f t="shared" si="12"/>
        <v>0</v>
      </c>
    </row>
    <row r="131" spans="2:16" x14ac:dyDescent="0.2">
      <c r="B131" s="405"/>
      <c r="C131" s="197">
        <v>43</v>
      </c>
      <c r="D131" s="33">
        <v>273.79411759018478</v>
      </c>
      <c r="E131" s="170" t="s">
        <v>249</v>
      </c>
      <c r="F131" s="38">
        <v>57.924999999999997</v>
      </c>
      <c r="G131" s="170">
        <v>5</v>
      </c>
      <c r="H131" s="38">
        <v>0</v>
      </c>
      <c r="I131" s="169">
        <f t="shared" si="10"/>
        <v>1.5686248096335013E-9</v>
      </c>
      <c r="J131" s="38">
        <f t="shared" si="11"/>
        <v>0</v>
      </c>
      <c r="K131" s="169">
        <v>0</v>
      </c>
      <c r="L131" s="38">
        <f t="shared" si="8"/>
        <v>0</v>
      </c>
      <c r="M131" s="169" t="s">
        <v>27</v>
      </c>
      <c r="N131" s="38">
        <v>0</v>
      </c>
      <c r="O131" s="203">
        <f t="shared" si="9"/>
        <v>0</v>
      </c>
      <c r="P131" s="135">
        <f t="shared" si="12"/>
        <v>1.5686248096335013E-9</v>
      </c>
    </row>
    <row r="132" spans="2:16" x14ac:dyDescent="0.2">
      <c r="B132" s="405"/>
      <c r="C132" s="197">
        <v>44</v>
      </c>
      <c r="D132" s="33">
        <v>197.8551344374527</v>
      </c>
      <c r="E132" s="170" t="s">
        <v>267</v>
      </c>
      <c r="F132" s="38">
        <v>83.809799999999996</v>
      </c>
      <c r="G132" s="170">
        <v>2</v>
      </c>
      <c r="H132" s="38">
        <v>0</v>
      </c>
      <c r="I132" s="169">
        <f t="shared" si="10"/>
        <v>8.6827212607807514E-10</v>
      </c>
      <c r="J132" s="38">
        <f t="shared" si="11"/>
        <v>0</v>
      </c>
      <c r="K132" s="169">
        <v>0</v>
      </c>
      <c r="L132" s="38">
        <f t="shared" si="8"/>
        <v>0</v>
      </c>
      <c r="M132" s="169" t="s">
        <v>27</v>
      </c>
      <c r="N132" s="38">
        <v>0</v>
      </c>
      <c r="O132" s="203">
        <f t="shared" si="9"/>
        <v>0</v>
      </c>
      <c r="P132" s="135">
        <f t="shared" si="12"/>
        <v>8.6827212607807514E-10</v>
      </c>
    </row>
    <row r="133" spans="2:16" x14ac:dyDescent="0.2">
      <c r="B133" s="405"/>
      <c r="C133" s="197">
        <v>45</v>
      </c>
      <c r="D133" s="33">
        <v>268.33936651568968</v>
      </c>
      <c r="E133" s="170" t="s">
        <v>268</v>
      </c>
      <c r="F133" s="38">
        <v>111.137</v>
      </c>
      <c r="G133" s="170">
        <v>1</v>
      </c>
      <c r="H133" s="38">
        <v>1</v>
      </c>
      <c r="I133" s="169">
        <f t="shared" si="10"/>
        <v>3.2010230266274746E-10</v>
      </c>
      <c r="J133" s="38">
        <f t="shared" si="11"/>
        <v>3.2010230266274746E-10</v>
      </c>
      <c r="K133" s="169">
        <v>0</v>
      </c>
      <c r="L133" s="38">
        <f t="shared" si="8"/>
        <v>0</v>
      </c>
      <c r="M133" s="169" t="s">
        <v>27</v>
      </c>
      <c r="N133" s="38">
        <v>0</v>
      </c>
      <c r="O133" s="203">
        <f t="shared" si="9"/>
        <v>0</v>
      </c>
      <c r="P133" s="135">
        <f t="shared" si="12"/>
        <v>6.4020460532549491E-10</v>
      </c>
    </row>
    <row r="134" spans="2:16" x14ac:dyDescent="0.2">
      <c r="B134" s="405"/>
      <c r="C134" s="197">
        <v>46</v>
      </c>
      <c r="D134" s="33">
        <v>252.3349685768618</v>
      </c>
      <c r="E134" s="170" t="s">
        <v>275</v>
      </c>
      <c r="F134" s="38">
        <v>181.35400000000001</v>
      </c>
      <c r="G134" s="170">
        <v>1</v>
      </c>
      <c r="H134" s="38">
        <v>0</v>
      </c>
      <c r="I134" s="169">
        <f t="shared" si="10"/>
        <v>3.4040485788069081E-10</v>
      </c>
      <c r="J134" s="38">
        <f t="shared" si="11"/>
        <v>0</v>
      </c>
      <c r="K134" s="169">
        <v>1</v>
      </c>
      <c r="L134" s="38">
        <f t="shared" si="8"/>
        <v>3.9629862069449871E-3</v>
      </c>
      <c r="M134" s="169" t="s">
        <v>27</v>
      </c>
      <c r="N134" s="38">
        <v>0</v>
      </c>
      <c r="O134" s="203">
        <f t="shared" si="9"/>
        <v>0</v>
      </c>
      <c r="P134" s="135">
        <f t="shared" si="12"/>
        <v>6.8080971576138162E-10</v>
      </c>
    </row>
    <row r="135" spans="2:16" x14ac:dyDescent="0.2">
      <c r="B135" s="406"/>
      <c r="C135" s="198">
        <v>47</v>
      </c>
      <c r="D135" s="194">
        <v>276.77763677764</v>
      </c>
      <c r="E135" s="173" t="s">
        <v>255</v>
      </c>
      <c r="F135" s="180">
        <v>95.371700000000004</v>
      </c>
      <c r="G135" s="173">
        <v>4</v>
      </c>
      <c r="H135" s="180">
        <v>0</v>
      </c>
      <c r="I135" s="174">
        <f t="shared" si="10"/>
        <v>1.2413726790469438E-9</v>
      </c>
      <c r="J135" s="180">
        <f t="shared" si="11"/>
        <v>0</v>
      </c>
      <c r="K135" s="174">
        <v>0</v>
      </c>
      <c r="L135" s="180">
        <f t="shared" si="8"/>
        <v>0</v>
      </c>
      <c r="M135" s="174" t="s">
        <v>27</v>
      </c>
      <c r="N135" s="180">
        <v>0</v>
      </c>
      <c r="O135" s="204">
        <f t="shared" si="9"/>
        <v>0</v>
      </c>
      <c r="P135" s="138">
        <f t="shared" si="12"/>
        <v>1.2413726790469438E-9</v>
      </c>
    </row>
    <row r="136" spans="2:16" x14ac:dyDescent="0.2">
      <c r="B136" s="402" t="s">
        <v>7</v>
      </c>
      <c r="C136" s="199">
        <v>2</v>
      </c>
      <c r="D136" s="33">
        <v>176</v>
      </c>
      <c r="E136" s="171" t="s">
        <v>286</v>
      </c>
      <c r="F136" s="8">
        <v>71.0839</v>
      </c>
      <c r="G136" s="170">
        <v>0</v>
      </c>
      <c r="H136" s="38">
        <v>0</v>
      </c>
      <c r="I136" s="169">
        <f>G136/D136/9358358</f>
        <v>0</v>
      </c>
      <c r="J136" s="38">
        <f>H136/D136/9358358</f>
        <v>0</v>
      </c>
      <c r="K136" s="169">
        <v>0</v>
      </c>
      <c r="L136" s="38">
        <f t="shared" ref="L136:L161" si="13">K136/D136</f>
        <v>0</v>
      </c>
      <c r="M136" s="169" t="s">
        <v>27</v>
      </c>
      <c r="N136" s="38">
        <v>0</v>
      </c>
      <c r="O136" s="203">
        <f t="shared" ref="O136:O161" si="14">N136/D136</f>
        <v>0</v>
      </c>
      <c r="P136" s="135">
        <f>(N136+K136+H136+G136)/D136/9358358</f>
        <v>0</v>
      </c>
    </row>
    <row r="137" spans="2:16" x14ac:dyDescent="0.2">
      <c r="B137" s="402"/>
      <c r="C137" s="199">
        <v>4</v>
      </c>
      <c r="D137" s="33">
        <v>198</v>
      </c>
      <c r="E137" s="171" t="s">
        <v>287</v>
      </c>
      <c r="F137" s="8">
        <v>86.897900000000007</v>
      </c>
      <c r="G137" s="170">
        <v>2</v>
      </c>
      <c r="H137" s="38">
        <v>1</v>
      </c>
      <c r="I137" s="169">
        <f t="shared" ref="I137:I161" si="15">G137/D137/9358358</f>
        <v>1.0793570945896815E-9</v>
      </c>
      <c r="J137" s="38">
        <f t="shared" ref="J137:J161" si="16">H137/D137/9358358</f>
        <v>5.3967854729484073E-10</v>
      </c>
      <c r="K137" s="169">
        <v>0</v>
      </c>
      <c r="L137" s="38">
        <f t="shared" si="13"/>
        <v>0</v>
      </c>
      <c r="M137" s="169" t="s">
        <v>27</v>
      </c>
      <c r="N137" s="38">
        <v>0</v>
      </c>
      <c r="O137" s="203">
        <f t="shared" si="14"/>
        <v>0</v>
      </c>
      <c r="P137" s="135">
        <f t="shared" ref="P137:P161" si="17">(N137+K137+H137+G137)/D137/9358358</f>
        <v>1.619035641884522E-9</v>
      </c>
    </row>
    <row r="138" spans="2:16" x14ac:dyDescent="0.2">
      <c r="B138" s="402"/>
      <c r="C138" s="199">
        <v>6</v>
      </c>
      <c r="D138" s="33">
        <v>280</v>
      </c>
      <c r="E138" s="171" t="s">
        <v>288</v>
      </c>
      <c r="F138" s="8">
        <v>117.70099999999999</v>
      </c>
      <c r="G138" s="170">
        <v>1</v>
      </c>
      <c r="H138" s="38">
        <v>0</v>
      </c>
      <c r="I138" s="169">
        <f t="shared" si="15"/>
        <v>3.8162982987278016E-10</v>
      </c>
      <c r="J138" s="38">
        <f t="shared" si="16"/>
        <v>0</v>
      </c>
      <c r="K138" s="169">
        <v>1</v>
      </c>
      <c r="L138" s="38">
        <f t="shared" si="13"/>
        <v>3.5714285714285713E-3</v>
      </c>
      <c r="M138" s="169" t="s">
        <v>27</v>
      </c>
      <c r="N138" s="38">
        <v>0</v>
      </c>
      <c r="O138" s="203">
        <f t="shared" si="14"/>
        <v>0</v>
      </c>
      <c r="P138" s="135">
        <f t="shared" si="17"/>
        <v>7.6325965974556032E-10</v>
      </c>
    </row>
    <row r="139" spans="2:16" x14ac:dyDescent="0.2">
      <c r="B139" s="402"/>
      <c r="C139" s="199">
        <v>7</v>
      </c>
      <c r="D139" s="33">
        <v>261</v>
      </c>
      <c r="E139" s="171" t="s">
        <v>289</v>
      </c>
      <c r="F139" s="8">
        <v>108.56699999999999</v>
      </c>
      <c r="G139" s="170">
        <v>4</v>
      </c>
      <c r="H139" s="38">
        <v>0</v>
      </c>
      <c r="I139" s="169">
        <f t="shared" si="15"/>
        <v>1.6376452469636544E-9</v>
      </c>
      <c r="J139" s="38">
        <f t="shared" si="16"/>
        <v>0</v>
      </c>
      <c r="K139" s="169">
        <v>1</v>
      </c>
      <c r="L139" s="38">
        <f t="shared" si="13"/>
        <v>3.8314176245210726E-3</v>
      </c>
      <c r="M139" s="169">
        <v>172.45699999999999</v>
      </c>
      <c r="N139" s="38">
        <v>0</v>
      </c>
      <c r="O139" s="203">
        <f t="shared" si="14"/>
        <v>0</v>
      </c>
      <c r="P139" s="135">
        <f t="shared" si="17"/>
        <v>2.0470565587045679E-9</v>
      </c>
    </row>
    <row r="140" spans="2:16" x14ac:dyDescent="0.2">
      <c r="B140" s="402"/>
      <c r="C140" s="199">
        <v>8</v>
      </c>
      <c r="D140" s="33">
        <v>101</v>
      </c>
      <c r="E140" s="171" t="s">
        <v>290</v>
      </c>
      <c r="F140" s="8">
        <v>75.227000000000004</v>
      </c>
      <c r="G140" s="170">
        <v>3</v>
      </c>
      <c r="H140" s="38">
        <v>0</v>
      </c>
      <c r="I140" s="169">
        <f t="shared" si="15"/>
        <v>3.1739510603280726E-9</v>
      </c>
      <c r="J140" s="38">
        <f t="shared" si="16"/>
        <v>0</v>
      </c>
      <c r="K140" s="169">
        <v>0</v>
      </c>
      <c r="L140" s="38">
        <f t="shared" si="13"/>
        <v>0</v>
      </c>
      <c r="M140" s="169" t="s">
        <v>27</v>
      </c>
      <c r="N140" s="38">
        <v>0</v>
      </c>
      <c r="O140" s="203">
        <f t="shared" si="14"/>
        <v>0</v>
      </c>
      <c r="P140" s="135">
        <f t="shared" si="17"/>
        <v>3.1739510603280726E-9</v>
      </c>
    </row>
    <row r="141" spans="2:16" x14ac:dyDescent="0.2">
      <c r="B141" s="402"/>
      <c r="C141" s="199">
        <v>11</v>
      </c>
      <c r="D141" s="32">
        <v>70</v>
      </c>
      <c r="E141" s="171" t="s">
        <v>291</v>
      </c>
      <c r="F141" s="8">
        <v>140.81100000000001</v>
      </c>
      <c r="G141" s="170">
        <v>1</v>
      </c>
      <c r="H141" s="38">
        <v>0</v>
      </c>
      <c r="I141" s="169">
        <f t="shared" si="15"/>
        <v>1.5265193194911206E-9</v>
      </c>
      <c r="J141" s="38">
        <f t="shared" si="16"/>
        <v>0</v>
      </c>
      <c r="K141" s="169">
        <v>1</v>
      </c>
      <c r="L141" s="38">
        <f t="shared" si="13"/>
        <v>1.4285714285714285E-2</v>
      </c>
      <c r="M141" s="169" t="s">
        <v>27</v>
      </c>
      <c r="N141" s="38">
        <v>0</v>
      </c>
      <c r="O141" s="203">
        <f t="shared" si="14"/>
        <v>0</v>
      </c>
      <c r="P141" s="135">
        <f t="shared" si="17"/>
        <v>3.0530386389822413E-9</v>
      </c>
    </row>
    <row r="142" spans="2:16" x14ac:dyDescent="0.2">
      <c r="B142" s="402"/>
      <c r="C142" s="199">
        <v>12</v>
      </c>
      <c r="D142" s="33">
        <v>82</v>
      </c>
      <c r="E142" s="171" t="s">
        <v>292</v>
      </c>
      <c r="F142" s="8">
        <v>85.325400000000002</v>
      </c>
      <c r="G142" s="170">
        <v>4</v>
      </c>
      <c r="H142" s="38">
        <v>0</v>
      </c>
      <c r="I142" s="169">
        <f t="shared" si="15"/>
        <v>5.2125049933843148E-9</v>
      </c>
      <c r="J142" s="38">
        <f t="shared" si="16"/>
        <v>0</v>
      </c>
      <c r="K142" s="169">
        <v>0</v>
      </c>
      <c r="L142" s="38">
        <f t="shared" si="13"/>
        <v>0</v>
      </c>
      <c r="M142" s="169" t="s">
        <v>27</v>
      </c>
      <c r="N142" s="38">
        <v>0</v>
      </c>
      <c r="O142" s="203">
        <f t="shared" si="14"/>
        <v>0</v>
      </c>
      <c r="P142" s="135">
        <f t="shared" si="17"/>
        <v>5.2125049933843148E-9</v>
      </c>
    </row>
    <row r="143" spans="2:16" x14ac:dyDescent="0.2">
      <c r="B143" s="402"/>
      <c r="C143" s="199">
        <v>13</v>
      </c>
      <c r="D143" s="33">
        <v>134</v>
      </c>
      <c r="E143" s="171" t="s">
        <v>293</v>
      </c>
      <c r="F143" s="8">
        <v>72.184799999999996</v>
      </c>
      <c r="G143" s="170">
        <v>1</v>
      </c>
      <c r="H143" s="38">
        <v>1</v>
      </c>
      <c r="I143" s="169">
        <f t="shared" si="15"/>
        <v>7.9743546540580928E-10</v>
      </c>
      <c r="J143" s="38">
        <f t="shared" si="16"/>
        <v>7.9743546540580928E-10</v>
      </c>
      <c r="K143" s="169">
        <v>0</v>
      </c>
      <c r="L143" s="38">
        <f t="shared" si="13"/>
        <v>0</v>
      </c>
      <c r="M143" s="169" t="s">
        <v>27</v>
      </c>
      <c r="N143" s="38">
        <v>0</v>
      </c>
      <c r="O143" s="203">
        <f t="shared" si="14"/>
        <v>0</v>
      </c>
      <c r="P143" s="135">
        <f t="shared" si="17"/>
        <v>1.5948709308116186E-9</v>
      </c>
    </row>
    <row r="144" spans="2:16" x14ac:dyDescent="0.2">
      <c r="B144" s="402"/>
      <c r="C144" s="199">
        <v>14</v>
      </c>
      <c r="D144" s="32">
        <v>101</v>
      </c>
      <c r="E144" s="171" t="s">
        <v>294</v>
      </c>
      <c r="F144" s="8">
        <v>131.39099999999999</v>
      </c>
      <c r="G144" s="170">
        <v>1</v>
      </c>
      <c r="H144" s="38">
        <v>0</v>
      </c>
      <c r="I144" s="169">
        <f t="shared" si="15"/>
        <v>1.0579836867760243E-9</v>
      </c>
      <c r="J144" s="38">
        <f t="shared" si="16"/>
        <v>0</v>
      </c>
      <c r="K144" s="169">
        <v>0</v>
      </c>
      <c r="L144" s="38">
        <f t="shared" si="13"/>
        <v>0</v>
      </c>
      <c r="M144" s="169" t="s">
        <v>27</v>
      </c>
      <c r="N144" s="38">
        <v>0</v>
      </c>
      <c r="O144" s="203">
        <f t="shared" si="14"/>
        <v>0</v>
      </c>
      <c r="P144" s="135">
        <f t="shared" si="17"/>
        <v>1.0579836867760243E-9</v>
      </c>
    </row>
    <row r="145" spans="2:16" x14ac:dyDescent="0.2">
      <c r="B145" s="402"/>
      <c r="C145" s="199">
        <v>15</v>
      </c>
      <c r="D145" s="33">
        <v>196</v>
      </c>
      <c r="E145" s="171" t="s">
        <v>295</v>
      </c>
      <c r="F145" s="8">
        <v>28.6022</v>
      </c>
      <c r="G145" s="170">
        <v>5</v>
      </c>
      <c r="H145" s="38">
        <v>0</v>
      </c>
      <c r="I145" s="169">
        <f t="shared" si="15"/>
        <v>2.7259273562341442E-9</v>
      </c>
      <c r="J145" s="38">
        <f t="shared" si="16"/>
        <v>0</v>
      </c>
      <c r="K145" s="169">
        <v>0</v>
      </c>
      <c r="L145" s="38">
        <f t="shared" si="13"/>
        <v>0</v>
      </c>
      <c r="M145" s="169" t="s">
        <v>27</v>
      </c>
      <c r="N145" s="38">
        <v>0</v>
      </c>
      <c r="O145" s="203">
        <f t="shared" si="14"/>
        <v>0</v>
      </c>
      <c r="P145" s="135">
        <f t="shared" si="17"/>
        <v>2.7259273562341442E-9</v>
      </c>
    </row>
    <row r="146" spans="2:16" x14ac:dyDescent="0.2">
      <c r="B146" s="402"/>
      <c r="C146" s="199">
        <v>16</v>
      </c>
      <c r="D146" s="33">
        <v>185</v>
      </c>
      <c r="E146" s="171" t="s">
        <v>296</v>
      </c>
      <c r="F146" s="8">
        <v>132.79599999999999</v>
      </c>
      <c r="G146" s="170">
        <v>2</v>
      </c>
      <c r="H146" s="38">
        <v>0</v>
      </c>
      <c r="I146" s="169">
        <f t="shared" si="15"/>
        <v>1.155203809344632E-9</v>
      </c>
      <c r="J146" s="38">
        <f t="shared" si="16"/>
        <v>0</v>
      </c>
      <c r="K146" s="169">
        <v>0</v>
      </c>
      <c r="L146" s="38">
        <f t="shared" si="13"/>
        <v>0</v>
      </c>
      <c r="M146" s="169" t="s">
        <v>27</v>
      </c>
      <c r="N146" s="38">
        <v>0</v>
      </c>
      <c r="O146" s="203">
        <f t="shared" si="14"/>
        <v>0</v>
      </c>
      <c r="P146" s="135">
        <f t="shared" si="17"/>
        <v>1.155203809344632E-9</v>
      </c>
    </row>
    <row r="147" spans="2:16" x14ac:dyDescent="0.2">
      <c r="B147" s="402"/>
      <c r="C147" s="199">
        <v>17</v>
      </c>
      <c r="D147" s="33">
        <v>150</v>
      </c>
      <c r="E147" s="171" t="s">
        <v>297</v>
      </c>
      <c r="F147" s="8">
        <v>83.157300000000006</v>
      </c>
      <c r="G147" s="170">
        <v>4</v>
      </c>
      <c r="H147" s="38">
        <v>0</v>
      </c>
      <c r="I147" s="169">
        <f t="shared" si="15"/>
        <v>2.849502729716759E-9</v>
      </c>
      <c r="J147" s="38">
        <f t="shared" si="16"/>
        <v>0</v>
      </c>
      <c r="K147" s="169">
        <v>0</v>
      </c>
      <c r="L147" s="38">
        <f t="shared" si="13"/>
        <v>0</v>
      </c>
      <c r="M147" s="169" t="s">
        <v>27</v>
      </c>
      <c r="N147" s="38">
        <v>0</v>
      </c>
      <c r="O147" s="203">
        <f t="shared" si="14"/>
        <v>0</v>
      </c>
      <c r="P147" s="135">
        <f t="shared" si="17"/>
        <v>2.849502729716759E-9</v>
      </c>
    </row>
    <row r="148" spans="2:16" x14ac:dyDescent="0.2">
      <c r="B148" s="402"/>
      <c r="C148" s="199">
        <v>18</v>
      </c>
      <c r="D148" s="33">
        <v>103</v>
      </c>
      <c r="E148" s="171" t="s">
        <v>298</v>
      </c>
      <c r="F148" s="8">
        <v>25.755099999999999</v>
      </c>
      <c r="G148" s="170">
        <v>1</v>
      </c>
      <c r="H148" s="38">
        <v>0</v>
      </c>
      <c r="I148" s="169">
        <f t="shared" si="15"/>
        <v>1.0374403142172664E-9</v>
      </c>
      <c r="J148" s="38">
        <f t="shared" si="16"/>
        <v>0</v>
      </c>
      <c r="K148" s="169">
        <v>0</v>
      </c>
      <c r="L148" s="38">
        <f t="shared" si="13"/>
        <v>0</v>
      </c>
      <c r="M148" s="169" t="s">
        <v>27</v>
      </c>
      <c r="N148" s="38">
        <v>0</v>
      </c>
      <c r="O148" s="203">
        <f t="shared" si="14"/>
        <v>0</v>
      </c>
      <c r="P148" s="135">
        <f t="shared" si="17"/>
        <v>1.0374403142172664E-9</v>
      </c>
    </row>
    <row r="149" spans="2:16" x14ac:dyDescent="0.2">
      <c r="B149" s="402"/>
      <c r="C149" s="199">
        <v>19</v>
      </c>
      <c r="D149" s="33">
        <v>205</v>
      </c>
      <c r="E149" s="171" t="s">
        <v>299</v>
      </c>
      <c r="F149" s="8">
        <v>138.392</v>
      </c>
      <c r="G149" s="170">
        <v>3</v>
      </c>
      <c r="H149" s="38">
        <v>0</v>
      </c>
      <c r="I149" s="169">
        <f t="shared" si="15"/>
        <v>1.5637514980152944E-9</v>
      </c>
      <c r="J149" s="38">
        <f t="shared" si="16"/>
        <v>0</v>
      </c>
      <c r="K149" s="169">
        <v>0</v>
      </c>
      <c r="L149" s="38">
        <f t="shared" si="13"/>
        <v>0</v>
      </c>
      <c r="M149" s="169" t="s">
        <v>27</v>
      </c>
      <c r="N149" s="38">
        <v>0</v>
      </c>
      <c r="O149" s="203">
        <f t="shared" si="14"/>
        <v>0</v>
      </c>
      <c r="P149" s="135">
        <f t="shared" si="17"/>
        <v>1.5637514980152944E-9</v>
      </c>
    </row>
    <row r="150" spans="2:16" x14ac:dyDescent="0.2">
      <c r="B150" s="402"/>
      <c r="C150" s="199">
        <v>20</v>
      </c>
      <c r="D150" s="33">
        <v>109</v>
      </c>
      <c r="E150" s="171" t="s">
        <v>300</v>
      </c>
      <c r="F150" s="8">
        <v>126.154</v>
      </c>
      <c r="G150" s="170">
        <v>3</v>
      </c>
      <c r="H150" s="38">
        <v>0</v>
      </c>
      <c r="I150" s="169">
        <f t="shared" si="15"/>
        <v>2.9410005237902329E-9</v>
      </c>
      <c r="J150" s="38">
        <f t="shared" si="16"/>
        <v>0</v>
      </c>
      <c r="K150" s="169">
        <v>0</v>
      </c>
      <c r="L150" s="38">
        <f t="shared" si="13"/>
        <v>0</v>
      </c>
      <c r="M150" s="169" t="s">
        <v>27</v>
      </c>
      <c r="N150" s="38">
        <v>0</v>
      </c>
      <c r="O150" s="203">
        <f t="shared" si="14"/>
        <v>0</v>
      </c>
      <c r="P150" s="135">
        <f t="shared" si="17"/>
        <v>2.9410005237902329E-9</v>
      </c>
    </row>
    <row r="151" spans="2:16" x14ac:dyDescent="0.2">
      <c r="B151" s="402"/>
      <c r="C151" s="199">
        <v>21</v>
      </c>
      <c r="D151" s="33">
        <v>101</v>
      </c>
      <c r="E151" s="171" t="s">
        <v>301</v>
      </c>
      <c r="F151" s="8">
        <v>73.921300000000002</v>
      </c>
      <c r="G151" s="170">
        <v>2</v>
      </c>
      <c r="H151" s="38">
        <v>0</v>
      </c>
      <c r="I151" s="169">
        <f t="shared" si="15"/>
        <v>2.1159673735520485E-9</v>
      </c>
      <c r="J151" s="38">
        <f t="shared" si="16"/>
        <v>0</v>
      </c>
      <c r="K151" s="169">
        <v>0</v>
      </c>
      <c r="L151" s="38">
        <f t="shared" si="13"/>
        <v>0</v>
      </c>
      <c r="M151" s="169" t="s">
        <v>27</v>
      </c>
      <c r="N151" s="38">
        <v>0</v>
      </c>
      <c r="O151" s="203">
        <f t="shared" si="14"/>
        <v>0</v>
      </c>
      <c r="P151" s="135">
        <f t="shared" si="17"/>
        <v>2.1159673735520485E-9</v>
      </c>
    </row>
    <row r="152" spans="2:16" x14ac:dyDescent="0.2">
      <c r="B152" s="402"/>
      <c r="C152" s="199">
        <v>22</v>
      </c>
      <c r="D152" s="33">
        <v>307</v>
      </c>
      <c r="E152" s="171" t="s">
        <v>302</v>
      </c>
      <c r="F152" s="8">
        <v>115.246</v>
      </c>
      <c r="G152" s="170">
        <v>11</v>
      </c>
      <c r="H152" s="38">
        <v>0</v>
      </c>
      <c r="I152" s="169">
        <f t="shared" si="15"/>
        <v>3.8287292378116058E-9</v>
      </c>
      <c r="J152" s="38">
        <f t="shared" si="16"/>
        <v>0</v>
      </c>
      <c r="K152" s="169">
        <v>0</v>
      </c>
      <c r="L152" s="38">
        <f t="shared" si="13"/>
        <v>0</v>
      </c>
      <c r="M152" s="169">
        <v>154.542</v>
      </c>
      <c r="N152" s="38">
        <v>0</v>
      </c>
      <c r="O152" s="203">
        <f t="shared" si="14"/>
        <v>0</v>
      </c>
      <c r="P152" s="135">
        <f t="shared" si="17"/>
        <v>3.8287292378116058E-9</v>
      </c>
    </row>
    <row r="153" spans="2:16" x14ac:dyDescent="0.2">
      <c r="B153" s="402"/>
      <c r="C153" s="199">
        <v>23</v>
      </c>
      <c r="D153" s="33">
        <v>178</v>
      </c>
      <c r="E153" s="171" t="s">
        <v>303</v>
      </c>
      <c r="F153" s="8">
        <v>108.547</v>
      </c>
      <c r="G153" s="170">
        <v>0</v>
      </c>
      <c r="H153" s="38">
        <v>0</v>
      </c>
      <c r="I153" s="169">
        <f t="shared" si="15"/>
        <v>0</v>
      </c>
      <c r="J153" s="38">
        <f t="shared" si="16"/>
        <v>0</v>
      </c>
      <c r="K153" s="169">
        <v>0</v>
      </c>
      <c r="L153" s="38">
        <f t="shared" si="13"/>
        <v>0</v>
      </c>
      <c r="M153" s="169" t="s">
        <v>27</v>
      </c>
      <c r="N153" s="38">
        <v>0</v>
      </c>
      <c r="O153" s="203">
        <f t="shared" si="14"/>
        <v>0</v>
      </c>
      <c r="P153" s="135">
        <f t="shared" si="17"/>
        <v>0</v>
      </c>
    </row>
    <row r="154" spans="2:16" x14ac:dyDescent="0.2">
      <c r="B154" s="402"/>
      <c r="C154" s="199">
        <v>26</v>
      </c>
      <c r="D154" s="33">
        <v>225</v>
      </c>
      <c r="E154" s="171" t="s">
        <v>304</v>
      </c>
      <c r="F154" s="8">
        <v>137.32900000000001</v>
      </c>
      <c r="G154" s="170">
        <v>1</v>
      </c>
      <c r="H154" s="38">
        <v>0</v>
      </c>
      <c r="I154" s="169">
        <f t="shared" si="15"/>
        <v>4.7491712161945983E-10</v>
      </c>
      <c r="J154" s="38">
        <f t="shared" si="16"/>
        <v>0</v>
      </c>
      <c r="K154" s="169">
        <v>0</v>
      </c>
      <c r="L154" s="38">
        <f t="shared" si="13"/>
        <v>0</v>
      </c>
      <c r="M154" s="169">
        <v>121.307</v>
      </c>
      <c r="N154" s="38">
        <v>0</v>
      </c>
      <c r="O154" s="203">
        <f t="shared" si="14"/>
        <v>0</v>
      </c>
      <c r="P154" s="135">
        <f t="shared" si="17"/>
        <v>4.7491712161945983E-10</v>
      </c>
    </row>
    <row r="155" spans="2:16" x14ac:dyDescent="0.2">
      <c r="B155" s="402"/>
      <c r="C155" s="199">
        <v>27</v>
      </c>
      <c r="D155" s="33">
        <v>103</v>
      </c>
      <c r="E155" s="171" t="s">
        <v>305</v>
      </c>
      <c r="F155" s="8">
        <v>118.33499999999999</v>
      </c>
      <c r="G155" s="170">
        <v>5</v>
      </c>
      <c r="H155" s="38">
        <v>0</v>
      </c>
      <c r="I155" s="169">
        <f t="shared" si="15"/>
        <v>5.1872015710863328E-9</v>
      </c>
      <c r="J155" s="38">
        <f t="shared" si="16"/>
        <v>0</v>
      </c>
      <c r="K155" s="169">
        <v>0</v>
      </c>
      <c r="L155" s="38">
        <f t="shared" si="13"/>
        <v>0</v>
      </c>
      <c r="M155" s="169" t="s">
        <v>27</v>
      </c>
      <c r="N155" s="38">
        <v>0</v>
      </c>
      <c r="O155" s="203">
        <f t="shared" si="14"/>
        <v>0</v>
      </c>
      <c r="P155" s="135">
        <f t="shared" si="17"/>
        <v>5.1872015710863328E-9</v>
      </c>
    </row>
    <row r="156" spans="2:16" x14ac:dyDescent="0.2">
      <c r="B156" s="402"/>
      <c r="C156" s="199">
        <v>29</v>
      </c>
      <c r="D156" s="33">
        <v>110</v>
      </c>
      <c r="E156" s="171" t="s">
        <v>306</v>
      </c>
      <c r="F156" s="8">
        <v>144.119</v>
      </c>
      <c r="G156" s="170">
        <v>4</v>
      </c>
      <c r="H156" s="38">
        <v>0</v>
      </c>
      <c r="I156" s="169">
        <f t="shared" si="15"/>
        <v>3.8856855405228526E-9</v>
      </c>
      <c r="J156" s="38">
        <f t="shared" si="16"/>
        <v>0</v>
      </c>
      <c r="K156" s="169">
        <v>0</v>
      </c>
      <c r="L156" s="38">
        <f t="shared" si="13"/>
        <v>0</v>
      </c>
      <c r="M156" s="169" t="s">
        <v>27</v>
      </c>
      <c r="N156" s="38">
        <v>0</v>
      </c>
      <c r="O156" s="203">
        <f t="shared" si="14"/>
        <v>0</v>
      </c>
      <c r="P156" s="135">
        <f t="shared" si="17"/>
        <v>3.8856855405228526E-9</v>
      </c>
    </row>
    <row r="157" spans="2:16" x14ac:dyDescent="0.2">
      <c r="B157" s="402"/>
      <c r="C157" s="199">
        <v>30</v>
      </c>
      <c r="D157" s="33">
        <v>165</v>
      </c>
      <c r="E157" s="171" t="s">
        <v>307</v>
      </c>
      <c r="F157" s="8">
        <v>94.109700000000004</v>
      </c>
      <c r="G157" s="170">
        <v>1</v>
      </c>
      <c r="H157" s="38">
        <v>0</v>
      </c>
      <c r="I157" s="169">
        <f t="shared" si="15"/>
        <v>6.4761425675380884E-10</v>
      </c>
      <c r="J157" s="38">
        <f t="shared" si="16"/>
        <v>0</v>
      </c>
      <c r="K157" s="169">
        <v>0</v>
      </c>
      <c r="L157" s="38">
        <f t="shared" si="13"/>
        <v>0</v>
      </c>
      <c r="M157" s="169" t="s">
        <v>27</v>
      </c>
      <c r="N157" s="38">
        <v>0</v>
      </c>
      <c r="O157" s="203">
        <f t="shared" si="14"/>
        <v>0</v>
      </c>
      <c r="P157" s="135">
        <f t="shared" si="17"/>
        <v>6.4761425675380884E-10</v>
      </c>
    </row>
    <row r="158" spans="2:16" x14ac:dyDescent="0.2">
      <c r="B158" s="402"/>
      <c r="C158" s="199">
        <v>32</v>
      </c>
      <c r="D158" s="33">
        <v>288</v>
      </c>
      <c r="E158" s="171" t="s">
        <v>308</v>
      </c>
      <c r="F158" s="8">
        <v>195.67599999999999</v>
      </c>
      <c r="G158" s="170">
        <v>2</v>
      </c>
      <c r="H158" s="38">
        <v>0</v>
      </c>
      <c r="I158" s="169">
        <f t="shared" si="15"/>
        <v>7.4205800253040588E-10</v>
      </c>
      <c r="J158" s="38">
        <f t="shared" si="16"/>
        <v>0</v>
      </c>
      <c r="K158" s="169">
        <v>0</v>
      </c>
      <c r="L158" s="38">
        <f t="shared" si="13"/>
        <v>0</v>
      </c>
      <c r="M158" s="169">
        <v>162.488</v>
      </c>
      <c r="N158" s="38">
        <v>0</v>
      </c>
      <c r="O158" s="203">
        <f t="shared" si="14"/>
        <v>0</v>
      </c>
      <c r="P158" s="135">
        <f t="shared" si="17"/>
        <v>7.4205800253040588E-10</v>
      </c>
    </row>
    <row r="159" spans="2:16" x14ac:dyDescent="0.2">
      <c r="B159" s="402"/>
      <c r="C159" s="199">
        <v>33</v>
      </c>
      <c r="D159" s="33">
        <v>109</v>
      </c>
      <c r="E159" s="171" t="s">
        <v>309</v>
      </c>
      <c r="F159" s="8">
        <v>74.805999999999997</v>
      </c>
      <c r="G159" s="170">
        <v>4</v>
      </c>
      <c r="H159" s="38">
        <v>0</v>
      </c>
      <c r="I159" s="169">
        <f t="shared" si="15"/>
        <v>3.9213340317203108E-9</v>
      </c>
      <c r="J159" s="38">
        <f t="shared" si="16"/>
        <v>0</v>
      </c>
      <c r="K159" s="169">
        <v>0</v>
      </c>
      <c r="L159" s="38">
        <f t="shared" si="13"/>
        <v>0</v>
      </c>
      <c r="M159" s="169" t="s">
        <v>27</v>
      </c>
      <c r="N159" s="38">
        <v>0</v>
      </c>
      <c r="O159" s="203">
        <f t="shared" si="14"/>
        <v>0</v>
      </c>
      <c r="P159" s="135">
        <f t="shared" si="17"/>
        <v>3.9213340317203108E-9</v>
      </c>
    </row>
    <row r="160" spans="2:16" x14ac:dyDescent="0.2">
      <c r="B160" s="402"/>
      <c r="C160" s="199">
        <v>35</v>
      </c>
      <c r="D160" s="33">
        <v>96</v>
      </c>
      <c r="E160" s="171" t="s">
        <v>310</v>
      </c>
      <c r="F160" s="8">
        <v>167.73500000000001</v>
      </c>
      <c r="G160" s="170">
        <v>2</v>
      </c>
      <c r="H160" s="38">
        <v>0</v>
      </c>
      <c r="I160" s="169">
        <f t="shared" si="15"/>
        <v>2.2261740075912176E-9</v>
      </c>
      <c r="J160" s="38">
        <f t="shared" si="16"/>
        <v>0</v>
      </c>
      <c r="K160" s="169">
        <v>0</v>
      </c>
      <c r="L160" s="38">
        <f t="shared" si="13"/>
        <v>0</v>
      </c>
      <c r="M160" s="169" t="s">
        <v>27</v>
      </c>
      <c r="N160" s="38">
        <v>0</v>
      </c>
      <c r="O160" s="203">
        <f t="shared" si="14"/>
        <v>0</v>
      </c>
      <c r="P160" s="135">
        <f t="shared" si="17"/>
        <v>2.2261740075912176E-9</v>
      </c>
    </row>
    <row r="161" spans="2:16" ht="17" thickBot="1" x14ac:dyDescent="0.25">
      <c r="B161" s="403"/>
      <c r="C161" s="200">
        <v>39</v>
      </c>
      <c r="D161" s="201">
        <v>271</v>
      </c>
      <c r="E161" s="182" t="s">
        <v>311</v>
      </c>
      <c r="F161" s="183">
        <v>241.614</v>
      </c>
      <c r="G161" s="184">
        <v>0</v>
      </c>
      <c r="H161" s="185">
        <v>0</v>
      </c>
      <c r="I161" s="186">
        <f t="shared" si="15"/>
        <v>0</v>
      </c>
      <c r="J161" s="185">
        <f t="shared" si="16"/>
        <v>0</v>
      </c>
      <c r="K161" s="186">
        <v>0</v>
      </c>
      <c r="L161" s="185">
        <f t="shared" si="13"/>
        <v>0</v>
      </c>
      <c r="M161" s="186">
        <v>118.20699999999999</v>
      </c>
      <c r="N161" s="185">
        <v>1</v>
      </c>
      <c r="O161" s="205">
        <f t="shared" si="14"/>
        <v>3.6900369003690036E-3</v>
      </c>
      <c r="P161" s="136">
        <f t="shared" si="17"/>
        <v>3.9430388326338912E-10</v>
      </c>
    </row>
  </sheetData>
  <sortState xmlns:xlrd2="http://schemas.microsoft.com/office/spreadsheetml/2017/richdata2" ref="C95:M135">
    <sortCondition ref="C95:C135"/>
  </sortState>
  <mergeCells count="4">
    <mergeCell ref="B7:B49"/>
    <mergeCell ref="B136:B161"/>
    <mergeCell ref="B95:B135"/>
    <mergeCell ref="B50:B9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50A56-707F-D74B-AC6F-6BC9063C5750}">
  <dimension ref="B1:M27"/>
  <sheetViews>
    <sheetView workbookViewId="0">
      <selection activeCell="B2" sqref="B2"/>
    </sheetView>
  </sheetViews>
  <sheetFormatPr baseColWidth="10" defaultRowHeight="16" x14ac:dyDescent="0.2"/>
  <cols>
    <col min="1" max="1" width="10.83203125" style="38"/>
    <col min="2" max="2" width="11.6640625" style="38" bestFit="1" customWidth="1"/>
    <col min="3" max="3" width="9.1640625" style="38" bestFit="1" customWidth="1"/>
    <col min="4" max="4" width="18.5" style="38" bestFit="1" customWidth="1"/>
    <col min="5" max="5" width="9.1640625" style="38" bestFit="1" customWidth="1"/>
    <col min="6" max="6" width="11.1640625" style="38" bestFit="1" customWidth="1"/>
    <col min="7" max="7" width="9.1640625" style="38" bestFit="1" customWidth="1"/>
    <col min="8" max="8" width="11.1640625" style="38" bestFit="1" customWidth="1"/>
    <col min="9" max="9" width="9.1640625" style="38" bestFit="1" customWidth="1"/>
    <col min="10" max="10" width="11.1640625" style="38" bestFit="1" customWidth="1"/>
    <col min="11" max="11" width="8.1640625" style="38" bestFit="1" customWidth="1"/>
    <col min="12" max="12" width="11.1640625" style="38" bestFit="1" customWidth="1"/>
    <col min="13" max="13" width="12.1640625" style="38" bestFit="1" customWidth="1"/>
    <col min="14" max="16384" width="10.83203125" style="38"/>
  </cols>
  <sheetData>
    <row r="1" spans="2:13" x14ac:dyDescent="0.2">
      <c r="B1" s="38" t="s">
        <v>1108</v>
      </c>
      <c r="C1" s="38" t="s">
        <v>1109</v>
      </c>
      <c r="G1" s="231"/>
      <c r="H1" s="231"/>
    </row>
    <row r="2" spans="2:13" x14ac:dyDescent="0.2">
      <c r="B2" s="38" t="s">
        <v>1117</v>
      </c>
      <c r="G2" s="231"/>
      <c r="H2" s="231"/>
    </row>
    <row r="3" spans="2:13" ht="17" thickBot="1" x14ac:dyDescent="0.25">
      <c r="G3" s="231"/>
      <c r="H3" s="231"/>
    </row>
    <row r="4" spans="2:13" s="230" customFormat="1" ht="17" thickBot="1" x14ac:dyDescent="0.25">
      <c r="B4" s="408" t="s">
        <v>668</v>
      </c>
      <c r="C4" s="409"/>
      <c r="D4" s="409"/>
      <c r="E4" s="410" t="s">
        <v>4</v>
      </c>
      <c r="F4" s="410"/>
      <c r="G4" s="411" t="s">
        <v>5</v>
      </c>
      <c r="H4" s="411"/>
      <c r="I4" s="412" t="s">
        <v>6</v>
      </c>
      <c r="J4" s="412"/>
      <c r="K4" s="413" t="s">
        <v>7</v>
      </c>
      <c r="L4" s="414"/>
      <c r="M4" s="248"/>
    </row>
    <row r="5" spans="2:13" s="230" customFormat="1" ht="17" thickBot="1" x14ac:dyDescent="0.25">
      <c r="B5" s="237" t="s">
        <v>667</v>
      </c>
      <c r="C5" s="238" t="s">
        <v>662</v>
      </c>
      <c r="D5" s="238" t="s">
        <v>661</v>
      </c>
      <c r="E5" s="249" t="s">
        <v>665</v>
      </c>
      <c r="F5" s="249" t="s">
        <v>666</v>
      </c>
      <c r="G5" s="250" t="s">
        <v>665</v>
      </c>
      <c r="H5" s="250" t="s">
        <v>666</v>
      </c>
      <c r="I5" s="251" t="s">
        <v>665</v>
      </c>
      <c r="J5" s="251" t="s">
        <v>666</v>
      </c>
      <c r="K5" s="252" t="s">
        <v>665</v>
      </c>
      <c r="L5" s="252" t="s">
        <v>666</v>
      </c>
      <c r="M5" s="247" t="s">
        <v>669</v>
      </c>
    </row>
    <row r="6" spans="2:13" s="233" customFormat="1" x14ac:dyDescent="0.2">
      <c r="B6" s="239" t="s">
        <v>652</v>
      </c>
      <c r="C6" s="253">
        <v>71666</v>
      </c>
      <c r="D6" s="234" t="s">
        <v>664</v>
      </c>
      <c r="E6" s="13">
        <v>20020</v>
      </c>
      <c r="F6" s="13">
        <v>0</v>
      </c>
      <c r="G6" s="235">
        <v>51142</v>
      </c>
      <c r="H6" s="236">
        <v>0</v>
      </c>
      <c r="I6" s="13">
        <v>52203</v>
      </c>
      <c r="J6" s="13">
        <v>0</v>
      </c>
      <c r="K6" s="235">
        <v>53889</v>
      </c>
      <c r="L6" s="236">
        <v>1</v>
      </c>
      <c r="M6" s="240">
        <f>((E6+G6+I6+K6)/4)/C6*100</f>
        <v>61.833365891775735</v>
      </c>
    </row>
    <row r="7" spans="2:13" s="233" customFormat="1" x14ac:dyDescent="0.2">
      <c r="B7" s="239" t="s">
        <v>660</v>
      </c>
      <c r="C7" s="254">
        <v>44237</v>
      </c>
      <c r="D7" s="234" t="s">
        <v>663</v>
      </c>
      <c r="E7" s="13">
        <v>11544</v>
      </c>
      <c r="F7" s="13">
        <v>0</v>
      </c>
      <c r="G7" s="235">
        <v>17766</v>
      </c>
      <c r="H7" s="236">
        <v>0</v>
      </c>
      <c r="I7" s="13">
        <v>19742</v>
      </c>
      <c r="J7" s="13">
        <v>0</v>
      </c>
      <c r="K7" s="235">
        <v>24910</v>
      </c>
      <c r="L7" s="236">
        <v>0</v>
      </c>
      <c r="M7" s="240">
        <f t="shared" ref="M7:M27" si="0">((E7+G7+I7+K7)/4)/C7*100</f>
        <v>41.798720528064742</v>
      </c>
    </row>
    <row r="8" spans="2:13" s="233" customFormat="1" x14ac:dyDescent="0.2">
      <c r="B8" s="239" t="s">
        <v>840</v>
      </c>
      <c r="C8" s="254">
        <v>1096037</v>
      </c>
      <c r="D8" s="234">
        <v>1</v>
      </c>
      <c r="E8" s="13">
        <v>983133</v>
      </c>
      <c r="F8" s="13">
        <v>4</v>
      </c>
      <c r="G8" s="235">
        <v>923541</v>
      </c>
      <c r="H8" s="236">
        <v>13</v>
      </c>
      <c r="I8" s="13">
        <v>1026875</v>
      </c>
      <c r="J8" s="13">
        <v>10</v>
      </c>
      <c r="K8" s="235">
        <v>795530</v>
      </c>
      <c r="L8" s="236">
        <v>6</v>
      </c>
      <c r="M8" s="240">
        <f t="shared" si="0"/>
        <v>85.058237085061904</v>
      </c>
    </row>
    <row r="9" spans="2:13" s="233" customFormat="1" x14ac:dyDescent="0.2">
      <c r="B9" s="239" t="s">
        <v>841</v>
      </c>
      <c r="C9" s="254">
        <v>1074072</v>
      </c>
      <c r="D9" s="234">
        <v>2</v>
      </c>
      <c r="E9" s="13">
        <v>529837</v>
      </c>
      <c r="F9" s="13">
        <v>2</v>
      </c>
      <c r="G9" s="235">
        <v>490546</v>
      </c>
      <c r="H9" s="236">
        <v>5</v>
      </c>
      <c r="I9" s="13">
        <v>603212</v>
      </c>
      <c r="J9" s="13">
        <v>10</v>
      </c>
      <c r="K9" s="235">
        <v>458127</v>
      </c>
      <c r="L9" s="236">
        <v>1</v>
      </c>
      <c r="M9" s="240">
        <f t="shared" si="0"/>
        <v>48.453967704213497</v>
      </c>
    </row>
    <row r="10" spans="2:13" s="233" customFormat="1" x14ac:dyDescent="0.2">
      <c r="B10" s="239" t="s">
        <v>842</v>
      </c>
      <c r="C10" s="254">
        <v>997348</v>
      </c>
      <c r="D10" s="234">
        <v>3</v>
      </c>
      <c r="E10" s="13">
        <v>888848</v>
      </c>
      <c r="F10" s="13">
        <v>2</v>
      </c>
      <c r="G10" s="235">
        <v>848188</v>
      </c>
      <c r="H10" s="236">
        <v>12</v>
      </c>
      <c r="I10" s="13">
        <v>934616</v>
      </c>
      <c r="J10" s="13">
        <v>6</v>
      </c>
      <c r="K10" s="235">
        <v>730887</v>
      </c>
      <c r="L10" s="236">
        <v>8</v>
      </c>
      <c r="M10" s="240">
        <f t="shared" si="0"/>
        <v>85.289663186771321</v>
      </c>
    </row>
    <row r="11" spans="2:13" s="233" customFormat="1" x14ac:dyDescent="0.2">
      <c r="B11" s="239" t="s">
        <v>843</v>
      </c>
      <c r="C11" s="254">
        <v>944948</v>
      </c>
      <c r="D11" s="234">
        <v>4</v>
      </c>
      <c r="E11" s="13">
        <v>810244</v>
      </c>
      <c r="F11" s="13">
        <v>1</v>
      </c>
      <c r="G11" s="235">
        <v>783039</v>
      </c>
      <c r="H11" s="236">
        <v>7</v>
      </c>
      <c r="I11" s="13">
        <v>864463</v>
      </c>
      <c r="J11" s="13">
        <v>9</v>
      </c>
      <c r="K11" s="235">
        <v>686723</v>
      </c>
      <c r="L11" s="236">
        <v>7</v>
      </c>
      <c r="M11" s="240">
        <f t="shared" si="0"/>
        <v>83.191588320203863</v>
      </c>
    </row>
    <row r="12" spans="2:13" s="233" customFormat="1" x14ac:dyDescent="0.2">
      <c r="B12" s="239" t="s">
        <v>844</v>
      </c>
      <c r="C12" s="254">
        <v>835544</v>
      </c>
      <c r="D12" s="234">
        <v>5</v>
      </c>
      <c r="E12" s="13">
        <v>755139</v>
      </c>
      <c r="F12" s="13">
        <v>2</v>
      </c>
      <c r="G12" s="235">
        <v>709806</v>
      </c>
      <c r="H12" s="236">
        <v>8</v>
      </c>
      <c r="I12" s="13">
        <v>785324</v>
      </c>
      <c r="J12" s="13">
        <v>9</v>
      </c>
      <c r="K12" s="235">
        <v>625518</v>
      </c>
      <c r="L12" s="236">
        <v>5</v>
      </c>
      <c r="M12" s="240">
        <f t="shared" si="0"/>
        <v>86.045348898442214</v>
      </c>
    </row>
    <row r="13" spans="2:13" s="233" customFormat="1" x14ac:dyDescent="0.2">
      <c r="B13" s="239" t="s">
        <v>845</v>
      </c>
      <c r="C13" s="254">
        <v>793623</v>
      </c>
      <c r="D13" s="234">
        <v>6</v>
      </c>
      <c r="E13" s="13">
        <v>693498</v>
      </c>
      <c r="F13" s="13">
        <v>3</v>
      </c>
      <c r="G13" s="235">
        <v>661371</v>
      </c>
      <c r="H13" s="236">
        <v>12</v>
      </c>
      <c r="I13" s="13">
        <v>741674</v>
      </c>
      <c r="J13" s="13">
        <v>5</v>
      </c>
      <c r="K13" s="235">
        <v>563589</v>
      </c>
      <c r="L13" s="236">
        <v>2</v>
      </c>
      <c r="M13" s="240">
        <f t="shared" si="0"/>
        <v>83.79709257418196</v>
      </c>
    </row>
    <row r="14" spans="2:13" s="233" customFormat="1" x14ac:dyDescent="0.2">
      <c r="B14" s="239" t="s">
        <v>846</v>
      </c>
      <c r="C14" s="254">
        <v>770246</v>
      </c>
      <c r="D14" s="234">
        <v>7</v>
      </c>
      <c r="E14" s="13">
        <v>695370</v>
      </c>
      <c r="F14" s="13">
        <v>4</v>
      </c>
      <c r="G14" s="235">
        <v>653465</v>
      </c>
      <c r="H14" s="236">
        <v>8</v>
      </c>
      <c r="I14" s="13">
        <v>723068</v>
      </c>
      <c r="J14" s="13">
        <v>7</v>
      </c>
      <c r="K14" s="235">
        <v>572560</v>
      </c>
      <c r="L14" s="236">
        <v>1</v>
      </c>
      <c r="M14" s="240">
        <f t="shared" si="0"/>
        <v>85.831766734264107</v>
      </c>
    </row>
    <row r="15" spans="2:13" s="233" customFormat="1" x14ac:dyDescent="0.2">
      <c r="B15" s="239" t="s">
        <v>847</v>
      </c>
      <c r="C15" s="254">
        <v>717457</v>
      </c>
      <c r="D15" s="234">
        <v>8</v>
      </c>
      <c r="E15" s="13">
        <v>639091</v>
      </c>
      <c r="F15" s="13">
        <v>2</v>
      </c>
      <c r="G15" s="235">
        <v>626075</v>
      </c>
      <c r="H15" s="236">
        <v>5</v>
      </c>
      <c r="I15" s="13">
        <v>681284</v>
      </c>
      <c r="J15" s="13">
        <v>7</v>
      </c>
      <c r="K15" s="235">
        <v>549947</v>
      </c>
      <c r="L15" s="236">
        <v>2</v>
      </c>
      <c r="M15" s="240">
        <f t="shared" si="0"/>
        <v>86.987687066960106</v>
      </c>
    </row>
    <row r="16" spans="2:13" s="233" customFormat="1" x14ac:dyDescent="0.2">
      <c r="B16" s="239" t="s">
        <v>848</v>
      </c>
      <c r="C16" s="254">
        <v>713054</v>
      </c>
      <c r="D16" s="234">
        <v>9</v>
      </c>
      <c r="E16" s="13">
        <v>659805</v>
      </c>
      <c r="F16" s="13">
        <v>1</v>
      </c>
      <c r="G16" s="235">
        <v>619212</v>
      </c>
      <c r="H16" s="236">
        <v>8</v>
      </c>
      <c r="I16" s="13">
        <v>680176</v>
      </c>
      <c r="J16" s="13">
        <v>7</v>
      </c>
      <c r="K16" s="235">
        <v>538647</v>
      </c>
      <c r="L16" s="236">
        <v>1</v>
      </c>
      <c r="M16" s="240">
        <f t="shared" si="0"/>
        <v>87.575415045704815</v>
      </c>
    </row>
    <row r="17" spans="2:13" s="233" customFormat="1" x14ac:dyDescent="0.2">
      <c r="B17" s="239" t="s">
        <v>849</v>
      </c>
      <c r="C17" s="254">
        <v>591496</v>
      </c>
      <c r="D17" s="234">
        <v>10</v>
      </c>
      <c r="E17" s="13">
        <v>536360</v>
      </c>
      <c r="F17" s="13">
        <v>2</v>
      </c>
      <c r="G17" s="235">
        <v>501429</v>
      </c>
      <c r="H17" s="236">
        <v>8</v>
      </c>
      <c r="I17" s="13">
        <v>552613</v>
      </c>
      <c r="J17" s="13">
        <v>10</v>
      </c>
      <c r="K17" s="235">
        <v>449241</v>
      </c>
      <c r="L17" s="236">
        <v>3</v>
      </c>
      <c r="M17" s="240">
        <f t="shared" si="0"/>
        <v>86.206965051327472</v>
      </c>
    </row>
    <row r="18" spans="2:13" s="233" customFormat="1" x14ac:dyDescent="0.2">
      <c r="B18" s="239" t="s">
        <v>106</v>
      </c>
      <c r="C18" s="254">
        <v>595839</v>
      </c>
      <c r="D18" s="234">
        <v>11</v>
      </c>
      <c r="E18" s="13">
        <v>546134</v>
      </c>
      <c r="F18" s="13">
        <v>2</v>
      </c>
      <c r="G18" s="235">
        <v>511104</v>
      </c>
      <c r="H18" s="236">
        <v>12</v>
      </c>
      <c r="I18" s="13">
        <v>561662</v>
      </c>
      <c r="J18" s="13">
        <v>8</v>
      </c>
      <c r="K18" s="235">
        <v>453448</v>
      </c>
      <c r="L18" s="236">
        <v>5</v>
      </c>
      <c r="M18" s="240">
        <f t="shared" si="0"/>
        <v>86.950837390637403</v>
      </c>
    </row>
    <row r="19" spans="2:13" s="233" customFormat="1" x14ac:dyDescent="0.2">
      <c r="B19" s="239" t="s">
        <v>850</v>
      </c>
      <c r="C19" s="254">
        <v>542657</v>
      </c>
      <c r="D19" s="234">
        <v>12</v>
      </c>
      <c r="E19" s="13">
        <v>478062</v>
      </c>
      <c r="F19" s="13">
        <v>2</v>
      </c>
      <c r="G19" s="235">
        <v>439080</v>
      </c>
      <c r="H19" s="236">
        <v>4</v>
      </c>
      <c r="I19" s="13">
        <v>488664</v>
      </c>
      <c r="J19" s="13">
        <v>5</v>
      </c>
      <c r="K19" s="235">
        <v>408607</v>
      </c>
      <c r="L19" s="236">
        <v>4</v>
      </c>
      <c r="M19" s="240">
        <f t="shared" si="0"/>
        <v>83.589311480364202</v>
      </c>
    </row>
    <row r="20" spans="2:13" s="233" customFormat="1" x14ac:dyDescent="0.2">
      <c r="B20" s="239" t="s">
        <v>851</v>
      </c>
      <c r="C20" s="254">
        <v>549623</v>
      </c>
      <c r="D20" s="234">
        <v>13</v>
      </c>
      <c r="E20" s="13">
        <v>509699</v>
      </c>
      <c r="F20" s="13">
        <v>3</v>
      </c>
      <c r="G20" s="235">
        <v>488663</v>
      </c>
      <c r="H20" s="236">
        <v>5</v>
      </c>
      <c r="I20" s="13">
        <v>527757</v>
      </c>
      <c r="J20" s="13">
        <v>6</v>
      </c>
      <c r="K20" s="235">
        <v>429311</v>
      </c>
      <c r="L20" s="236">
        <v>3</v>
      </c>
      <c r="M20" s="240">
        <f t="shared" si="0"/>
        <v>88.944148989398187</v>
      </c>
    </row>
    <row r="21" spans="2:13" s="233" customFormat="1" x14ac:dyDescent="0.2">
      <c r="B21" s="239" t="s">
        <v>852</v>
      </c>
      <c r="C21" s="254">
        <v>547765</v>
      </c>
      <c r="D21" s="234">
        <v>14</v>
      </c>
      <c r="E21" s="13">
        <v>485301</v>
      </c>
      <c r="F21" s="13">
        <v>2</v>
      </c>
      <c r="G21" s="235">
        <v>473777</v>
      </c>
      <c r="H21" s="236">
        <v>7</v>
      </c>
      <c r="I21" s="13">
        <v>509633</v>
      </c>
      <c r="J21" s="13">
        <v>7</v>
      </c>
      <c r="K21" s="235">
        <v>423007</v>
      </c>
      <c r="L21" s="236">
        <v>7</v>
      </c>
      <c r="M21" s="240">
        <f t="shared" si="0"/>
        <v>86.338028169014081</v>
      </c>
    </row>
    <row r="22" spans="2:13" s="233" customFormat="1" x14ac:dyDescent="0.2">
      <c r="B22" s="239" t="s">
        <v>853</v>
      </c>
      <c r="C22" s="254">
        <v>511330</v>
      </c>
      <c r="D22" s="234">
        <v>15</v>
      </c>
      <c r="E22" s="13">
        <v>457639</v>
      </c>
      <c r="F22" s="13">
        <v>2</v>
      </c>
      <c r="G22" s="235">
        <v>442514</v>
      </c>
      <c r="H22" s="236">
        <v>3</v>
      </c>
      <c r="I22" s="13">
        <v>473719</v>
      </c>
      <c r="J22" s="13">
        <v>3</v>
      </c>
      <c r="K22" s="235">
        <v>401640</v>
      </c>
      <c r="L22" s="236">
        <v>2</v>
      </c>
      <c r="M22" s="240">
        <f t="shared" si="0"/>
        <v>86.808518960358285</v>
      </c>
    </row>
    <row r="23" spans="2:13" s="233" customFormat="1" x14ac:dyDescent="0.2">
      <c r="B23" s="239" t="s">
        <v>854</v>
      </c>
      <c r="C23" s="254">
        <v>528281</v>
      </c>
      <c r="D23" s="234">
        <v>16</v>
      </c>
      <c r="E23" s="13">
        <v>420573</v>
      </c>
      <c r="F23" s="13">
        <v>4</v>
      </c>
      <c r="G23" s="235">
        <v>406272</v>
      </c>
      <c r="H23" s="236">
        <v>5</v>
      </c>
      <c r="I23" s="13">
        <v>450132</v>
      </c>
      <c r="J23" s="13">
        <v>3</v>
      </c>
      <c r="K23" s="235">
        <v>369029</v>
      </c>
      <c r="L23" s="236">
        <v>2</v>
      </c>
      <c r="M23" s="240">
        <f t="shared" si="0"/>
        <v>77.894434969268247</v>
      </c>
    </row>
    <row r="24" spans="2:13" s="233" customFormat="1" x14ac:dyDescent="0.2">
      <c r="B24" s="239" t="s">
        <v>855</v>
      </c>
      <c r="C24" s="254">
        <v>411047</v>
      </c>
      <c r="D24" s="234">
        <v>17</v>
      </c>
      <c r="E24" s="13">
        <v>387295</v>
      </c>
      <c r="F24" s="13">
        <v>0</v>
      </c>
      <c r="G24" s="235">
        <v>365780</v>
      </c>
      <c r="H24" s="236">
        <v>5</v>
      </c>
      <c r="I24" s="13">
        <v>393579</v>
      </c>
      <c r="J24" s="13">
        <v>2</v>
      </c>
      <c r="K24" s="235">
        <v>332290</v>
      </c>
      <c r="L24" s="236">
        <v>3</v>
      </c>
      <c r="M24" s="240">
        <f t="shared" si="0"/>
        <v>89.949811092162207</v>
      </c>
    </row>
    <row r="25" spans="2:13" s="233" customFormat="1" x14ac:dyDescent="0.2">
      <c r="B25" s="239" t="s">
        <v>856</v>
      </c>
      <c r="C25" s="254">
        <v>345706</v>
      </c>
      <c r="D25" s="234">
        <v>18</v>
      </c>
      <c r="E25" s="13">
        <v>321156</v>
      </c>
      <c r="F25" s="13">
        <v>2</v>
      </c>
      <c r="G25" s="235">
        <v>304373</v>
      </c>
      <c r="H25" s="236">
        <v>4</v>
      </c>
      <c r="I25" s="13">
        <v>329149</v>
      </c>
      <c r="J25" s="13">
        <v>2</v>
      </c>
      <c r="K25" s="235">
        <v>277563</v>
      </c>
      <c r="L25" s="236">
        <v>4</v>
      </c>
      <c r="M25" s="240">
        <f t="shared" si="0"/>
        <v>89.110472482398336</v>
      </c>
    </row>
    <row r="26" spans="2:13" s="233" customFormat="1" x14ac:dyDescent="0.2">
      <c r="B26" s="239" t="s">
        <v>857</v>
      </c>
      <c r="C26" s="254">
        <v>185428</v>
      </c>
      <c r="D26" s="234">
        <v>19</v>
      </c>
      <c r="E26" s="13">
        <v>62766</v>
      </c>
      <c r="F26" s="13">
        <v>1</v>
      </c>
      <c r="G26" s="235">
        <v>67389</v>
      </c>
      <c r="H26" s="236">
        <v>0</v>
      </c>
      <c r="I26" s="13">
        <v>85398</v>
      </c>
      <c r="J26" s="13">
        <v>0</v>
      </c>
      <c r="K26" s="235">
        <v>71165</v>
      </c>
      <c r="L26" s="236">
        <v>0</v>
      </c>
      <c r="M26" s="240">
        <f t="shared" si="0"/>
        <v>38.656243932955107</v>
      </c>
    </row>
    <row r="27" spans="2:13" s="233" customFormat="1" ht="17" thickBot="1" x14ac:dyDescent="0.25">
      <c r="B27" s="241" t="s">
        <v>858</v>
      </c>
      <c r="C27" s="255">
        <v>165357</v>
      </c>
      <c r="D27" s="242">
        <v>20</v>
      </c>
      <c r="E27" s="243">
        <v>157501</v>
      </c>
      <c r="F27" s="243">
        <v>1</v>
      </c>
      <c r="G27" s="244">
        <v>153144</v>
      </c>
      <c r="H27" s="245">
        <v>0</v>
      </c>
      <c r="I27" s="243">
        <v>157036</v>
      </c>
      <c r="J27" s="243">
        <v>1</v>
      </c>
      <c r="K27" s="244">
        <v>142730</v>
      </c>
      <c r="L27" s="245">
        <v>2</v>
      </c>
      <c r="M27" s="246">
        <f t="shared" si="0"/>
        <v>92.286839988630661</v>
      </c>
    </row>
  </sheetData>
  <mergeCells count="5">
    <mergeCell ref="B4:D4"/>
    <mergeCell ref="E4:F4"/>
    <mergeCell ref="G4:H4"/>
    <mergeCell ref="I4:J4"/>
    <mergeCell ref="K4:L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0CA25-E7C2-F144-81AB-2B7E030326FF}">
  <dimension ref="B1:V368"/>
  <sheetViews>
    <sheetView workbookViewId="0">
      <selection activeCell="B4" sqref="B4"/>
    </sheetView>
  </sheetViews>
  <sheetFormatPr baseColWidth="10" defaultRowHeight="16" x14ac:dyDescent="0.2"/>
  <cols>
    <col min="1" max="1" width="10.83203125" style="13"/>
    <col min="2" max="2" width="4.1640625" style="13" bestFit="1" customWidth="1"/>
    <col min="3" max="3" width="12" style="13" bestFit="1" customWidth="1"/>
    <col min="4" max="4" width="8.1640625" style="13" bestFit="1" customWidth="1"/>
    <col min="5" max="5" width="46.6640625" style="13" bestFit="1" customWidth="1"/>
    <col min="6" max="6" width="18.5" style="13" bestFit="1" customWidth="1"/>
    <col min="7" max="7" width="17.33203125" style="13" bestFit="1" customWidth="1"/>
    <col min="8" max="8" width="10.6640625" style="13" bestFit="1" customWidth="1"/>
    <col min="9" max="9" width="18" style="13" bestFit="1" customWidth="1"/>
    <col min="10" max="10" width="16.83203125" style="13" bestFit="1" customWidth="1"/>
    <col min="11" max="12" width="16.83203125" style="13" customWidth="1"/>
    <col min="13" max="14" width="10.83203125" style="13"/>
    <col min="15" max="15" width="12" style="13" bestFit="1" customWidth="1"/>
    <col min="16" max="16" width="7.6640625" style="13" bestFit="1" customWidth="1"/>
    <col min="17" max="17" width="46.6640625" style="13" bestFit="1" customWidth="1"/>
    <col min="18" max="18" width="9.33203125" style="13" bestFit="1" customWidth="1"/>
    <col min="19" max="19" width="7.5" style="13" bestFit="1" customWidth="1"/>
    <col min="20" max="20" width="15.5" style="13" bestFit="1" customWidth="1"/>
    <col min="21" max="21" width="16.83203125" style="13" bestFit="1" customWidth="1"/>
    <col min="22" max="22" width="13.1640625" style="13" bestFit="1" customWidth="1"/>
    <col min="23" max="16384" width="10.83203125" style="13"/>
  </cols>
  <sheetData>
    <row r="1" spans="2:12" x14ac:dyDescent="0.2">
      <c r="B1" s="13" t="s">
        <v>838</v>
      </c>
      <c r="C1" s="13" t="s">
        <v>1110</v>
      </c>
    </row>
    <row r="2" spans="2:12" x14ac:dyDescent="0.2">
      <c r="B2" s="13" t="s">
        <v>1111</v>
      </c>
    </row>
    <row r="3" spans="2:12" x14ac:dyDescent="0.2">
      <c r="B3" s="13" t="s">
        <v>1112</v>
      </c>
    </row>
    <row r="4" spans="2:12" x14ac:dyDescent="0.2">
      <c r="B4" s="13" t="s">
        <v>1120</v>
      </c>
    </row>
    <row r="5" spans="2:12" ht="17" thickBot="1" x14ac:dyDescent="0.25"/>
    <row r="6" spans="2:12" s="268" customFormat="1" ht="17" thickBot="1" x14ac:dyDescent="0.25">
      <c r="B6" s="415" t="s">
        <v>338</v>
      </c>
      <c r="C6" s="416"/>
      <c r="D6" s="416"/>
      <c r="E6" s="416"/>
      <c r="F6" s="416"/>
      <c r="G6" s="416"/>
      <c r="H6" s="416"/>
      <c r="I6" s="416"/>
      <c r="J6" s="416"/>
      <c r="K6" s="416"/>
      <c r="L6" s="417"/>
    </row>
    <row r="7" spans="2:12" s="268" customFormat="1" ht="17" thickBot="1" x14ac:dyDescent="0.25">
      <c r="B7" s="269" t="s">
        <v>19</v>
      </c>
      <c r="C7" s="188" t="s">
        <v>14</v>
      </c>
      <c r="D7" s="188" t="s">
        <v>15</v>
      </c>
      <c r="E7" s="188" t="s">
        <v>336</v>
      </c>
      <c r="F7" s="188" t="s">
        <v>337</v>
      </c>
      <c r="G7" s="188" t="s">
        <v>349</v>
      </c>
      <c r="H7" s="188" t="s">
        <v>348</v>
      </c>
      <c r="I7" s="188" t="s">
        <v>16</v>
      </c>
      <c r="J7" s="206" t="s">
        <v>17</v>
      </c>
      <c r="K7" s="189" t="s">
        <v>833</v>
      </c>
      <c r="L7" s="270" t="s">
        <v>657</v>
      </c>
    </row>
    <row r="8" spans="2:12" x14ac:dyDescent="0.2">
      <c r="B8" s="418" t="s">
        <v>4</v>
      </c>
      <c r="C8" s="271" t="s">
        <v>840</v>
      </c>
      <c r="D8" s="271">
        <v>381766</v>
      </c>
      <c r="E8" s="263" t="s">
        <v>339</v>
      </c>
      <c r="F8" s="263" t="s">
        <v>340</v>
      </c>
      <c r="G8" s="263">
        <v>37</v>
      </c>
      <c r="H8" s="263" t="s">
        <v>27</v>
      </c>
      <c r="I8" s="263" t="s">
        <v>615</v>
      </c>
      <c r="J8" s="263" t="s">
        <v>350</v>
      </c>
      <c r="K8" s="13" t="s">
        <v>774</v>
      </c>
      <c r="L8" s="272"/>
    </row>
    <row r="9" spans="2:12" x14ac:dyDescent="0.2">
      <c r="B9" s="419"/>
      <c r="C9" s="13" t="s">
        <v>840</v>
      </c>
      <c r="D9" s="13">
        <v>466212</v>
      </c>
      <c r="E9" s="13" t="s">
        <v>341</v>
      </c>
      <c r="F9" s="13" t="s">
        <v>342</v>
      </c>
      <c r="G9" s="13">
        <v>9</v>
      </c>
      <c r="H9" s="13" t="s">
        <v>27</v>
      </c>
      <c r="I9" s="13" t="s">
        <v>25</v>
      </c>
      <c r="J9" s="13" t="s">
        <v>351</v>
      </c>
      <c r="K9" s="13" t="s">
        <v>775</v>
      </c>
      <c r="L9" s="272"/>
    </row>
    <row r="10" spans="2:12" x14ac:dyDescent="0.2">
      <c r="B10" s="419"/>
      <c r="C10" s="214" t="s">
        <v>840</v>
      </c>
      <c r="D10" s="214">
        <v>503192</v>
      </c>
      <c r="E10" s="13" t="s">
        <v>341</v>
      </c>
      <c r="F10" s="13" t="s">
        <v>340</v>
      </c>
      <c r="G10" s="13">
        <v>20</v>
      </c>
      <c r="H10" s="13" t="s">
        <v>27</v>
      </c>
      <c r="I10" s="13" t="s">
        <v>615</v>
      </c>
      <c r="J10" s="13" t="s">
        <v>352</v>
      </c>
      <c r="K10" s="13" t="s">
        <v>776</v>
      </c>
      <c r="L10" s="272"/>
    </row>
    <row r="11" spans="2:12" x14ac:dyDescent="0.2">
      <c r="B11" s="419"/>
      <c r="C11" s="13" t="s">
        <v>840</v>
      </c>
      <c r="D11" s="13">
        <v>711271</v>
      </c>
      <c r="E11" s="13" t="s">
        <v>339</v>
      </c>
      <c r="F11" s="13" t="s">
        <v>340</v>
      </c>
      <c r="G11" s="13">
        <v>33</v>
      </c>
      <c r="H11" s="13" t="s">
        <v>27</v>
      </c>
      <c r="I11" s="13" t="s">
        <v>25</v>
      </c>
      <c r="J11" s="13" t="s">
        <v>353</v>
      </c>
      <c r="K11" s="13" t="s">
        <v>774</v>
      </c>
      <c r="L11" s="272"/>
    </row>
    <row r="12" spans="2:12" x14ac:dyDescent="0.2">
      <c r="B12" s="419"/>
      <c r="C12" s="13" t="s">
        <v>841</v>
      </c>
      <c r="D12" s="13">
        <v>78712</v>
      </c>
      <c r="E12" s="13" t="s">
        <v>341</v>
      </c>
      <c r="F12" s="13" t="s">
        <v>342</v>
      </c>
      <c r="G12" s="13">
        <v>12</v>
      </c>
      <c r="H12" s="13" t="s">
        <v>27</v>
      </c>
      <c r="I12" s="13" t="s">
        <v>11</v>
      </c>
      <c r="J12" s="13" t="s">
        <v>27</v>
      </c>
      <c r="K12" s="13" t="s">
        <v>777</v>
      </c>
      <c r="L12" s="272"/>
    </row>
    <row r="13" spans="2:12" x14ac:dyDescent="0.2">
      <c r="B13" s="419"/>
      <c r="C13" s="13" t="s">
        <v>841</v>
      </c>
      <c r="D13" s="13">
        <v>729931</v>
      </c>
      <c r="E13" s="13" t="s">
        <v>341</v>
      </c>
      <c r="F13" s="13" t="s">
        <v>342</v>
      </c>
      <c r="G13" s="13">
        <v>41</v>
      </c>
      <c r="H13" s="13" t="s">
        <v>27</v>
      </c>
      <c r="I13" s="13" t="s">
        <v>615</v>
      </c>
      <c r="J13" s="13" t="s">
        <v>354</v>
      </c>
      <c r="K13" s="13" t="s">
        <v>777</v>
      </c>
      <c r="L13" s="272" t="s">
        <v>137</v>
      </c>
    </row>
    <row r="14" spans="2:12" x14ac:dyDescent="0.2">
      <c r="B14" s="419"/>
      <c r="C14" s="13" t="s">
        <v>842</v>
      </c>
      <c r="D14" s="13">
        <v>482600</v>
      </c>
      <c r="E14" s="13" t="s">
        <v>341</v>
      </c>
      <c r="F14" s="13" t="s">
        <v>342</v>
      </c>
      <c r="G14" s="13">
        <v>16</v>
      </c>
      <c r="H14" s="13" t="s">
        <v>27</v>
      </c>
      <c r="I14" s="13" t="s">
        <v>615</v>
      </c>
      <c r="J14" s="13" t="s">
        <v>355</v>
      </c>
      <c r="K14" s="13" t="s">
        <v>778</v>
      </c>
      <c r="L14" s="272"/>
    </row>
    <row r="15" spans="2:12" x14ac:dyDescent="0.2">
      <c r="B15" s="419"/>
      <c r="C15" s="13" t="s">
        <v>842</v>
      </c>
      <c r="D15" s="13">
        <v>670095</v>
      </c>
      <c r="E15" s="13" t="s">
        <v>340</v>
      </c>
      <c r="F15" s="13" t="s">
        <v>342</v>
      </c>
      <c r="G15" s="13">
        <v>34</v>
      </c>
      <c r="H15" s="13" t="s">
        <v>27</v>
      </c>
      <c r="I15" s="13" t="s">
        <v>615</v>
      </c>
      <c r="J15" s="13" t="s">
        <v>356</v>
      </c>
      <c r="K15" s="13" t="s">
        <v>779</v>
      </c>
      <c r="L15" s="272"/>
    </row>
    <row r="16" spans="2:12" x14ac:dyDescent="0.2">
      <c r="B16" s="419"/>
      <c r="C16" s="13" t="s">
        <v>843</v>
      </c>
      <c r="D16" s="13">
        <v>851428</v>
      </c>
      <c r="E16" s="13" t="s">
        <v>341</v>
      </c>
      <c r="F16" s="13" t="s">
        <v>342</v>
      </c>
      <c r="G16" s="13">
        <v>10</v>
      </c>
      <c r="H16" s="13" t="s">
        <v>27</v>
      </c>
      <c r="I16" s="13" t="s">
        <v>615</v>
      </c>
      <c r="J16" s="13" t="s">
        <v>357</v>
      </c>
      <c r="K16" s="13" t="s">
        <v>777</v>
      </c>
      <c r="L16" s="272"/>
    </row>
    <row r="17" spans="2:12" x14ac:dyDescent="0.2">
      <c r="B17" s="419"/>
      <c r="C17" s="13" t="s">
        <v>844</v>
      </c>
      <c r="D17" s="13">
        <v>80766</v>
      </c>
      <c r="E17" s="13" t="s">
        <v>339</v>
      </c>
      <c r="F17" s="13" t="s">
        <v>341</v>
      </c>
      <c r="G17" s="13">
        <v>20</v>
      </c>
      <c r="H17" s="13" t="s">
        <v>27</v>
      </c>
      <c r="I17" s="13" t="s">
        <v>615</v>
      </c>
      <c r="J17" s="13" t="s">
        <v>358</v>
      </c>
      <c r="K17" s="13" t="s">
        <v>774</v>
      </c>
      <c r="L17" s="272"/>
    </row>
    <row r="18" spans="2:12" x14ac:dyDescent="0.2">
      <c r="B18" s="419"/>
      <c r="C18" s="13" t="s">
        <v>845</v>
      </c>
      <c r="D18" s="13">
        <v>215567</v>
      </c>
      <c r="E18" s="13" t="s">
        <v>342</v>
      </c>
      <c r="F18" s="13" t="s">
        <v>340</v>
      </c>
      <c r="G18" s="13">
        <v>40</v>
      </c>
      <c r="H18" s="13" t="s">
        <v>27</v>
      </c>
      <c r="I18" s="13" t="s">
        <v>25</v>
      </c>
      <c r="J18" s="13" t="s">
        <v>359</v>
      </c>
      <c r="K18" s="13" t="s">
        <v>780</v>
      </c>
      <c r="L18" s="272" t="s">
        <v>137</v>
      </c>
    </row>
    <row r="19" spans="2:12" x14ac:dyDescent="0.2">
      <c r="B19" s="419"/>
      <c r="C19" s="13" t="s">
        <v>845</v>
      </c>
      <c r="D19" s="13">
        <v>467277</v>
      </c>
      <c r="E19" s="13" t="s">
        <v>339</v>
      </c>
      <c r="F19" s="13" t="s">
        <v>341</v>
      </c>
      <c r="G19" s="13">
        <v>48</v>
      </c>
      <c r="H19" s="13" t="s">
        <v>27</v>
      </c>
      <c r="I19" s="13" t="s">
        <v>25</v>
      </c>
      <c r="J19" s="13" t="s">
        <v>360</v>
      </c>
      <c r="K19" s="13" t="s">
        <v>781</v>
      </c>
      <c r="L19" s="272" t="s">
        <v>137</v>
      </c>
    </row>
    <row r="20" spans="2:12" x14ac:dyDescent="0.2">
      <c r="B20" s="419"/>
      <c r="C20" s="13" t="s">
        <v>845</v>
      </c>
      <c r="D20" s="13">
        <v>674952</v>
      </c>
      <c r="E20" s="13" t="s">
        <v>340</v>
      </c>
      <c r="F20" s="13" t="s">
        <v>341</v>
      </c>
      <c r="G20" s="13">
        <v>40</v>
      </c>
      <c r="H20" s="13" t="s">
        <v>27</v>
      </c>
      <c r="I20" s="13" t="s">
        <v>615</v>
      </c>
      <c r="J20" s="13" t="s">
        <v>361</v>
      </c>
      <c r="K20" s="13" t="s">
        <v>779</v>
      </c>
      <c r="L20" s="272"/>
    </row>
    <row r="21" spans="2:12" x14ac:dyDescent="0.2">
      <c r="B21" s="419"/>
      <c r="C21" s="13" t="s">
        <v>846</v>
      </c>
      <c r="D21" s="13">
        <v>99532</v>
      </c>
      <c r="E21" s="13" t="s">
        <v>339</v>
      </c>
      <c r="F21" s="13" t="s">
        <v>342</v>
      </c>
      <c r="G21" s="13">
        <v>25</v>
      </c>
      <c r="H21" s="13" t="s">
        <v>27</v>
      </c>
      <c r="I21" s="13" t="s">
        <v>25</v>
      </c>
      <c r="J21" s="13" t="s">
        <v>362</v>
      </c>
      <c r="K21" s="13" t="s">
        <v>782</v>
      </c>
      <c r="L21" s="272"/>
    </row>
    <row r="22" spans="2:12" x14ac:dyDescent="0.2">
      <c r="B22" s="419"/>
      <c r="C22" s="13" t="s">
        <v>846</v>
      </c>
      <c r="D22" s="13">
        <v>208706</v>
      </c>
      <c r="E22" s="13" t="s">
        <v>339</v>
      </c>
      <c r="F22" s="13" t="s">
        <v>340</v>
      </c>
      <c r="G22" s="13">
        <v>9</v>
      </c>
      <c r="H22" s="13" t="s">
        <v>27</v>
      </c>
      <c r="I22" s="13" t="s">
        <v>25</v>
      </c>
      <c r="J22" s="13" t="s">
        <v>363</v>
      </c>
      <c r="K22" s="13" t="s">
        <v>783</v>
      </c>
      <c r="L22" s="272"/>
    </row>
    <row r="23" spans="2:12" x14ac:dyDescent="0.2">
      <c r="B23" s="419"/>
      <c r="C23" s="13" t="s">
        <v>846</v>
      </c>
      <c r="D23" s="13">
        <v>611649</v>
      </c>
      <c r="E23" s="13" t="s">
        <v>341</v>
      </c>
      <c r="F23" s="13" t="s">
        <v>342</v>
      </c>
      <c r="G23" s="13">
        <v>45</v>
      </c>
      <c r="H23" s="13" t="s">
        <v>27</v>
      </c>
      <c r="I23" s="13" t="s">
        <v>615</v>
      </c>
      <c r="J23" s="13" t="s">
        <v>364</v>
      </c>
      <c r="K23" s="13" t="s">
        <v>776</v>
      </c>
      <c r="L23" s="272"/>
    </row>
    <row r="24" spans="2:12" x14ac:dyDescent="0.2">
      <c r="B24" s="419"/>
      <c r="C24" s="13" t="s">
        <v>847</v>
      </c>
      <c r="D24" s="13">
        <v>317908</v>
      </c>
      <c r="E24" s="13" t="s">
        <v>342</v>
      </c>
      <c r="F24" s="13" t="s">
        <v>341</v>
      </c>
      <c r="G24" s="13">
        <v>46</v>
      </c>
      <c r="H24" s="13" t="s">
        <v>27</v>
      </c>
      <c r="I24" s="13" t="s">
        <v>615</v>
      </c>
      <c r="J24" s="13" t="s">
        <v>365</v>
      </c>
      <c r="K24" s="13" t="s">
        <v>784</v>
      </c>
      <c r="L24" s="272"/>
    </row>
    <row r="25" spans="2:12" x14ac:dyDescent="0.2">
      <c r="B25" s="419"/>
      <c r="C25" s="13" t="s">
        <v>847</v>
      </c>
      <c r="D25" s="13">
        <v>327472</v>
      </c>
      <c r="E25" s="13" t="s">
        <v>342</v>
      </c>
      <c r="F25" s="13" t="s">
        <v>340</v>
      </c>
      <c r="G25" s="13">
        <v>39</v>
      </c>
      <c r="H25" s="13" t="s">
        <v>27</v>
      </c>
      <c r="I25" s="13" t="s">
        <v>11</v>
      </c>
      <c r="J25" s="13" t="s">
        <v>27</v>
      </c>
      <c r="K25" s="13" t="s">
        <v>785</v>
      </c>
      <c r="L25" s="272"/>
    </row>
    <row r="26" spans="2:12" x14ac:dyDescent="0.2">
      <c r="B26" s="419"/>
      <c r="C26" s="13" t="s">
        <v>848</v>
      </c>
      <c r="D26" s="13">
        <v>82470</v>
      </c>
      <c r="E26" s="13" t="s">
        <v>341</v>
      </c>
      <c r="F26" s="13" t="s">
        <v>340</v>
      </c>
      <c r="G26" s="13">
        <v>21</v>
      </c>
      <c r="H26" s="13" t="s">
        <v>27</v>
      </c>
      <c r="I26" s="13" t="s">
        <v>615</v>
      </c>
      <c r="J26" s="13" t="s">
        <v>366</v>
      </c>
      <c r="K26" s="13" t="s">
        <v>786</v>
      </c>
      <c r="L26" s="272"/>
    </row>
    <row r="27" spans="2:12" x14ac:dyDescent="0.2">
      <c r="B27" s="419"/>
      <c r="C27" s="13" t="s">
        <v>849</v>
      </c>
      <c r="D27" s="13">
        <v>292043</v>
      </c>
      <c r="E27" s="13" t="s">
        <v>341</v>
      </c>
      <c r="F27" s="13" t="s">
        <v>342</v>
      </c>
      <c r="G27" s="13">
        <v>22</v>
      </c>
      <c r="H27" s="13" t="s">
        <v>27</v>
      </c>
      <c r="I27" s="13" t="s">
        <v>615</v>
      </c>
      <c r="J27" s="13" t="s">
        <v>367</v>
      </c>
      <c r="K27" s="13" t="s">
        <v>786</v>
      </c>
      <c r="L27" s="272"/>
    </row>
    <row r="28" spans="2:12" x14ac:dyDescent="0.2">
      <c r="B28" s="419"/>
      <c r="C28" s="13" t="s">
        <v>849</v>
      </c>
      <c r="D28" s="13">
        <v>441851</v>
      </c>
      <c r="E28" s="13" t="s">
        <v>339</v>
      </c>
      <c r="F28" s="13" t="s">
        <v>341</v>
      </c>
      <c r="G28" s="13">
        <v>36</v>
      </c>
      <c r="H28" s="13" t="s">
        <v>27</v>
      </c>
      <c r="I28" s="13" t="s">
        <v>615</v>
      </c>
      <c r="J28" s="13" t="s">
        <v>368</v>
      </c>
      <c r="K28" s="13" t="s">
        <v>787</v>
      </c>
      <c r="L28" s="272"/>
    </row>
    <row r="29" spans="2:12" x14ac:dyDescent="0.2">
      <c r="B29" s="419"/>
      <c r="C29" s="13" t="s">
        <v>106</v>
      </c>
      <c r="D29" s="13">
        <v>104883</v>
      </c>
      <c r="E29" s="13" t="s">
        <v>340</v>
      </c>
      <c r="F29" s="13" t="s">
        <v>339</v>
      </c>
      <c r="G29" s="13">
        <v>33</v>
      </c>
      <c r="H29" s="13" t="s">
        <v>27</v>
      </c>
      <c r="I29" s="13" t="s">
        <v>25</v>
      </c>
      <c r="J29" s="13" t="s">
        <v>369</v>
      </c>
      <c r="K29" s="13" t="s">
        <v>779</v>
      </c>
      <c r="L29" s="272"/>
    </row>
    <row r="30" spans="2:12" x14ac:dyDescent="0.2">
      <c r="B30" s="419"/>
      <c r="C30" s="13" t="s">
        <v>106</v>
      </c>
      <c r="D30" s="13">
        <v>116589</v>
      </c>
      <c r="E30" s="13" t="s">
        <v>341</v>
      </c>
      <c r="F30" s="13" t="s">
        <v>342</v>
      </c>
      <c r="G30" s="13">
        <v>35</v>
      </c>
      <c r="H30" s="13" t="s">
        <v>27</v>
      </c>
      <c r="I30" s="13" t="s">
        <v>615</v>
      </c>
      <c r="J30" s="13" t="s">
        <v>370</v>
      </c>
      <c r="K30" s="13" t="s">
        <v>788</v>
      </c>
      <c r="L30" s="272"/>
    </row>
    <row r="31" spans="2:12" x14ac:dyDescent="0.2">
      <c r="B31" s="419"/>
      <c r="C31" s="13" t="s">
        <v>850</v>
      </c>
      <c r="D31" s="13">
        <v>296312</v>
      </c>
      <c r="E31" s="13" t="s">
        <v>339</v>
      </c>
      <c r="F31" s="13" t="s">
        <v>341</v>
      </c>
      <c r="G31" s="13">
        <v>20</v>
      </c>
      <c r="H31" s="13" t="s">
        <v>27</v>
      </c>
      <c r="I31" s="13" t="s">
        <v>615</v>
      </c>
      <c r="J31" s="13" t="s">
        <v>371</v>
      </c>
      <c r="K31" s="13" t="s">
        <v>789</v>
      </c>
      <c r="L31" s="272"/>
    </row>
    <row r="32" spans="2:12" x14ac:dyDescent="0.2">
      <c r="B32" s="419"/>
      <c r="C32" s="13" t="s">
        <v>850</v>
      </c>
      <c r="D32" s="13">
        <v>529732</v>
      </c>
      <c r="E32" s="13" t="s">
        <v>341</v>
      </c>
      <c r="F32" s="13" t="s">
        <v>342</v>
      </c>
      <c r="G32" s="13">
        <v>23</v>
      </c>
      <c r="H32" s="13" t="s">
        <v>27</v>
      </c>
      <c r="I32" s="13" t="s">
        <v>615</v>
      </c>
      <c r="J32" s="13" t="s">
        <v>372</v>
      </c>
      <c r="K32" s="13" t="s">
        <v>777</v>
      </c>
      <c r="L32" s="272"/>
    </row>
    <row r="33" spans="2:22" x14ac:dyDescent="0.2">
      <c r="B33" s="419"/>
      <c r="C33" s="13" t="s">
        <v>851</v>
      </c>
      <c r="D33" s="13">
        <v>91773</v>
      </c>
      <c r="E33" s="13" t="s">
        <v>340</v>
      </c>
      <c r="F33" s="13" t="s">
        <v>342</v>
      </c>
      <c r="G33" s="13">
        <v>9</v>
      </c>
      <c r="H33" s="13" t="s">
        <v>27</v>
      </c>
      <c r="I33" s="13" t="s">
        <v>615</v>
      </c>
      <c r="J33" s="13" t="s">
        <v>373</v>
      </c>
      <c r="K33" s="13" t="s">
        <v>790</v>
      </c>
      <c r="L33" s="272"/>
    </row>
    <row r="34" spans="2:22" x14ac:dyDescent="0.2">
      <c r="B34" s="419"/>
      <c r="C34" s="13" t="s">
        <v>851</v>
      </c>
      <c r="D34" s="13">
        <v>91774</v>
      </c>
      <c r="E34" s="13" t="s">
        <v>339</v>
      </c>
      <c r="F34" s="13" t="s">
        <v>340</v>
      </c>
      <c r="G34" s="13">
        <v>9</v>
      </c>
      <c r="H34" s="13" t="s">
        <v>27</v>
      </c>
      <c r="I34" s="13" t="s">
        <v>615</v>
      </c>
      <c r="J34" s="13" t="s">
        <v>373</v>
      </c>
      <c r="K34" s="13" t="s">
        <v>791</v>
      </c>
      <c r="L34" s="272"/>
    </row>
    <row r="35" spans="2:22" x14ac:dyDescent="0.2">
      <c r="B35" s="419"/>
      <c r="C35" s="13" t="s">
        <v>851</v>
      </c>
      <c r="D35" s="13">
        <v>387422</v>
      </c>
      <c r="E35" s="13" t="s">
        <v>339</v>
      </c>
      <c r="F35" s="13" t="s">
        <v>340</v>
      </c>
      <c r="G35" s="13">
        <v>12</v>
      </c>
      <c r="H35" s="13" t="s">
        <v>27</v>
      </c>
      <c r="I35" s="13" t="s">
        <v>25</v>
      </c>
      <c r="J35" s="13" t="s">
        <v>374</v>
      </c>
      <c r="K35" s="13" t="s">
        <v>792</v>
      </c>
      <c r="L35" s="272"/>
    </row>
    <row r="36" spans="2:22" x14ac:dyDescent="0.2">
      <c r="B36" s="419"/>
      <c r="C36" s="13" t="s">
        <v>852</v>
      </c>
      <c r="D36" s="13">
        <v>217491</v>
      </c>
      <c r="E36" s="13" t="s">
        <v>341</v>
      </c>
      <c r="F36" s="13" t="s">
        <v>342</v>
      </c>
      <c r="G36" s="13">
        <v>14</v>
      </c>
      <c r="H36" s="13" t="s">
        <v>27</v>
      </c>
      <c r="I36" s="13" t="s">
        <v>25</v>
      </c>
      <c r="J36" s="13" t="s">
        <v>375</v>
      </c>
      <c r="K36" s="13" t="s">
        <v>786</v>
      </c>
      <c r="L36" s="272"/>
    </row>
    <row r="37" spans="2:22" x14ac:dyDescent="0.2">
      <c r="B37" s="419"/>
      <c r="C37" s="13" t="s">
        <v>852</v>
      </c>
      <c r="D37" s="13">
        <v>253001</v>
      </c>
      <c r="E37" s="13" t="s">
        <v>339</v>
      </c>
      <c r="F37" s="13" t="s">
        <v>340</v>
      </c>
      <c r="G37" s="13">
        <v>11</v>
      </c>
      <c r="H37" s="13" t="s">
        <v>27</v>
      </c>
      <c r="I37" s="13" t="s">
        <v>11</v>
      </c>
      <c r="J37" s="13" t="s">
        <v>27</v>
      </c>
      <c r="K37" s="13" t="s">
        <v>774</v>
      </c>
      <c r="L37" s="272"/>
    </row>
    <row r="38" spans="2:22" x14ac:dyDescent="0.2">
      <c r="B38" s="419"/>
      <c r="C38" s="13" t="s">
        <v>853</v>
      </c>
      <c r="D38" s="13">
        <v>93285</v>
      </c>
      <c r="E38" s="13" t="s">
        <v>342</v>
      </c>
      <c r="F38" s="13" t="s">
        <v>341</v>
      </c>
      <c r="G38" s="13">
        <v>46</v>
      </c>
      <c r="H38" s="13" t="s">
        <v>27</v>
      </c>
      <c r="I38" s="13" t="s">
        <v>25</v>
      </c>
      <c r="J38" s="13" t="s">
        <v>376</v>
      </c>
      <c r="K38" s="13" t="s">
        <v>793</v>
      </c>
      <c r="L38" s="272"/>
    </row>
    <row r="39" spans="2:22" x14ac:dyDescent="0.2">
      <c r="B39" s="419"/>
      <c r="C39" s="13" t="s">
        <v>853</v>
      </c>
      <c r="D39" s="13">
        <v>192833</v>
      </c>
      <c r="E39" s="13" t="s">
        <v>339</v>
      </c>
      <c r="F39" s="13" t="s">
        <v>340</v>
      </c>
      <c r="G39" s="13">
        <v>10</v>
      </c>
      <c r="H39" s="13" t="s">
        <v>27</v>
      </c>
      <c r="I39" s="13" t="s">
        <v>25</v>
      </c>
      <c r="J39" s="13" t="s">
        <v>377</v>
      </c>
      <c r="K39" s="13" t="s">
        <v>774</v>
      </c>
      <c r="L39" s="272"/>
    </row>
    <row r="40" spans="2:22" x14ac:dyDescent="0.2">
      <c r="B40" s="419"/>
      <c r="C40" s="13" t="s">
        <v>854</v>
      </c>
      <c r="D40" s="13">
        <v>180774</v>
      </c>
      <c r="E40" s="13" t="s">
        <v>340</v>
      </c>
      <c r="F40" s="13" t="s">
        <v>339</v>
      </c>
      <c r="G40" s="13">
        <v>45</v>
      </c>
      <c r="H40" s="13" t="s">
        <v>27</v>
      </c>
      <c r="I40" s="13" t="s">
        <v>615</v>
      </c>
      <c r="J40" s="13" t="s">
        <v>378</v>
      </c>
      <c r="K40" s="13" t="s">
        <v>794</v>
      </c>
      <c r="L40" s="272" t="s">
        <v>137</v>
      </c>
    </row>
    <row r="41" spans="2:22" x14ac:dyDescent="0.2">
      <c r="B41" s="419"/>
      <c r="C41" s="13" t="s">
        <v>854</v>
      </c>
      <c r="D41" s="13">
        <v>328684</v>
      </c>
      <c r="E41" s="13" t="s">
        <v>339</v>
      </c>
      <c r="F41" s="13" t="s">
        <v>341</v>
      </c>
      <c r="G41" s="13">
        <v>43</v>
      </c>
      <c r="H41" s="13" t="s">
        <v>27</v>
      </c>
      <c r="I41" s="13" t="s">
        <v>615</v>
      </c>
      <c r="J41" s="13" t="s">
        <v>379</v>
      </c>
      <c r="K41" s="13" t="s">
        <v>795</v>
      </c>
      <c r="L41" s="272"/>
    </row>
    <row r="42" spans="2:22" x14ac:dyDescent="0.2">
      <c r="B42" s="419"/>
      <c r="C42" s="13" t="s">
        <v>854</v>
      </c>
      <c r="D42" s="13">
        <v>349526</v>
      </c>
      <c r="E42" s="13" t="s">
        <v>342</v>
      </c>
      <c r="F42" s="13" t="s">
        <v>341</v>
      </c>
      <c r="G42" s="13">
        <v>41</v>
      </c>
      <c r="H42" s="13" t="s">
        <v>27</v>
      </c>
      <c r="I42" s="13" t="s">
        <v>615</v>
      </c>
      <c r="J42" s="13" t="s">
        <v>380</v>
      </c>
      <c r="K42" s="13" t="s">
        <v>796</v>
      </c>
      <c r="L42" s="272"/>
    </row>
    <row r="43" spans="2:22" x14ac:dyDescent="0.2">
      <c r="B43" s="419"/>
      <c r="C43" s="13" t="s">
        <v>854</v>
      </c>
      <c r="D43" s="13">
        <v>492803</v>
      </c>
      <c r="E43" s="13" t="s">
        <v>339</v>
      </c>
      <c r="F43" s="13" t="s">
        <v>340</v>
      </c>
      <c r="G43" s="13">
        <v>35</v>
      </c>
      <c r="H43" s="13" t="s">
        <v>27</v>
      </c>
      <c r="I43" s="13" t="s">
        <v>25</v>
      </c>
      <c r="J43" s="13" t="s">
        <v>381</v>
      </c>
      <c r="K43" s="13" t="s">
        <v>797</v>
      </c>
      <c r="L43" s="272"/>
    </row>
    <row r="44" spans="2:22" x14ac:dyDescent="0.2">
      <c r="B44" s="419"/>
      <c r="C44" s="13" t="s">
        <v>856</v>
      </c>
      <c r="D44" s="13">
        <v>116788</v>
      </c>
      <c r="E44" s="13" t="s">
        <v>339</v>
      </c>
      <c r="F44" s="13" t="s">
        <v>340</v>
      </c>
      <c r="G44" s="13">
        <v>24</v>
      </c>
      <c r="H44" s="13" t="s">
        <v>27</v>
      </c>
      <c r="I44" s="13" t="s">
        <v>615</v>
      </c>
      <c r="J44" s="13" t="s">
        <v>382</v>
      </c>
      <c r="K44" s="13" t="s">
        <v>787</v>
      </c>
      <c r="L44" s="272"/>
    </row>
    <row r="45" spans="2:22" x14ac:dyDescent="0.2">
      <c r="B45" s="419"/>
      <c r="C45" s="13" t="s">
        <v>856</v>
      </c>
      <c r="D45" s="13">
        <v>286614</v>
      </c>
      <c r="E45" s="13" t="s">
        <v>341</v>
      </c>
      <c r="F45" s="13" t="s">
        <v>342</v>
      </c>
      <c r="G45" s="13">
        <v>9</v>
      </c>
      <c r="H45" s="13" t="s">
        <v>27</v>
      </c>
      <c r="I45" s="13" t="s">
        <v>615</v>
      </c>
      <c r="J45" s="13" t="s">
        <v>383</v>
      </c>
      <c r="K45" s="13" t="s">
        <v>776</v>
      </c>
      <c r="L45" s="272"/>
      <c r="V45" s="13" t="s">
        <v>773</v>
      </c>
    </row>
    <row r="46" spans="2:22" x14ac:dyDescent="0.2">
      <c r="B46" s="419"/>
      <c r="C46" s="13" t="s">
        <v>857</v>
      </c>
      <c r="D46" s="13">
        <v>71650</v>
      </c>
      <c r="E46" s="13" t="s">
        <v>339</v>
      </c>
      <c r="F46" s="13" t="s">
        <v>341</v>
      </c>
      <c r="G46" s="13">
        <v>41</v>
      </c>
      <c r="H46" s="13" t="s">
        <v>27</v>
      </c>
      <c r="I46" s="13" t="s">
        <v>11</v>
      </c>
      <c r="J46" s="13" t="s">
        <v>27</v>
      </c>
      <c r="K46" s="13" t="s">
        <v>798</v>
      </c>
      <c r="L46" s="272"/>
    </row>
    <row r="47" spans="2:22" x14ac:dyDescent="0.2">
      <c r="B47" s="420"/>
      <c r="C47" s="215" t="s">
        <v>857</v>
      </c>
      <c r="D47" s="215">
        <v>71651</v>
      </c>
      <c r="E47" s="215" t="s">
        <v>341</v>
      </c>
      <c r="F47" s="215" t="s">
        <v>342</v>
      </c>
      <c r="G47" s="215">
        <v>41</v>
      </c>
      <c r="H47" s="215" t="s">
        <v>27</v>
      </c>
      <c r="I47" s="215" t="s">
        <v>11</v>
      </c>
      <c r="J47" s="215" t="s">
        <v>27</v>
      </c>
      <c r="K47" s="215" t="s">
        <v>786</v>
      </c>
      <c r="L47" s="273"/>
    </row>
    <row r="48" spans="2:22" x14ac:dyDescent="0.2">
      <c r="B48" s="421" t="s">
        <v>5</v>
      </c>
      <c r="C48" s="13" t="s">
        <v>840</v>
      </c>
      <c r="D48" s="13">
        <v>112702</v>
      </c>
      <c r="E48" s="31" t="s">
        <v>341</v>
      </c>
      <c r="F48" s="31" t="s">
        <v>342</v>
      </c>
      <c r="G48" s="31">
        <v>45</v>
      </c>
      <c r="H48" s="13" t="s">
        <v>27</v>
      </c>
      <c r="I48" s="13" t="s">
        <v>615</v>
      </c>
      <c r="J48" s="13" t="s">
        <v>384</v>
      </c>
      <c r="K48" s="13" t="s">
        <v>799</v>
      </c>
      <c r="L48" s="272"/>
    </row>
    <row r="49" spans="2:12" x14ac:dyDescent="0.2">
      <c r="B49" s="422"/>
      <c r="C49" s="13" t="s">
        <v>840</v>
      </c>
      <c r="D49" s="13">
        <v>303110</v>
      </c>
      <c r="E49" s="31" t="s">
        <v>341</v>
      </c>
      <c r="F49" s="31" t="s">
        <v>342</v>
      </c>
      <c r="G49" s="31">
        <v>8</v>
      </c>
      <c r="H49" s="13" t="s">
        <v>27</v>
      </c>
      <c r="I49" s="13" t="s">
        <v>11</v>
      </c>
      <c r="J49" s="13" t="s">
        <v>27</v>
      </c>
      <c r="K49" s="13" t="s">
        <v>800</v>
      </c>
      <c r="L49" s="272"/>
    </row>
    <row r="50" spans="2:12" x14ac:dyDescent="0.2">
      <c r="B50" s="422"/>
      <c r="C50" s="13" t="s">
        <v>840</v>
      </c>
      <c r="D50" s="13">
        <v>458647</v>
      </c>
      <c r="E50" s="31" t="s">
        <v>341</v>
      </c>
      <c r="F50" s="31" t="s">
        <v>342</v>
      </c>
      <c r="G50" s="31">
        <v>9</v>
      </c>
      <c r="H50" s="13" t="s">
        <v>27</v>
      </c>
      <c r="I50" s="13" t="s">
        <v>615</v>
      </c>
      <c r="J50" s="13" t="s">
        <v>385</v>
      </c>
      <c r="K50" s="13" t="s">
        <v>776</v>
      </c>
      <c r="L50" s="272"/>
    </row>
    <row r="51" spans="2:12" x14ac:dyDescent="0.2">
      <c r="B51" s="422"/>
      <c r="C51" s="13" t="s">
        <v>840</v>
      </c>
      <c r="D51" s="13">
        <v>579574</v>
      </c>
      <c r="E51" s="31" t="s">
        <v>339</v>
      </c>
      <c r="F51" s="31" t="s">
        <v>340</v>
      </c>
      <c r="G51" s="31">
        <v>22</v>
      </c>
      <c r="H51" s="13" t="s">
        <v>27</v>
      </c>
      <c r="I51" s="13" t="s">
        <v>615</v>
      </c>
      <c r="J51" s="13" t="s">
        <v>386</v>
      </c>
      <c r="K51" s="13" t="s">
        <v>801</v>
      </c>
      <c r="L51" s="272"/>
    </row>
    <row r="52" spans="2:12" x14ac:dyDescent="0.2">
      <c r="B52" s="422"/>
      <c r="C52" s="13" t="s">
        <v>840</v>
      </c>
      <c r="D52" s="13">
        <v>685690</v>
      </c>
      <c r="E52" s="31" t="s">
        <v>341</v>
      </c>
      <c r="F52" s="31" t="s">
        <v>342</v>
      </c>
      <c r="G52" s="31">
        <v>29</v>
      </c>
      <c r="H52" s="13" t="s">
        <v>27</v>
      </c>
      <c r="I52" s="13" t="s">
        <v>615</v>
      </c>
      <c r="J52" s="13" t="s">
        <v>387</v>
      </c>
      <c r="K52" s="13" t="s">
        <v>776</v>
      </c>
      <c r="L52" s="272"/>
    </row>
    <row r="53" spans="2:12" x14ac:dyDescent="0.2">
      <c r="B53" s="422"/>
      <c r="C53" s="13" t="s">
        <v>840</v>
      </c>
      <c r="D53" s="13">
        <v>860373</v>
      </c>
      <c r="E53" s="31" t="s">
        <v>339</v>
      </c>
      <c r="F53" s="31" t="s">
        <v>340</v>
      </c>
      <c r="G53" s="31">
        <v>43</v>
      </c>
      <c r="H53" s="13" t="s">
        <v>27</v>
      </c>
      <c r="I53" s="13" t="s">
        <v>11</v>
      </c>
      <c r="J53" s="13" t="s">
        <v>27</v>
      </c>
      <c r="K53" s="13" t="s">
        <v>774</v>
      </c>
      <c r="L53" s="272"/>
    </row>
    <row r="54" spans="2:12" x14ac:dyDescent="0.2">
      <c r="B54" s="422"/>
      <c r="C54" s="13" t="s">
        <v>840</v>
      </c>
      <c r="D54" s="13">
        <v>913484</v>
      </c>
      <c r="E54" s="31" t="s">
        <v>342</v>
      </c>
      <c r="F54" s="31" t="s">
        <v>341</v>
      </c>
      <c r="G54" s="31">
        <v>29</v>
      </c>
      <c r="H54" s="13" t="s">
        <v>27</v>
      </c>
      <c r="I54" s="13" t="s">
        <v>25</v>
      </c>
      <c r="J54" s="13" t="s">
        <v>388</v>
      </c>
      <c r="K54" s="13" t="s">
        <v>802</v>
      </c>
      <c r="L54" s="272"/>
    </row>
    <row r="55" spans="2:12" x14ac:dyDescent="0.2">
      <c r="B55" s="422"/>
      <c r="C55" s="13" t="s">
        <v>840</v>
      </c>
      <c r="D55" s="13">
        <v>925655</v>
      </c>
      <c r="E55" s="31" t="s">
        <v>339</v>
      </c>
      <c r="F55" s="31" t="s">
        <v>340</v>
      </c>
      <c r="G55" s="31">
        <v>46</v>
      </c>
      <c r="H55" s="13" t="s">
        <v>27</v>
      </c>
      <c r="I55" s="13" t="s">
        <v>11</v>
      </c>
      <c r="J55" s="13" t="s">
        <v>27</v>
      </c>
      <c r="K55" s="13" t="s">
        <v>774</v>
      </c>
      <c r="L55" s="272"/>
    </row>
    <row r="56" spans="2:12" x14ac:dyDescent="0.2">
      <c r="B56" s="422"/>
      <c r="C56" s="13" t="s">
        <v>840</v>
      </c>
      <c r="D56" s="13">
        <v>940643</v>
      </c>
      <c r="E56" s="31" t="s">
        <v>339</v>
      </c>
      <c r="F56" s="31" t="s">
        <v>340</v>
      </c>
      <c r="G56" s="31">
        <v>36</v>
      </c>
      <c r="H56" s="13" t="s">
        <v>27</v>
      </c>
      <c r="I56" s="13" t="s">
        <v>615</v>
      </c>
      <c r="J56" s="13" t="s">
        <v>389</v>
      </c>
      <c r="K56" s="13" t="s">
        <v>803</v>
      </c>
      <c r="L56" s="272" t="s">
        <v>137</v>
      </c>
    </row>
    <row r="57" spans="2:12" x14ac:dyDescent="0.2">
      <c r="B57" s="422"/>
      <c r="C57" s="13" t="s">
        <v>840</v>
      </c>
      <c r="D57" s="13">
        <v>957268</v>
      </c>
      <c r="E57" s="31" t="s">
        <v>339</v>
      </c>
      <c r="F57" s="31" t="s">
        <v>340</v>
      </c>
      <c r="G57" s="31">
        <v>22</v>
      </c>
      <c r="H57" s="13" t="s">
        <v>27</v>
      </c>
      <c r="I57" s="13" t="s">
        <v>615</v>
      </c>
      <c r="J57" s="13" t="s">
        <v>390</v>
      </c>
      <c r="K57" s="13" t="s">
        <v>781</v>
      </c>
      <c r="L57" s="272" t="s">
        <v>137</v>
      </c>
    </row>
    <row r="58" spans="2:12" x14ac:dyDescent="0.2">
      <c r="B58" s="422"/>
      <c r="C58" s="13" t="s">
        <v>840</v>
      </c>
      <c r="D58" s="13">
        <v>1002953</v>
      </c>
      <c r="E58" s="31" t="s">
        <v>341</v>
      </c>
      <c r="F58" s="31" t="s">
        <v>342</v>
      </c>
      <c r="G58" s="31">
        <v>12</v>
      </c>
      <c r="H58" s="13" t="s">
        <v>27</v>
      </c>
      <c r="I58" s="13" t="s">
        <v>11</v>
      </c>
      <c r="J58" s="13" t="s">
        <v>27</v>
      </c>
      <c r="K58" s="13" t="s">
        <v>804</v>
      </c>
      <c r="L58" s="272"/>
    </row>
    <row r="59" spans="2:12" x14ac:dyDescent="0.2">
      <c r="B59" s="422"/>
      <c r="C59" s="13" t="s">
        <v>840</v>
      </c>
      <c r="D59" s="13">
        <v>1008907</v>
      </c>
      <c r="E59" s="31" t="s">
        <v>339</v>
      </c>
      <c r="F59" s="31" t="s">
        <v>340</v>
      </c>
      <c r="G59" s="31">
        <v>44</v>
      </c>
      <c r="H59" s="13" t="s">
        <v>27</v>
      </c>
      <c r="I59" s="13" t="s">
        <v>25</v>
      </c>
      <c r="J59" s="13" t="s">
        <v>391</v>
      </c>
      <c r="K59" s="13" t="s">
        <v>774</v>
      </c>
      <c r="L59" s="272"/>
    </row>
    <row r="60" spans="2:12" x14ac:dyDescent="0.2">
      <c r="B60" s="422"/>
      <c r="C60" s="13" t="s">
        <v>840</v>
      </c>
      <c r="D60" s="13">
        <v>1065273</v>
      </c>
      <c r="E60" s="31" t="s">
        <v>341</v>
      </c>
      <c r="F60" s="31" t="s">
        <v>339</v>
      </c>
      <c r="G60" s="31">
        <v>30</v>
      </c>
      <c r="H60" s="13" t="s">
        <v>27</v>
      </c>
      <c r="I60" s="13" t="s">
        <v>615</v>
      </c>
      <c r="J60" s="13" t="s">
        <v>392</v>
      </c>
      <c r="K60" s="13" t="s">
        <v>799</v>
      </c>
      <c r="L60" s="272"/>
    </row>
    <row r="61" spans="2:12" x14ac:dyDescent="0.2">
      <c r="B61" s="422"/>
      <c r="C61" s="214" t="s">
        <v>841</v>
      </c>
      <c r="D61" s="214">
        <v>401352</v>
      </c>
      <c r="E61" s="31" t="s">
        <v>341</v>
      </c>
      <c r="F61" s="31" t="s">
        <v>342</v>
      </c>
      <c r="G61" s="31">
        <v>30</v>
      </c>
      <c r="H61" s="13" t="s">
        <v>27</v>
      </c>
      <c r="I61" s="13" t="s">
        <v>25</v>
      </c>
      <c r="J61" s="13" t="s">
        <v>393</v>
      </c>
      <c r="K61" s="13" t="s">
        <v>778</v>
      </c>
      <c r="L61" s="272"/>
    </row>
    <row r="62" spans="2:12" x14ac:dyDescent="0.2">
      <c r="B62" s="422"/>
      <c r="C62" s="13" t="s">
        <v>841</v>
      </c>
      <c r="D62" s="13">
        <v>774320</v>
      </c>
      <c r="E62" s="31" t="s">
        <v>339</v>
      </c>
      <c r="F62" s="31" t="s">
        <v>340</v>
      </c>
      <c r="G62" s="31">
        <v>12</v>
      </c>
      <c r="H62" s="13" t="s">
        <v>27</v>
      </c>
      <c r="I62" s="13" t="s">
        <v>615</v>
      </c>
      <c r="J62" s="13" t="s">
        <v>394</v>
      </c>
      <c r="K62" s="13" t="s">
        <v>803</v>
      </c>
      <c r="L62" s="272"/>
    </row>
    <row r="63" spans="2:12" x14ac:dyDescent="0.2">
      <c r="B63" s="422"/>
      <c r="C63" s="13" t="s">
        <v>841</v>
      </c>
      <c r="D63" s="13">
        <v>841309</v>
      </c>
      <c r="E63" s="31" t="s">
        <v>341</v>
      </c>
      <c r="F63" s="31" t="s">
        <v>340</v>
      </c>
      <c r="G63" s="31">
        <v>35</v>
      </c>
      <c r="H63" s="13" t="s">
        <v>27</v>
      </c>
      <c r="I63" s="13" t="s">
        <v>615</v>
      </c>
      <c r="J63" s="13" t="s">
        <v>395</v>
      </c>
      <c r="K63" s="13" t="s">
        <v>775</v>
      </c>
      <c r="L63" s="272"/>
    </row>
    <row r="64" spans="2:12" x14ac:dyDescent="0.2">
      <c r="B64" s="422"/>
      <c r="C64" s="214" t="s">
        <v>841</v>
      </c>
      <c r="D64" s="214">
        <v>853495</v>
      </c>
      <c r="E64" s="31" t="s">
        <v>342</v>
      </c>
      <c r="F64" s="31" t="s">
        <v>341</v>
      </c>
      <c r="G64" s="31">
        <v>3</v>
      </c>
      <c r="H64" s="13" t="s">
        <v>27</v>
      </c>
      <c r="I64" s="13" t="s">
        <v>615</v>
      </c>
      <c r="J64" s="13" t="s">
        <v>396</v>
      </c>
      <c r="K64" s="13" t="s">
        <v>805</v>
      </c>
      <c r="L64" s="272"/>
    </row>
    <row r="65" spans="2:12" x14ac:dyDescent="0.2">
      <c r="B65" s="422"/>
      <c r="C65" s="13" t="s">
        <v>841</v>
      </c>
      <c r="D65" s="13">
        <v>1011014</v>
      </c>
      <c r="E65" s="31" t="s">
        <v>341</v>
      </c>
      <c r="F65" s="31" t="s">
        <v>342</v>
      </c>
      <c r="G65" s="31">
        <v>27</v>
      </c>
      <c r="H65" s="13" t="s">
        <v>27</v>
      </c>
      <c r="I65" s="13" t="s">
        <v>25</v>
      </c>
      <c r="J65" s="13" t="s">
        <v>397</v>
      </c>
      <c r="K65" s="13" t="s">
        <v>800</v>
      </c>
      <c r="L65" s="272"/>
    </row>
    <row r="66" spans="2:12" x14ac:dyDescent="0.2">
      <c r="B66" s="422"/>
      <c r="C66" s="13" t="s">
        <v>842</v>
      </c>
      <c r="D66" s="13">
        <v>177801</v>
      </c>
      <c r="E66" s="31" t="s">
        <v>340</v>
      </c>
      <c r="F66" s="31" t="s">
        <v>339</v>
      </c>
      <c r="G66" s="31">
        <v>32</v>
      </c>
      <c r="H66" s="13" t="s">
        <v>27</v>
      </c>
      <c r="I66" s="13" t="s">
        <v>25</v>
      </c>
      <c r="J66" s="13" t="s">
        <v>398</v>
      </c>
      <c r="K66" s="13" t="s">
        <v>806</v>
      </c>
      <c r="L66" s="272"/>
    </row>
    <row r="67" spans="2:12" x14ac:dyDescent="0.2">
      <c r="B67" s="422"/>
      <c r="C67" s="13" t="s">
        <v>842</v>
      </c>
      <c r="D67" s="13">
        <v>228054</v>
      </c>
      <c r="E67" s="31" t="s">
        <v>340</v>
      </c>
      <c r="F67" s="31" t="s">
        <v>339</v>
      </c>
      <c r="G67" s="31">
        <v>13</v>
      </c>
      <c r="H67" s="13" t="s">
        <v>27</v>
      </c>
      <c r="I67" s="13" t="s">
        <v>615</v>
      </c>
      <c r="J67" s="13" t="s">
        <v>399</v>
      </c>
      <c r="K67" s="13" t="s">
        <v>807</v>
      </c>
      <c r="L67" s="272"/>
    </row>
    <row r="68" spans="2:12" x14ac:dyDescent="0.2">
      <c r="B68" s="422"/>
      <c r="C68" s="13" t="s">
        <v>842</v>
      </c>
      <c r="D68" s="13">
        <v>302583</v>
      </c>
      <c r="E68" s="31" t="s">
        <v>341</v>
      </c>
      <c r="F68" s="31" t="s">
        <v>342</v>
      </c>
      <c r="G68" s="31">
        <v>12</v>
      </c>
      <c r="H68" s="13" t="s">
        <v>27</v>
      </c>
      <c r="I68" s="13" t="s">
        <v>11</v>
      </c>
      <c r="J68" s="13" t="s">
        <v>27</v>
      </c>
      <c r="K68" s="13" t="s">
        <v>776</v>
      </c>
      <c r="L68" s="272" t="s">
        <v>137</v>
      </c>
    </row>
    <row r="69" spans="2:12" x14ac:dyDescent="0.2">
      <c r="B69" s="422"/>
      <c r="C69" s="13" t="s">
        <v>842</v>
      </c>
      <c r="D69" s="13">
        <v>350158</v>
      </c>
      <c r="E69" s="31" t="s">
        <v>339</v>
      </c>
      <c r="F69" s="31" t="s">
        <v>340</v>
      </c>
      <c r="G69" s="31">
        <v>22</v>
      </c>
      <c r="H69" s="13" t="s">
        <v>27</v>
      </c>
      <c r="I69" s="13" t="s">
        <v>25</v>
      </c>
      <c r="J69" s="13" t="s">
        <v>400</v>
      </c>
      <c r="K69" s="13" t="s">
        <v>798</v>
      </c>
      <c r="L69" s="272"/>
    </row>
    <row r="70" spans="2:12" x14ac:dyDescent="0.2">
      <c r="B70" s="422"/>
      <c r="C70" s="13" t="s">
        <v>842</v>
      </c>
      <c r="D70" s="13">
        <v>425129</v>
      </c>
      <c r="E70" s="31" t="s">
        <v>339</v>
      </c>
      <c r="F70" s="31" t="s">
        <v>340</v>
      </c>
      <c r="G70" s="31">
        <v>29</v>
      </c>
      <c r="H70" s="13" t="s">
        <v>27</v>
      </c>
      <c r="I70" s="13" t="s">
        <v>615</v>
      </c>
      <c r="J70" s="13" t="s">
        <v>401</v>
      </c>
      <c r="K70" s="13" t="s">
        <v>774</v>
      </c>
      <c r="L70" s="272"/>
    </row>
    <row r="71" spans="2:12" x14ac:dyDescent="0.2">
      <c r="B71" s="422"/>
      <c r="C71" s="13" t="s">
        <v>842</v>
      </c>
      <c r="D71" s="13">
        <v>578017</v>
      </c>
      <c r="E71" s="31" t="s">
        <v>341</v>
      </c>
      <c r="F71" s="31" t="s">
        <v>342</v>
      </c>
      <c r="G71" s="31">
        <v>5</v>
      </c>
      <c r="H71" s="13" t="s">
        <v>27</v>
      </c>
      <c r="I71" s="13" t="s">
        <v>615</v>
      </c>
      <c r="J71" s="13" t="s">
        <v>402</v>
      </c>
      <c r="K71" s="13" t="s">
        <v>799</v>
      </c>
      <c r="L71" s="272"/>
    </row>
    <row r="72" spans="2:12" x14ac:dyDescent="0.2">
      <c r="B72" s="422"/>
      <c r="C72" s="13" t="s">
        <v>842</v>
      </c>
      <c r="D72" s="13">
        <v>628387</v>
      </c>
      <c r="E72" s="31" t="s">
        <v>339</v>
      </c>
      <c r="F72" s="31" t="s">
        <v>340</v>
      </c>
      <c r="G72" s="31">
        <v>11</v>
      </c>
      <c r="H72" s="13" t="s">
        <v>27</v>
      </c>
      <c r="I72" s="13" t="s">
        <v>615</v>
      </c>
      <c r="J72" s="13" t="s">
        <v>403</v>
      </c>
      <c r="K72" s="13" t="s">
        <v>803</v>
      </c>
      <c r="L72" s="272"/>
    </row>
    <row r="73" spans="2:12" x14ac:dyDescent="0.2">
      <c r="B73" s="422"/>
      <c r="C73" s="214" t="s">
        <v>842</v>
      </c>
      <c r="D73" s="214">
        <v>704197</v>
      </c>
      <c r="E73" s="31" t="s">
        <v>341</v>
      </c>
      <c r="F73" s="31" t="s">
        <v>342</v>
      </c>
      <c r="G73" s="31">
        <v>34</v>
      </c>
      <c r="H73" s="13" t="s">
        <v>27</v>
      </c>
      <c r="I73" s="13" t="s">
        <v>11</v>
      </c>
      <c r="J73" s="13" t="s">
        <v>27</v>
      </c>
      <c r="K73" s="13" t="s">
        <v>776</v>
      </c>
      <c r="L73" s="272"/>
    </row>
    <row r="74" spans="2:12" x14ac:dyDescent="0.2">
      <c r="B74" s="422"/>
      <c r="C74" s="13" t="s">
        <v>842</v>
      </c>
      <c r="D74" s="13">
        <v>730491</v>
      </c>
      <c r="E74" s="31" t="s">
        <v>340</v>
      </c>
      <c r="F74" s="31" t="s">
        <v>339</v>
      </c>
      <c r="G74" s="31">
        <v>17</v>
      </c>
      <c r="H74" s="13" t="s">
        <v>27</v>
      </c>
      <c r="I74" s="13" t="s">
        <v>615</v>
      </c>
      <c r="J74" s="13" t="s">
        <v>404</v>
      </c>
      <c r="K74" s="13" t="s">
        <v>794</v>
      </c>
      <c r="L74" s="272"/>
    </row>
    <row r="75" spans="2:12" x14ac:dyDescent="0.2">
      <c r="B75" s="422"/>
      <c r="C75" s="13" t="s">
        <v>842</v>
      </c>
      <c r="D75" s="13">
        <v>762107</v>
      </c>
      <c r="E75" s="31" t="s">
        <v>339</v>
      </c>
      <c r="F75" s="31" t="s">
        <v>340</v>
      </c>
      <c r="G75" s="31">
        <v>11</v>
      </c>
      <c r="H75" s="13" t="s">
        <v>27</v>
      </c>
      <c r="I75" s="13" t="s">
        <v>615</v>
      </c>
      <c r="J75" s="13" t="s">
        <v>405</v>
      </c>
      <c r="K75" s="13" t="s">
        <v>797</v>
      </c>
      <c r="L75" s="272"/>
    </row>
    <row r="76" spans="2:12" x14ac:dyDescent="0.2">
      <c r="B76" s="422"/>
      <c r="C76" s="214" t="s">
        <v>842</v>
      </c>
      <c r="D76" s="214">
        <v>785706</v>
      </c>
      <c r="E76" s="31" t="s">
        <v>341</v>
      </c>
      <c r="F76" s="31" t="s">
        <v>342</v>
      </c>
      <c r="G76" s="31">
        <v>8</v>
      </c>
      <c r="H76" s="13" t="s">
        <v>27</v>
      </c>
      <c r="I76" s="13" t="s">
        <v>11</v>
      </c>
      <c r="J76" s="13" t="s">
        <v>27</v>
      </c>
      <c r="K76" s="13" t="s">
        <v>786</v>
      </c>
      <c r="L76" s="272"/>
    </row>
    <row r="77" spans="2:12" x14ac:dyDescent="0.2">
      <c r="B77" s="422"/>
      <c r="C77" s="13" t="s">
        <v>843</v>
      </c>
      <c r="D77" s="13">
        <v>49627</v>
      </c>
      <c r="E77" s="31" t="s">
        <v>339</v>
      </c>
      <c r="F77" s="31" t="s">
        <v>342</v>
      </c>
      <c r="G77" s="31">
        <v>13</v>
      </c>
      <c r="H77" s="13" t="s">
        <v>27</v>
      </c>
      <c r="I77" s="13" t="s">
        <v>615</v>
      </c>
      <c r="J77" s="13" t="s">
        <v>406</v>
      </c>
      <c r="K77" s="13" t="s">
        <v>792</v>
      </c>
      <c r="L77" s="272" t="s">
        <v>137</v>
      </c>
    </row>
    <row r="78" spans="2:12" x14ac:dyDescent="0.2">
      <c r="B78" s="422"/>
      <c r="C78" s="214" t="s">
        <v>843</v>
      </c>
      <c r="D78" s="214">
        <v>299550</v>
      </c>
      <c r="E78" s="31" t="s">
        <v>341</v>
      </c>
      <c r="F78" s="31" t="s">
        <v>342</v>
      </c>
      <c r="G78" s="31">
        <v>43</v>
      </c>
      <c r="H78" s="13" t="s">
        <v>27</v>
      </c>
      <c r="I78" s="13" t="s">
        <v>25</v>
      </c>
      <c r="J78" s="13" t="s">
        <v>407</v>
      </c>
      <c r="K78" s="13" t="s">
        <v>786</v>
      </c>
      <c r="L78" s="272"/>
    </row>
    <row r="79" spans="2:12" x14ac:dyDescent="0.2">
      <c r="B79" s="422"/>
      <c r="C79" s="214" t="s">
        <v>843</v>
      </c>
      <c r="D79" s="214">
        <v>364110</v>
      </c>
      <c r="E79" s="31" t="s">
        <v>341</v>
      </c>
      <c r="F79" s="31" t="s">
        <v>342</v>
      </c>
      <c r="G79" s="31">
        <v>4</v>
      </c>
      <c r="H79" s="13" t="s">
        <v>27</v>
      </c>
      <c r="I79" s="13" t="s">
        <v>615</v>
      </c>
      <c r="J79" s="13" t="s">
        <v>408</v>
      </c>
      <c r="K79" s="13" t="s">
        <v>808</v>
      </c>
      <c r="L79" s="272" t="s">
        <v>137</v>
      </c>
    </row>
    <row r="80" spans="2:12" x14ac:dyDescent="0.2">
      <c r="B80" s="422"/>
      <c r="C80" s="13" t="s">
        <v>843</v>
      </c>
      <c r="D80" s="13">
        <v>654618</v>
      </c>
      <c r="E80" s="31" t="s">
        <v>342</v>
      </c>
      <c r="F80" s="31" t="s">
        <v>339</v>
      </c>
      <c r="G80" s="31">
        <v>26</v>
      </c>
      <c r="H80" s="13" t="s">
        <v>27</v>
      </c>
      <c r="I80" s="13" t="s">
        <v>11</v>
      </c>
      <c r="J80" s="13" t="s">
        <v>27</v>
      </c>
      <c r="K80" s="13" t="s">
        <v>809</v>
      </c>
      <c r="L80" s="272"/>
    </row>
    <row r="81" spans="2:12" x14ac:dyDescent="0.2">
      <c r="B81" s="422"/>
      <c r="C81" s="214" t="s">
        <v>843</v>
      </c>
      <c r="D81" s="214">
        <v>675489</v>
      </c>
      <c r="E81" s="31" t="s">
        <v>341</v>
      </c>
      <c r="F81" s="31" t="s">
        <v>340</v>
      </c>
      <c r="G81" s="31">
        <v>41</v>
      </c>
      <c r="H81" s="13" t="s">
        <v>27</v>
      </c>
      <c r="I81" s="13" t="s">
        <v>615</v>
      </c>
      <c r="J81" s="13" t="s">
        <v>409</v>
      </c>
      <c r="K81" s="13" t="s">
        <v>810</v>
      </c>
      <c r="L81" s="272"/>
    </row>
    <row r="82" spans="2:12" x14ac:dyDescent="0.2">
      <c r="B82" s="422"/>
      <c r="C82" s="13" t="s">
        <v>843</v>
      </c>
      <c r="D82" s="13">
        <v>700170</v>
      </c>
      <c r="E82" s="31" t="s">
        <v>341</v>
      </c>
      <c r="F82" s="31" t="s">
        <v>342</v>
      </c>
      <c r="G82" s="31">
        <v>30</v>
      </c>
      <c r="H82" s="13" t="s">
        <v>27</v>
      </c>
      <c r="I82" s="13" t="s">
        <v>25</v>
      </c>
      <c r="J82" s="13" t="s">
        <v>410</v>
      </c>
      <c r="K82" s="13" t="s">
        <v>778</v>
      </c>
      <c r="L82" s="272"/>
    </row>
    <row r="83" spans="2:12" x14ac:dyDescent="0.2">
      <c r="B83" s="422"/>
      <c r="C83" s="214" t="s">
        <v>843</v>
      </c>
      <c r="D83" s="214">
        <v>704202</v>
      </c>
      <c r="E83" s="31" t="s">
        <v>339</v>
      </c>
      <c r="F83" s="31" t="s">
        <v>340</v>
      </c>
      <c r="G83" s="31">
        <v>20</v>
      </c>
      <c r="H83" s="13" t="s">
        <v>27</v>
      </c>
      <c r="I83" s="13" t="s">
        <v>11</v>
      </c>
      <c r="J83" s="13" t="s">
        <v>27</v>
      </c>
      <c r="K83" s="13" t="s">
        <v>787</v>
      </c>
      <c r="L83" s="272" t="s">
        <v>137</v>
      </c>
    </row>
    <row r="84" spans="2:12" x14ac:dyDescent="0.2">
      <c r="B84" s="422"/>
      <c r="C84" s="13" t="s">
        <v>844</v>
      </c>
      <c r="D84" s="13">
        <v>69907</v>
      </c>
      <c r="E84" s="31" t="s">
        <v>339</v>
      </c>
      <c r="F84" s="31" t="s">
        <v>341</v>
      </c>
      <c r="G84" s="31">
        <v>44</v>
      </c>
      <c r="H84" s="13" t="s">
        <v>27</v>
      </c>
      <c r="I84" s="13" t="s">
        <v>11</v>
      </c>
      <c r="J84" s="13" t="s">
        <v>27</v>
      </c>
      <c r="K84" s="13" t="s">
        <v>782</v>
      </c>
      <c r="L84" s="272"/>
    </row>
    <row r="85" spans="2:12" x14ac:dyDescent="0.2">
      <c r="B85" s="422"/>
      <c r="C85" s="13" t="s">
        <v>844</v>
      </c>
      <c r="D85" s="13">
        <v>125543</v>
      </c>
      <c r="E85" s="31" t="s">
        <v>341</v>
      </c>
      <c r="F85" s="31" t="s">
        <v>342</v>
      </c>
      <c r="G85" s="31">
        <v>31</v>
      </c>
      <c r="H85" s="13" t="s">
        <v>27</v>
      </c>
      <c r="I85" s="13" t="s">
        <v>25</v>
      </c>
      <c r="J85" s="13" t="s">
        <v>411</v>
      </c>
      <c r="K85" s="13" t="s">
        <v>775</v>
      </c>
      <c r="L85" s="272"/>
    </row>
    <row r="86" spans="2:12" x14ac:dyDescent="0.2">
      <c r="B86" s="422"/>
      <c r="C86" s="13" t="s">
        <v>844</v>
      </c>
      <c r="D86" s="13">
        <v>126493</v>
      </c>
      <c r="E86" s="31" t="s">
        <v>341</v>
      </c>
      <c r="F86" s="31" t="s">
        <v>342</v>
      </c>
      <c r="G86" s="31">
        <v>4</v>
      </c>
      <c r="H86" s="13" t="s">
        <v>27</v>
      </c>
      <c r="I86" s="13" t="s">
        <v>25</v>
      </c>
      <c r="J86" s="13" t="s">
        <v>412</v>
      </c>
      <c r="K86" s="13" t="s">
        <v>776</v>
      </c>
      <c r="L86" s="272"/>
    </row>
    <row r="87" spans="2:12" x14ac:dyDescent="0.2">
      <c r="B87" s="422"/>
      <c r="C87" s="13" t="s">
        <v>844</v>
      </c>
      <c r="D87" s="13">
        <v>215689</v>
      </c>
      <c r="E87" s="31" t="s">
        <v>339</v>
      </c>
      <c r="F87" s="31" t="s">
        <v>342</v>
      </c>
      <c r="G87" s="31">
        <v>11</v>
      </c>
      <c r="H87" s="13" t="s">
        <v>27</v>
      </c>
      <c r="I87" s="13" t="s">
        <v>25</v>
      </c>
      <c r="J87" s="13" t="s">
        <v>413</v>
      </c>
      <c r="K87" s="13" t="s">
        <v>811</v>
      </c>
      <c r="L87" s="272"/>
    </row>
    <row r="88" spans="2:12" x14ac:dyDescent="0.2">
      <c r="B88" s="422"/>
      <c r="C88" s="13" t="s">
        <v>844</v>
      </c>
      <c r="D88" s="13">
        <v>223568</v>
      </c>
      <c r="E88" s="31" t="s">
        <v>339</v>
      </c>
      <c r="F88" s="31" t="s">
        <v>340</v>
      </c>
      <c r="G88" s="31">
        <v>40</v>
      </c>
      <c r="H88" s="13" t="s">
        <v>27</v>
      </c>
      <c r="I88" s="13" t="s">
        <v>25</v>
      </c>
      <c r="J88" s="13" t="s">
        <v>414</v>
      </c>
      <c r="K88" s="13" t="s">
        <v>782</v>
      </c>
      <c r="L88" s="272"/>
    </row>
    <row r="89" spans="2:12" x14ac:dyDescent="0.2">
      <c r="B89" s="422"/>
      <c r="C89" s="13" t="s">
        <v>844</v>
      </c>
      <c r="D89" s="13">
        <v>527781</v>
      </c>
      <c r="E89" s="31" t="s">
        <v>342</v>
      </c>
      <c r="F89" s="31" t="s">
        <v>341</v>
      </c>
      <c r="G89" s="31">
        <v>2</v>
      </c>
      <c r="H89" s="13" t="s">
        <v>27</v>
      </c>
      <c r="I89" s="13" t="s">
        <v>615</v>
      </c>
      <c r="J89" s="13" t="s">
        <v>415</v>
      </c>
      <c r="K89" s="13" t="s">
        <v>812</v>
      </c>
      <c r="L89" s="272"/>
    </row>
    <row r="90" spans="2:12" x14ac:dyDescent="0.2">
      <c r="B90" s="422"/>
      <c r="C90" s="13" t="s">
        <v>844</v>
      </c>
      <c r="D90" s="13">
        <v>655625</v>
      </c>
      <c r="E90" s="31" t="s">
        <v>339</v>
      </c>
      <c r="F90" s="31" t="s">
        <v>340</v>
      </c>
      <c r="G90" s="31">
        <v>2</v>
      </c>
      <c r="H90" s="13" t="s">
        <v>27</v>
      </c>
      <c r="I90" s="13" t="s">
        <v>617</v>
      </c>
      <c r="J90" s="13" t="s">
        <v>416</v>
      </c>
      <c r="K90" s="13" t="s">
        <v>813</v>
      </c>
      <c r="L90" s="272"/>
    </row>
    <row r="91" spans="2:12" x14ac:dyDescent="0.2">
      <c r="B91" s="422"/>
      <c r="C91" s="13" t="s">
        <v>844</v>
      </c>
      <c r="D91" s="13">
        <v>748465</v>
      </c>
      <c r="E91" s="31" t="s">
        <v>341</v>
      </c>
      <c r="F91" s="31" t="s">
        <v>342</v>
      </c>
      <c r="G91" s="31">
        <v>2</v>
      </c>
      <c r="H91" s="13" t="s">
        <v>27</v>
      </c>
      <c r="I91" s="13" t="s">
        <v>615</v>
      </c>
      <c r="J91" s="13" t="s">
        <v>417</v>
      </c>
      <c r="K91" s="13" t="s">
        <v>786</v>
      </c>
      <c r="L91" s="272"/>
    </row>
    <row r="92" spans="2:12" x14ac:dyDescent="0.2">
      <c r="B92" s="422"/>
      <c r="C92" s="13" t="s">
        <v>845</v>
      </c>
      <c r="D92" s="13">
        <v>103905</v>
      </c>
      <c r="E92" s="31" t="s">
        <v>341</v>
      </c>
      <c r="F92" s="31" t="s">
        <v>342</v>
      </c>
      <c r="G92" s="31">
        <v>1</v>
      </c>
      <c r="H92" s="13" t="s">
        <v>27</v>
      </c>
      <c r="I92" s="13" t="s">
        <v>25</v>
      </c>
      <c r="J92" s="13" t="s">
        <v>418</v>
      </c>
      <c r="K92" s="13" t="s">
        <v>814</v>
      </c>
      <c r="L92" s="272"/>
    </row>
    <row r="93" spans="2:12" x14ac:dyDescent="0.2">
      <c r="B93" s="422"/>
      <c r="C93" s="13" t="s">
        <v>845</v>
      </c>
      <c r="D93" s="13">
        <v>240538</v>
      </c>
      <c r="E93" s="31" t="s">
        <v>341</v>
      </c>
      <c r="F93" s="31" t="s">
        <v>342</v>
      </c>
      <c r="G93" s="31">
        <v>1</v>
      </c>
      <c r="H93" s="13" t="s">
        <v>27</v>
      </c>
      <c r="I93" s="13" t="s">
        <v>615</v>
      </c>
      <c r="J93" s="13" t="s">
        <v>419</v>
      </c>
      <c r="K93" s="13" t="s">
        <v>814</v>
      </c>
      <c r="L93" s="272"/>
    </row>
    <row r="94" spans="2:12" x14ac:dyDescent="0.2">
      <c r="B94" s="422"/>
      <c r="C94" s="13" t="s">
        <v>845</v>
      </c>
      <c r="D94" s="13">
        <v>329414</v>
      </c>
      <c r="E94" s="31" t="s">
        <v>341</v>
      </c>
      <c r="F94" s="31" t="s">
        <v>342</v>
      </c>
      <c r="G94" s="31">
        <v>13</v>
      </c>
      <c r="H94" s="13" t="s">
        <v>27</v>
      </c>
      <c r="I94" s="13" t="s">
        <v>11</v>
      </c>
      <c r="J94" s="13" t="s">
        <v>27</v>
      </c>
      <c r="K94" s="13" t="s">
        <v>776</v>
      </c>
      <c r="L94" s="272" t="s">
        <v>137</v>
      </c>
    </row>
    <row r="95" spans="2:12" x14ac:dyDescent="0.2">
      <c r="B95" s="422"/>
      <c r="C95" s="13" t="s">
        <v>845</v>
      </c>
      <c r="D95" s="13">
        <v>367728</v>
      </c>
      <c r="E95" s="31" t="s">
        <v>339</v>
      </c>
      <c r="F95" s="31" t="s">
        <v>340</v>
      </c>
      <c r="G95" s="31">
        <v>21</v>
      </c>
      <c r="H95" s="13" t="s">
        <v>27</v>
      </c>
      <c r="I95" s="13" t="s">
        <v>615</v>
      </c>
      <c r="J95" s="13" t="s">
        <v>420</v>
      </c>
      <c r="K95" s="13" t="s">
        <v>787</v>
      </c>
      <c r="L95" s="272"/>
    </row>
    <row r="96" spans="2:12" x14ac:dyDescent="0.2">
      <c r="B96" s="422"/>
      <c r="C96" s="13" t="s">
        <v>845</v>
      </c>
      <c r="D96" s="13">
        <v>464596</v>
      </c>
      <c r="E96" s="31" t="s">
        <v>341</v>
      </c>
      <c r="F96" s="31" t="s">
        <v>342</v>
      </c>
      <c r="G96" s="31">
        <v>29</v>
      </c>
      <c r="H96" s="13" t="s">
        <v>27</v>
      </c>
      <c r="I96" s="13" t="s">
        <v>25</v>
      </c>
      <c r="J96" s="13" t="s">
        <v>421</v>
      </c>
      <c r="K96" s="13" t="s">
        <v>800</v>
      </c>
      <c r="L96" s="272"/>
    </row>
    <row r="97" spans="2:12" x14ac:dyDescent="0.2">
      <c r="B97" s="422"/>
      <c r="C97" s="13" t="s">
        <v>845</v>
      </c>
      <c r="D97" s="13">
        <v>476062</v>
      </c>
      <c r="E97" s="31" t="s">
        <v>341</v>
      </c>
      <c r="F97" s="31" t="s">
        <v>342</v>
      </c>
      <c r="G97" s="31">
        <v>6</v>
      </c>
      <c r="H97" s="13" t="s">
        <v>27</v>
      </c>
      <c r="I97" s="13" t="s">
        <v>615</v>
      </c>
      <c r="J97" s="13" t="s">
        <v>422</v>
      </c>
      <c r="K97" s="13" t="s">
        <v>776</v>
      </c>
      <c r="L97" s="272"/>
    </row>
    <row r="98" spans="2:12" x14ac:dyDescent="0.2">
      <c r="B98" s="422"/>
      <c r="C98" s="13" t="s">
        <v>845</v>
      </c>
      <c r="D98" s="13">
        <v>563858</v>
      </c>
      <c r="E98" s="31" t="s">
        <v>342</v>
      </c>
      <c r="F98" s="31" t="s">
        <v>341</v>
      </c>
      <c r="G98" s="31">
        <v>4</v>
      </c>
      <c r="H98" s="13" t="s">
        <v>27</v>
      </c>
      <c r="I98" s="13" t="s">
        <v>615</v>
      </c>
      <c r="J98" s="13" t="s">
        <v>423</v>
      </c>
      <c r="K98" s="13" t="s">
        <v>815</v>
      </c>
      <c r="L98" s="272"/>
    </row>
    <row r="99" spans="2:12" x14ac:dyDescent="0.2">
      <c r="B99" s="422"/>
      <c r="C99" s="13" t="s">
        <v>845</v>
      </c>
      <c r="D99" s="13">
        <v>642368</v>
      </c>
      <c r="E99" s="31" t="s">
        <v>342</v>
      </c>
      <c r="F99" s="31" t="s">
        <v>341</v>
      </c>
      <c r="G99" s="31">
        <v>17</v>
      </c>
      <c r="H99" s="13" t="s">
        <v>27</v>
      </c>
      <c r="I99" s="13" t="s">
        <v>25</v>
      </c>
      <c r="J99" s="13" t="s">
        <v>424</v>
      </c>
      <c r="K99" s="13" t="s">
        <v>816</v>
      </c>
      <c r="L99" s="272"/>
    </row>
    <row r="100" spans="2:12" x14ac:dyDescent="0.2">
      <c r="B100" s="422"/>
      <c r="C100" s="214" t="s">
        <v>845</v>
      </c>
      <c r="D100" s="214">
        <v>643698</v>
      </c>
      <c r="E100" s="31" t="s">
        <v>342</v>
      </c>
      <c r="F100" s="31" t="s">
        <v>341</v>
      </c>
      <c r="G100" s="31">
        <v>20</v>
      </c>
      <c r="H100" s="13" t="s">
        <v>27</v>
      </c>
      <c r="I100" s="13" t="s">
        <v>615</v>
      </c>
      <c r="J100" s="13" t="s">
        <v>425</v>
      </c>
      <c r="K100" s="13" t="s">
        <v>815</v>
      </c>
      <c r="L100" s="272"/>
    </row>
    <row r="101" spans="2:12" x14ac:dyDescent="0.2">
      <c r="B101" s="422"/>
      <c r="C101" s="13" t="s">
        <v>845</v>
      </c>
      <c r="D101" s="13">
        <v>647728</v>
      </c>
      <c r="E101" s="31" t="s">
        <v>341</v>
      </c>
      <c r="F101" s="31" t="s">
        <v>342</v>
      </c>
      <c r="G101" s="31">
        <v>21</v>
      </c>
      <c r="H101" s="13" t="s">
        <v>27</v>
      </c>
      <c r="I101" s="13" t="s">
        <v>615</v>
      </c>
      <c r="J101" s="13" t="s">
        <v>426</v>
      </c>
      <c r="K101" s="13" t="s">
        <v>788</v>
      </c>
      <c r="L101" s="272"/>
    </row>
    <row r="102" spans="2:12" x14ac:dyDescent="0.2">
      <c r="B102" s="422"/>
      <c r="C102" s="13" t="s">
        <v>845</v>
      </c>
      <c r="D102" s="13">
        <v>686264</v>
      </c>
      <c r="E102" s="31" t="s">
        <v>341</v>
      </c>
      <c r="F102" s="31" t="s">
        <v>342</v>
      </c>
      <c r="G102" s="31">
        <v>30</v>
      </c>
      <c r="H102" s="13" t="s">
        <v>27</v>
      </c>
      <c r="I102" s="13" t="s">
        <v>11</v>
      </c>
      <c r="J102" s="13" t="s">
        <v>27</v>
      </c>
      <c r="K102" s="13" t="s">
        <v>788</v>
      </c>
      <c r="L102" s="272"/>
    </row>
    <row r="103" spans="2:12" x14ac:dyDescent="0.2">
      <c r="B103" s="422"/>
      <c r="C103" s="13" t="s">
        <v>846</v>
      </c>
      <c r="D103" s="13">
        <v>144297</v>
      </c>
      <c r="E103" s="31" t="s">
        <v>341</v>
      </c>
      <c r="F103" s="31" t="s">
        <v>342</v>
      </c>
      <c r="G103" s="31">
        <v>26</v>
      </c>
      <c r="H103" s="13" t="s">
        <v>27</v>
      </c>
      <c r="I103" s="13" t="s">
        <v>25</v>
      </c>
      <c r="J103" s="13" t="s">
        <v>427</v>
      </c>
      <c r="K103" s="13" t="s">
        <v>777</v>
      </c>
      <c r="L103" s="272"/>
    </row>
    <row r="104" spans="2:12" x14ac:dyDescent="0.2">
      <c r="B104" s="422"/>
      <c r="C104" s="13" t="s">
        <v>846</v>
      </c>
      <c r="D104" s="13">
        <v>213784</v>
      </c>
      <c r="E104" s="31" t="s">
        <v>339</v>
      </c>
      <c r="F104" s="31" t="s">
        <v>340</v>
      </c>
      <c r="G104" s="31">
        <v>17</v>
      </c>
      <c r="H104" s="13" t="s">
        <v>27</v>
      </c>
      <c r="I104" s="13" t="s">
        <v>11</v>
      </c>
      <c r="J104" s="13" t="s">
        <v>27</v>
      </c>
      <c r="K104" s="13" t="s">
        <v>782</v>
      </c>
      <c r="L104" s="272"/>
    </row>
    <row r="105" spans="2:12" x14ac:dyDescent="0.2">
      <c r="B105" s="422"/>
      <c r="C105" s="13" t="s">
        <v>846</v>
      </c>
      <c r="D105" s="13">
        <v>340499</v>
      </c>
      <c r="E105" s="31" t="s">
        <v>339</v>
      </c>
      <c r="F105" s="31" t="s">
        <v>340</v>
      </c>
      <c r="G105" s="31">
        <v>25</v>
      </c>
      <c r="H105" s="13" t="s">
        <v>27</v>
      </c>
      <c r="I105" s="13" t="s">
        <v>11</v>
      </c>
      <c r="J105" s="13" t="s">
        <v>27</v>
      </c>
      <c r="K105" s="13" t="s">
        <v>774</v>
      </c>
      <c r="L105" s="272"/>
    </row>
    <row r="106" spans="2:12" x14ac:dyDescent="0.2">
      <c r="B106" s="422"/>
      <c r="C106" s="13" t="s">
        <v>846</v>
      </c>
      <c r="D106" s="13">
        <v>480374</v>
      </c>
      <c r="E106" s="31" t="s">
        <v>339</v>
      </c>
      <c r="F106" s="31" t="s">
        <v>340</v>
      </c>
      <c r="G106" s="31">
        <v>17</v>
      </c>
      <c r="H106" s="13" t="s">
        <v>27</v>
      </c>
      <c r="I106" s="13" t="s">
        <v>615</v>
      </c>
      <c r="J106" s="13" t="s">
        <v>428</v>
      </c>
      <c r="K106" s="13" t="s">
        <v>774</v>
      </c>
      <c r="L106" s="272"/>
    </row>
    <row r="107" spans="2:12" x14ac:dyDescent="0.2">
      <c r="B107" s="422"/>
      <c r="C107" s="13" t="s">
        <v>846</v>
      </c>
      <c r="D107" s="13">
        <v>512550</v>
      </c>
      <c r="E107" s="31" t="s">
        <v>341</v>
      </c>
      <c r="F107" s="31" t="s">
        <v>342</v>
      </c>
      <c r="G107" s="31">
        <v>30</v>
      </c>
      <c r="H107" s="13" t="s">
        <v>27</v>
      </c>
      <c r="I107" s="13" t="s">
        <v>615</v>
      </c>
      <c r="J107" s="13" t="s">
        <v>429</v>
      </c>
      <c r="K107" s="13" t="s">
        <v>800</v>
      </c>
      <c r="L107" s="272"/>
    </row>
    <row r="108" spans="2:12" x14ac:dyDescent="0.2">
      <c r="B108" s="422"/>
      <c r="C108" s="13" t="s">
        <v>846</v>
      </c>
      <c r="D108" s="13">
        <v>548197</v>
      </c>
      <c r="E108" s="31" t="s">
        <v>339</v>
      </c>
      <c r="F108" s="31" t="s">
        <v>340</v>
      </c>
      <c r="G108" s="31">
        <v>23</v>
      </c>
      <c r="H108" s="13" t="s">
        <v>27</v>
      </c>
      <c r="I108" s="13" t="s">
        <v>11</v>
      </c>
      <c r="J108" s="13" t="s">
        <v>27</v>
      </c>
      <c r="K108" s="13" t="s">
        <v>813</v>
      </c>
      <c r="L108" s="272"/>
    </row>
    <row r="109" spans="2:12" x14ac:dyDescent="0.2">
      <c r="B109" s="422"/>
      <c r="C109" s="13" t="s">
        <v>846</v>
      </c>
      <c r="D109" s="13">
        <v>628482</v>
      </c>
      <c r="E109" s="31" t="s">
        <v>341</v>
      </c>
      <c r="F109" s="31" t="s">
        <v>342</v>
      </c>
      <c r="G109" s="31">
        <v>4</v>
      </c>
      <c r="H109" s="13" t="s">
        <v>27</v>
      </c>
      <c r="I109" s="13" t="s">
        <v>615</v>
      </c>
      <c r="J109" s="13" t="s">
        <v>430</v>
      </c>
      <c r="K109" s="13" t="s">
        <v>776</v>
      </c>
      <c r="L109" s="272"/>
    </row>
    <row r="110" spans="2:12" x14ac:dyDescent="0.2">
      <c r="B110" s="422"/>
      <c r="C110" s="13" t="s">
        <v>846</v>
      </c>
      <c r="D110" s="13">
        <v>743305</v>
      </c>
      <c r="E110" s="31" t="s">
        <v>339</v>
      </c>
      <c r="F110" s="31" t="s">
        <v>340</v>
      </c>
      <c r="G110" s="31">
        <v>43</v>
      </c>
      <c r="H110" s="13" t="s">
        <v>27</v>
      </c>
      <c r="I110" s="13" t="s">
        <v>11</v>
      </c>
      <c r="J110" s="13" t="s">
        <v>27</v>
      </c>
      <c r="K110" s="13" t="s">
        <v>774</v>
      </c>
      <c r="L110" s="272"/>
    </row>
    <row r="111" spans="2:12" x14ac:dyDescent="0.2">
      <c r="B111" s="422"/>
      <c r="C111" s="13" t="s">
        <v>847</v>
      </c>
      <c r="D111" s="13">
        <v>82354</v>
      </c>
      <c r="E111" s="31" t="s">
        <v>341</v>
      </c>
      <c r="F111" s="31" t="s">
        <v>339</v>
      </c>
      <c r="G111" s="31">
        <v>25</v>
      </c>
      <c r="H111" s="13" t="s">
        <v>27</v>
      </c>
      <c r="I111" s="13" t="s">
        <v>615</v>
      </c>
      <c r="J111" s="13" t="s">
        <v>431</v>
      </c>
      <c r="K111" s="13" t="s">
        <v>777</v>
      </c>
      <c r="L111" s="272"/>
    </row>
    <row r="112" spans="2:12" x14ac:dyDescent="0.2">
      <c r="B112" s="422"/>
      <c r="C112" s="13" t="s">
        <v>847</v>
      </c>
      <c r="D112" s="13">
        <v>119464</v>
      </c>
      <c r="E112" s="31" t="s">
        <v>341</v>
      </c>
      <c r="F112" s="31" t="s">
        <v>342</v>
      </c>
      <c r="G112" s="31">
        <v>44</v>
      </c>
      <c r="H112" s="13" t="s">
        <v>27</v>
      </c>
      <c r="I112" s="13" t="s">
        <v>11</v>
      </c>
      <c r="J112" s="13" t="s">
        <v>27</v>
      </c>
      <c r="K112" s="13" t="s">
        <v>776</v>
      </c>
      <c r="L112" s="272"/>
    </row>
    <row r="113" spans="2:12" x14ac:dyDescent="0.2">
      <c r="B113" s="422"/>
      <c r="C113" s="13" t="s">
        <v>847</v>
      </c>
      <c r="D113" s="13">
        <v>514095</v>
      </c>
      <c r="E113" s="31" t="s">
        <v>339</v>
      </c>
      <c r="F113" s="31" t="s">
        <v>340</v>
      </c>
      <c r="G113" s="31">
        <v>11</v>
      </c>
      <c r="H113" s="13" t="s">
        <v>27</v>
      </c>
      <c r="I113" s="13" t="s">
        <v>615</v>
      </c>
      <c r="J113" s="13" t="s">
        <v>432</v>
      </c>
      <c r="K113" s="13" t="s">
        <v>787</v>
      </c>
      <c r="L113" s="272"/>
    </row>
    <row r="114" spans="2:12" x14ac:dyDescent="0.2">
      <c r="B114" s="422"/>
      <c r="C114" s="13" t="s">
        <v>847</v>
      </c>
      <c r="D114" s="13">
        <v>590726</v>
      </c>
      <c r="E114" s="31" t="s">
        <v>339</v>
      </c>
      <c r="F114" s="31" t="s">
        <v>340</v>
      </c>
      <c r="G114" s="31">
        <v>23</v>
      </c>
      <c r="H114" s="13" t="s">
        <v>27</v>
      </c>
      <c r="I114" s="13" t="s">
        <v>615</v>
      </c>
      <c r="J114" s="13" t="s">
        <v>433</v>
      </c>
      <c r="K114" s="13" t="s">
        <v>787</v>
      </c>
      <c r="L114" s="272"/>
    </row>
    <row r="115" spans="2:12" x14ac:dyDescent="0.2">
      <c r="B115" s="422"/>
      <c r="C115" s="13" t="s">
        <v>847</v>
      </c>
      <c r="D115" s="13">
        <v>652676</v>
      </c>
      <c r="E115" s="31" t="s">
        <v>341</v>
      </c>
      <c r="F115" s="31" t="s">
        <v>342</v>
      </c>
      <c r="G115" s="31">
        <v>11</v>
      </c>
      <c r="H115" s="13" t="s">
        <v>27</v>
      </c>
      <c r="I115" s="13" t="s">
        <v>25</v>
      </c>
      <c r="J115" s="13" t="s">
        <v>434</v>
      </c>
      <c r="K115" s="13" t="s">
        <v>817</v>
      </c>
      <c r="L115" s="272"/>
    </row>
    <row r="116" spans="2:12" x14ac:dyDescent="0.2">
      <c r="B116" s="422"/>
      <c r="C116" s="13" t="s">
        <v>848</v>
      </c>
      <c r="D116" s="13">
        <v>4995</v>
      </c>
      <c r="E116" s="31" t="s">
        <v>341</v>
      </c>
      <c r="F116" s="31" t="s">
        <v>342</v>
      </c>
      <c r="G116" s="31">
        <v>41</v>
      </c>
      <c r="H116" s="13" t="s">
        <v>27</v>
      </c>
      <c r="I116" s="13" t="s">
        <v>11</v>
      </c>
      <c r="J116" s="13" t="s">
        <v>27</v>
      </c>
      <c r="K116" s="13" t="s">
        <v>786</v>
      </c>
      <c r="L116" s="272"/>
    </row>
    <row r="117" spans="2:12" x14ac:dyDescent="0.2">
      <c r="B117" s="422"/>
      <c r="C117" s="13" t="s">
        <v>848</v>
      </c>
      <c r="D117" s="13">
        <v>210433</v>
      </c>
      <c r="E117" s="31" t="s">
        <v>340</v>
      </c>
      <c r="F117" s="31" t="s">
        <v>339</v>
      </c>
      <c r="G117" s="31">
        <v>23</v>
      </c>
      <c r="H117" s="13" t="s">
        <v>27</v>
      </c>
      <c r="I117" s="13" t="s">
        <v>616</v>
      </c>
      <c r="J117" s="13" t="s">
        <v>436</v>
      </c>
      <c r="K117" s="13" t="s">
        <v>818</v>
      </c>
      <c r="L117" s="272"/>
    </row>
    <row r="118" spans="2:12" x14ac:dyDescent="0.2">
      <c r="B118" s="422"/>
      <c r="C118" s="13" t="s">
        <v>848</v>
      </c>
      <c r="D118" s="13">
        <v>425859</v>
      </c>
      <c r="E118" s="31" t="s">
        <v>342</v>
      </c>
      <c r="F118" s="31" t="s">
        <v>341</v>
      </c>
      <c r="G118" s="31">
        <v>12</v>
      </c>
      <c r="H118" s="13" t="s">
        <v>27</v>
      </c>
      <c r="I118" s="13" t="s">
        <v>11</v>
      </c>
      <c r="J118" s="13" t="s">
        <v>27</v>
      </c>
      <c r="K118" s="13" t="s">
        <v>819</v>
      </c>
      <c r="L118" s="272"/>
    </row>
    <row r="119" spans="2:12" x14ac:dyDescent="0.2">
      <c r="B119" s="422"/>
      <c r="C119" s="13" t="s">
        <v>848</v>
      </c>
      <c r="D119" s="13">
        <v>456532</v>
      </c>
      <c r="E119" s="31" t="s">
        <v>341</v>
      </c>
      <c r="F119" s="31" t="s">
        <v>342</v>
      </c>
      <c r="G119" s="31">
        <v>23</v>
      </c>
      <c r="H119" s="13" t="s">
        <v>27</v>
      </c>
      <c r="I119" s="13" t="s">
        <v>615</v>
      </c>
      <c r="J119" s="13" t="s">
        <v>437</v>
      </c>
      <c r="K119" s="13" t="s">
        <v>788</v>
      </c>
      <c r="L119" s="272"/>
    </row>
    <row r="120" spans="2:12" x14ac:dyDescent="0.2">
      <c r="B120" s="422"/>
      <c r="C120" s="13" t="s">
        <v>848</v>
      </c>
      <c r="D120" s="13">
        <v>467070</v>
      </c>
      <c r="E120" s="31" t="s">
        <v>341</v>
      </c>
      <c r="F120" s="31" t="s">
        <v>342</v>
      </c>
      <c r="G120" s="31">
        <v>23</v>
      </c>
      <c r="H120" s="13" t="s">
        <v>27</v>
      </c>
      <c r="I120" s="13" t="s">
        <v>615</v>
      </c>
      <c r="J120" s="13" t="s">
        <v>438</v>
      </c>
      <c r="K120" s="13" t="s">
        <v>776</v>
      </c>
      <c r="L120" s="272"/>
    </row>
    <row r="121" spans="2:12" x14ac:dyDescent="0.2">
      <c r="B121" s="422"/>
      <c r="C121" s="13" t="s">
        <v>848</v>
      </c>
      <c r="D121" s="13">
        <v>510468</v>
      </c>
      <c r="E121" s="31" t="s">
        <v>342</v>
      </c>
      <c r="F121" s="31" t="s">
        <v>341</v>
      </c>
      <c r="G121" s="31">
        <v>21</v>
      </c>
      <c r="H121" s="13" t="s">
        <v>27</v>
      </c>
      <c r="I121" s="13" t="s">
        <v>25</v>
      </c>
      <c r="J121" s="13" t="s">
        <v>439</v>
      </c>
      <c r="K121" s="13" t="s">
        <v>812</v>
      </c>
      <c r="L121" s="272"/>
    </row>
    <row r="122" spans="2:12" x14ac:dyDescent="0.2">
      <c r="B122" s="422"/>
      <c r="C122" s="13" t="s">
        <v>848</v>
      </c>
      <c r="D122" s="13">
        <v>539312</v>
      </c>
      <c r="E122" s="31" t="s">
        <v>341</v>
      </c>
      <c r="F122" s="31" t="s">
        <v>342</v>
      </c>
      <c r="G122" s="31">
        <v>6</v>
      </c>
      <c r="H122" s="13" t="s">
        <v>27</v>
      </c>
      <c r="I122" s="13" t="s">
        <v>615</v>
      </c>
      <c r="J122" s="13" t="s">
        <v>440</v>
      </c>
      <c r="K122" s="13" t="s">
        <v>817</v>
      </c>
      <c r="L122" s="272"/>
    </row>
    <row r="123" spans="2:12" x14ac:dyDescent="0.2">
      <c r="B123" s="422"/>
      <c r="C123" s="13" t="s">
        <v>848</v>
      </c>
      <c r="D123" s="13">
        <v>589796</v>
      </c>
      <c r="E123" s="31" t="s">
        <v>341</v>
      </c>
      <c r="F123" s="31" t="s">
        <v>342</v>
      </c>
      <c r="G123" s="31">
        <v>31</v>
      </c>
      <c r="H123" s="13" t="s">
        <v>27</v>
      </c>
      <c r="I123" s="13" t="s">
        <v>11</v>
      </c>
      <c r="J123" s="13" t="s">
        <v>27</v>
      </c>
      <c r="K123" s="13" t="s">
        <v>776</v>
      </c>
      <c r="L123" s="272"/>
    </row>
    <row r="124" spans="2:12" x14ac:dyDescent="0.2">
      <c r="B124" s="422"/>
      <c r="C124" s="13" t="s">
        <v>849</v>
      </c>
      <c r="D124" s="13">
        <v>209986</v>
      </c>
      <c r="E124" s="31" t="s">
        <v>341</v>
      </c>
      <c r="F124" s="31" t="s">
        <v>342</v>
      </c>
      <c r="G124" s="31">
        <v>23</v>
      </c>
      <c r="H124" s="13" t="s">
        <v>27</v>
      </c>
      <c r="I124" s="13" t="s">
        <v>25</v>
      </c>
      <c r="J124" s="13" t="s">
        <v>441</v>
      </c>
      <c r="K124" s="13" t="s">
        <v>804</v>
      </c>
      <c r="L124" s="272"/>
    </row>
    <row r="125" spans="2:12" x14ac:dyDescent="0.2">
      <c r="B125" s="422"/>
      <c r="C125" s="13" t="s">
        <v>849</v>
      </c>
      <c r="D125" s="13">
        <v>255750</v>
      </c>
      <c r="E125" s="31" t="s">
        <v>341</v>
      </c>
      <c r="F125" s="31" t="s">
        <v>342</v>
      </c>
      <c r="G125" s="31">
        <v>9</v>
      </c>
      <c r="H125" s="13" t="s">
        <v>27</v>
      </c>
      <c r="I125" s="13" t="s">
        <v>25</v>
      </c>
      <c r="J125" s="13" t="s">
        <v>442</v>
      </c>
      <c r="K125" s="13" t="s">
        <v>786</v>
      </c>
      <c r="L125" s="272"/>
    </row>
    <row r="126" spans="2:12" x14ac:dyDescent="0.2">
      <c r="B126" s="422"/>
      <c r="C126" s="13" t="s">
        <v>849</v>
      </c>
      <c r="D126" s="13">
        <v>442917</v>
      </c>
      <c r="E126" s="31" t="s">
        <v>339</v>
      </c>
      <c r="F126" s="31" t="s">
        <v>342</v>
      </c>
      <c r="G126" s="31">
        <v>31</v>
      </c>
      <c r="H126" s="13" t="s">
        <v>27</v>
      </c>
      <c r="I126" s="13" t="s">
        <v>615</v>
      </c>
      <c r="J126" s="13" t="s">
        <v>368</v>
      </c>
      <c r="K126" s="13" t="s">
        <v>803</v>
      </c>
      <c r="L126" s="272"/>
    </row>
    <row r="127" spans="2:12" x14ac:dyDescent="0.2">
      <c r="B127" s="422"/>
      <c r="C127" s="13" t="s">
        <v>849</v>
      </c>
      <c r="D127" s="13">
        <v>525648</v>
      </c>
      <c r="E127" s="31" t="s">
        <v>341</v>
      </c>
      <c r="F127" s="31" t="s">
        <v>339</v>
      </c>
      <c r="G127" s="31">
        <v>1</v>
      </c>
      <c r="H127" s="13" t="s">
        <v>27</v>
      </c>
      <c r="I127" s="13" t="s">
        <v>615</v>
      </c>
      <c r="J127" s="13" t="s">
        <v>443</v>
      </c>
      <c r="K127" s="13" t="s">
        <v>788</v>
      </c>
      <c r="L127" s="272"/>
    </row>
    <row r="128" spans="2:12" x14ac:dyDescent="0.2">
      <c r="B128" s="422"/>
      <c r="C128" s="13" t="s">
        <v>849</v>
      </c>
      <c r="D128" s="13">
        <v>591364</v>
      </c>
      <c r="E128" s="31" t="s">
        <v>340</v>
      </c>
      <c r="F128" s="31" t="s">
        <v>341</v>
      </c>
      <c r="G128" s="31">
        <v>20</v>
      </c>
      <c r="H128" s="13" t="s">
        <v>27</v>
      </c>
      <c r="I128" s="13" t="s">
        <v>11</v>
      </c>
      <c r="J128" s="13" t="s">
        <v>27</v>
      </c>
      <c r="K128" s="13" t="s">
        <v>818</v>
      </c>
      <c r="L128" s="272"/>
    </row>
    <row r="129" spans="2:12" x14ac:dyDescent="0.2">
      <c r="B129" s="422"/>
      <c r="C129" s="13" t="s">
        <v>106</v>
      </c>
      <c r="D129" s="13">
        <v>147377</v>
      </c>
      <c r="E129" s="31" t="s">
        <v>339</v>
      </c>
      <c r="F129" s="31" t="s">
        <v>340</v>
      </c>
      <c r="G129" s="31">
        <v>17</v>
      </c>
      <c r="H129" s="13" t="s">
        <v>27</v>
      </c>
      <c r="I129" s="13" t="s">
        <v>11</v>
      </c>
      <c r="J129" s="13" t="s">
        <v>27</v>
      </c>
      <c r="K129" s="13" t="s">
        <v>774</v>
      </c>
      <c r="L129" s="272"/>
    </row>
    <row r="130" spans="2:12" x14ac:dyDescent="0.2">
      <c r="B130" s="422"/>
      <c r="C130" s="13" t="s">
        <v>106</v>
      </c>
      <c r="D130" s="13">
        <v>222227</v>
      </c>
      <c r="E130" s="31" t="s">
        <v>341</v>
      </c>
      <c r="F130" s="31" t="s">
        <v>339</v>
      </c>
      <c r="G130" s="31">
        <v>20</v>
      </c>
      <c r="H130" s="13" t="s">
        <v>27</v>
      </c>
      <c r="I130" s="13" t="s">
        <v>11</v>
      </c>
      <c r="J130" s="13" t="s">
        <v>27</v>
      </c>
      <c r="K130" s="13" t="s">
        <v>820</v>
      </c>
      <c r="L130" s="272"/>
    </row>
    <row r="131" spans="2:12" x14ac:dyDescent="0.2">
      <c r="B131" s="422"/>
      <c r="C131" s="13" t="s">
        <v>106</v>
      </c>
      <c r="D131" s="13">
        <v>240927</v>
      </c>
      <c r="E131" s="31" t="s">
        <v>339</v>
      </c>
      <c r="F131" s="31" t="s">
        <v>340</v>
      </c>
      <c r="G131" s="31">
        <v>35</v>
      </c>
      <c r="H131" s="13" t="s">
        <v>27</v>
      </c>
      <c r="I131" s="13" t="s">
        <v>615</v>
      </c>
      <c r="J131" s="13" t="s">
        <v>444</v>
      </c>
      <c r="K131" s="13" t="s">
        <v>787</v>
      </c>
      <c r="L131" s="272"/>
    </row>
    <row r="132" spans="2:12" x14ac:dyDescent="0.2">
      <c r="B132" s="422"/>
      <c r="C132" s="13" t="s">
        <v>106</v>
      </c>
      <c r="D132" s="13">
        <v>319606</v>
      </c>
      <c r="E132" s="31" t="s">
        <v>339</v>
      </c>
      <c r="F132" s="31" t="s">
        <v>340</v>
      </c>
      <c r="G132" s="31">
        <v>41</v>
      </c>
      <c r="H132" s="13" t="s">
        <v>27</v>
      </c>
      <c r="I132" s="13" t="s">
        <v>25</v>
      </c>
      <c r="J132" s="13" t="s">
        <v>445</v>
      </c>
      <c r="K132" s="13" t="s">
        <v>797</v>
      </c>
      <c r="L132" s="272" t="s">
        <v>137</v>
      </c>
    </row>
    <row r="133" spans="2:12" x14ac:dyDescent="0.2">
      <c r="B133" s="422"/>
      <c r="C133" s="13" t="s">
        <v>106</v>
      </c>
      <c r="D133" s="13">
        <v>378498</v>
      </c>
      <c r="E133" s="31" t="s">
        <v>339</v>
      </c>
      <c r="F133" s="31" t="s">
        <v>340</v>
      </c>
      <c r="G133" s="31">
        <v>16</v>
      </c>
      <c r="H133" s="13" t="s">
        <v>27</v>
      </c>
      <c r="I133" s="13" t="s">
        <v>615</v>
      </c>
      <c r="J133" s="13" t="s">
        <v>446</v>
      </c>
      <c r="K133" s="13" t="s">
        <v>813</v>
      </c>
      <c r="L133" s="272"/>
    </row>
    <row r="134" spans="2:12" x14ac:dyDescent="0.2">
      <c r="B134" s="422"/>
      <c r="C134" s="13" t="s">
        <v>106</v>
      </c>
      <c r="D134" s="13">
        <v>430603</v>
      </c>
      <c r="E134" s="214" t="s">
        <v>341</v>
      </c>
      <c r="F134" s="214" t="s">
        <v>342</v>
      </c>
      <c r="G134" s="214">
        <v>8</v>
      </c>
      <c r="H134" s="13" t="s">
        <v>27</v>
      </c>
      <c r="I134" s="13" t="s">
        <v>25</v>
      </c>
      <c r="J134" s="13" t="s">
        <v>447</v>
      </c>
      <c r="K134" s="13" t="s">
        <v>776</v>
      </c>
      <c r="L134" s="272"/>
    </row>
    <row r="135" spans="2:12" x14ac:dyDescent="0.2">
      <c r="B135" s="422"/>
      <c r="C135" s="13" t="s">
        <v>106</v>
      </c>
      <c r="D135" s="13">
        <v>436526</v>
      </c>
      <c r="E135" s="31" t="s">
        <v>339</v>
      </c>
      <c r="F135" s="31" t="s">
        <v>340</v>
      </c>
      <c r="G135" s="31">
        <v>29</v>
      </c>
      <c r="H135" s="13" t="s">
        <v>27</v>
      </c>
      <c r="I135" s="13" t="s">
        <v>615</v>
      </c>
      <c r="J135" s="13" t="s">
        <v>448</v>
      </c>
      <c r="K135" s="13" t="s">
        <v>791</v>
      </c>
      <c r="L135" s="272"/>
    </row>
    <row r="136" spans="2:12" x14ac:dyDescent="0.2">
      <c r="B136" s="422"/>
      <c r="C136" s="13" t="s">
        <v>106</v>
      </c>
      <c r="D136" s="13">
        <v>470788</v>
      </c>
      <c r="E136" s="31" t="s">
        <v>339</v>
      </c>
      <c r="F136" s="31" t="s">
        <v>340</v>
      </c>
      <c r="G136" s="31">
        <v>16</v>
      </c>
      <c r="H136" s="13" t="s">
        <v>27</v>
      </c>
      <c r="I136" s="13" t="s">
        <v>11</v>
      </c>
      <c r="J136" s="13" t="s">
        <v>27</v>
      </c>
      <c r="K136" s="13" t="s">
        <v>782</v>
      </c>
      <c r="L136" s="272"/>
    </row>
    <row r="137" spans="2:12" x14ac:dyDescent="0.2">
      <c r="B137" s="422"/>
      <c r="C137" s="13" t="s">
        <v>106</v>
      </c>
      <c r="D137" s="13">
        <v>484941</v>
      </c>
      <c r="E137" s="31" t="s">
        <v>339</v>
      </c>
      <c r="F137" s="31" t="s">
        <v>340</v>
      </c>
      <c r="G137" s="31">
        <v>6</v>
      </c>
      <c r="H137" s="13" t="s">
        <v>27</v>
      </c>
      <c r="I137" s="13" t="s">
        <v>615</v>
      </c>
      <c r="J137" s="13" t="s">
        <v>449</v>
      </c>
      <c r="K137" s="13" t="s">
        <v>787</v>
      </c>
      <c r="L137" s="272"/>
    </row>
    <row r="138" spans="2:12" x14ac:dyDescent="0.2">
      <c r="B138" s="422"/>
      <c r="C138" s="13" t="s">
        <v>106</v>
      </c>
      <c r="D138" s="13">
        <v>535305</v>
      </c>
      <c r="E138" s="31" t="s">
        <v>339</v>
      </c>
      <c r="F138" s="31" t="s">
        <v>340</v>
      </c>
      <c r="G138" s="31">
        <v>48</v>
      </c>
      <c r="H138" s="13" t="s">
        <v>27</v>
      </c>
      <c r="I138" s="13" t="s">
        <v>615</v>
      </c>
      <c r="J138" s="13" t="s">
        <v>450</v>
      </c>
      <c r="K138" s="13" t="s">
        <v>811</v>
      </c>
      <c r="L138" s="272"/>
    </row>
    <row r="139" spans="2:12" x14ac:dyDescent="0.2">
      <c r="B139" s="422"/>
      <c r="C139" s="13" t="s">
        <v>850</v>
      </c>
      <c r="D139" s="13">
        <v>106707</v>
      </c>
      <c r="E139" s="31" t="s">
        <v>339</v>
      </c>
      <c r="F139" s="31" t="s">
        <v>340</v>
      </c>
      <c r="G139" s="31">
        <v>23</v>
      </c>
      <c r="H139" s="13" t="s">
        <v>27</v>
      </c>
      <c r="I139" s="13" t="s">
        <v>615</v>
      </c>
      <c r="J139" s="13" t="s">
        <v>451</v>
      </c>
      <c r="K139" s="13" t="s">
        <v>821</v>
      </c>
      <c r="L139" s="272"/>
    </row>
    <row r="140" spans="2:12" x14ac:dyDescent="0.2">
      <c r="B140" s="422"/>
      <c r="C140" s="13" t="s">
        <v>850</v>
      </c>
      <c r="D140" s="13">
        <v>245627</v>
      </c>
      <c r="E140" s="31" t="s">
        <v>342</v>
      </c>
      <c r="F140" s="31" t="s">
        <v>341</v>
      </c>
      <c r="G140" s="31">
        <v>41</v>
      </c>
      <c r="H140" s="13" t="s">
        <v>27</v>
      </c>
      <c r="I140" s="13" t="s">
        <v>11</v>
      </c>
      <c r="J140" s="13" t="s">
        <v>27</v>
      </c>
      <c r="K140" s="13" t="s">
        <v>822</v>
      </c>
      <c r="L140" s="272"/>
    </row>
    <row r="141" spans="2:12" x14ac:dyDescent="0.2">
      <c r="B141" s="422"/>
      <c r="C141" s="13" t="s">
        <v>850</v>
      </c>
      <c r="D141" s="13">
        <v>350191</v>
      </c>
      <c r="E141" s="31" t="s">
        <v>341</v>
      </c>
      <c r="F141" s="31" t="s">
        <v>340</v>
      </c>
      <c r="G141" s="31">
        <v>33</v>
      </c>
      <c r="H141" s="13" t="s">
        <v>27</v>
      </c>
      <c r="I141" s="13" t="s">
        <v>615</v>
      </c>
      <c r="J141" s="13" t="s">
        <v>452</v>
      </c>
      <c r="K141" s="13" t="s">
        <v>817</v>
      </c>
      <c r="L141" s="272"/>
    </row>
    <row r="142" spans="2:12" x14ac:dyDescent="0.2">
      <c r="B142" s="422"/>
      <c r="C142" s="13" t="s">
        <v>850</v>
      </c>
      <c r="D142" s="13">
        <v>414402</v>
      </c>
      <c r="E142" s="31" t="s">
        <v>340</v>
      </c>
      <c r="F142" s="31" t="s">
        <v>339</v>
      </c>
      <c r="G142" s="31">
        <v>25</v>
      </c>
      <c r="H142" s="13" t="s">
        <v>27</v>
      </c>
      <c r="I142" s="13" t="s">
        <v>25</v>
      </c>
      <c r="J142" s="13" t="s">
        <v>453</v>
      </c>
      <c r="K142" s="13" t="s">
        <v>790</v>
      </c>
      <c r="L142" s="272"/>
    </row>
    <row r="143" spans="2:12" x14ac:dyDescent="0.2">
      <c r="B143" s="422"/>
      <c r="C143" s="13" t="s">
        <v>851</v>
      </c>
      <c r="D143" s="13">
        <v>26848</v>
      </c>
      <c r="E143" s="31" t="s">
        <v>339</v>
      </c>
      <c r="F143" s="31" t="s">
        <v>340</v>
      </c>
      <c r="G143" s="31">
        <v>40</v>
      </c>
      <c r="H143" s="13" t="s">
        <v>27</v>
      </c>
      <c r="I143" s="13" t="s">
        <v>615</v>
      </c>
      <c r="J143" s="13" t="s">
        <v>454</v>
      </c>
      <c r="K143" s="13" t="s">
        <v>798</v>
      </c>
      <c r="L143" s="272"/>
    </row>
    <row r="144" spans="2:12" x14ac:dyDescent="0.2">
      <c r="B144" s="422"/>
      <c r="C144" s="13" t="s">
        <v>851</v>
      </c>
      <c r="D144" s="13">
        <v>158279</v>
      </c>
      <c r="E144" s="31" t="s">
        <v>340</v>
      </c>
      <c r="F144" s="31" t="s">
        <v>339</v>
      </c>
      <c r="G144" s="31">
        <v>48</v>
      </c>
      <c r="H144" s="13" t="s">
        <v>27</v>
      </c>
      <c r="I144" s="13" t="s">
        <v>615</v>
      </c>
      <c r="J144" s="13" t="s">
        <v>455</v>
      </c>
      <c r="K144" s="13" t="s">
        <v>823</v>
      </c>
      <c r="L144" s="272"/>
    </row>
    <row r="145" spans="2:12" x14ac:dyDescent="0.2">
      <c r="B145" s="422"/>
      <c r="C145" s="13" t="s">
        <v>851</v>
      </c>
      <c r="D145" s="13">
        <v>352175</v>
      </c>
      <c r="E145" s="31" t="s">
        <v>339</v>
      </c>
      <c r="F145" s="31" t="s">
        <v>340</v>
      </c>
      <c r="G145" s="31">
        <v>13</v>
      </c>
      <c r="H145" s="13" t="s">
        <v>27</v>
      </c>
      <c r="I145" s="13" t="s">
        <v>25</v>
      </c>
      <c r="J145" s="13" t="s">
        <v>456</v>
      </c>
      <c r="K145" s="13" t="s">
        <v>787</v>
      </c>
      <c r="L145" s="272"/>
    </row>
    <row r="146" spans="2:12" x14ac:dyDescent="0.2">
      <c r="B146" s="422"/>
      <c r="C146" s="13" t="s">
        <v>851</v>
      </c>
      <c r="D146" s="13">
        <v>409374</v>
      </c>
      <c r="E146" s="31" t="s">
        <v>339</v>
      </c>
      <c r="F146" s="31" t="s">
        <v>340</v>
      </c>
      <c r="G146" s="31">
        <v>40</v>
      </c>
      <c r="H146" s="13" t="s">
        <v>27</v>
      </c>
      <c r="I146" s="13" t="s">
        <v>25</v>
      </c>
      <c r="J146" s="13" t="s">
        <v>457</v>
      </c>
      <c r="K146" s="13" t="s">
        <v>787</v>
      </c>
      <c r="L146" s="272"/>
    </row>
    <row r="147" spans="2:12" x14ac:dyDescent="0.2">
      <c r="B147" s="422"/>
      <c r="C147" s="13" t="s">
        <v>851</v>
      </c>
      <c r="D147" s="13">
        <v>543514</v>
      </c>
      <c r="E147" s="31" t="s">
        <v>341</v>
      </c>
      <c r="F147" s="31" t="s">
        <v>342</v>
      </c>
      <c r="G147" s="31">
        <v>16</v>
      </c>
      <c r="H147" s="13" t="s">
        <v>27</v>
      </c>
      <c r="I147" s="13" t="s">
        <v>25</v>
      </c>
      <c r="J147" s="13" t="s">
        <v>458</v>
      </c>
      <c r="K147" s="13" t="s">
        <v>820</v>
      </c>
      <c r="L147" s="272"/>
    </row>
    <row r="148" spans="2:12" x14ac:dyDescent="0.2">
      <c r="B148" s="422"/>
      <c r="C148" s="13" t="s">
        <v>852</v>
      </c>
      <c r="D148" s="13">
        <v>53627</v>
      </c>
      <c r="E148" s="31" t="s">
        <v>341</v>
      </c>
      <c r="F148" s="31" t="s">
        <v>342</v>
      </c>
      <c r="G148" s="31">
        <v>4</v>
      </c>
      <c r="H148" s="13" t="s">
        <v>27</v>
      </c>
      <c r="I148" s="13" t="s">
        <v>25</v>
      </c>
      <c r="J148" s="13" t="s">
        <v>459</v>
      </c>
      <c r="K148" s="13" t="s">
        <v>776</v>
      </c>
      <c r="L148" s="272" t="s">
        <v>137</v>
      </c>
    </row>
    <row r="149" spans="2:12" x14ac:dyDescent="0.2">
      <c r="B149" s="422"/>
      <c r="C149" s="13" t="s">
        <v>852</v>
      </c>
      <c r="D149" s="13">
        <v>139244</v>
      </c>
      <c r="E149" s="13" t="s">
        <v>340</v>
      </c>
      <c r="F149" s="13" t="s">
        <v>339</v>
      </c>
      <c r="G149" s="13">
        <v>48</v>
      </c>
      <c r="H149" s="13" t="s">
        <v>27</v>
      </c>
      <c r="I149" s="13" t="s">
        <v>25</v>
      </c>
      <c r="J149" s="13" t="s">
        <v>460</v>
      </c>
      <c r="K149" s="13" t="s">
        <v>818</v>
      </c>
      <c r="L149" s="272"/>
    </row>
    <row r="150" spans="2:12" x14ac:dyDescent="0.2">
      <c r="B150" s="422"/>
      <c r="C150" s="13" t="s">
        <v>852</v>
      </c>
      <c r="D150" s="13">
        <v>169315</v>
      </c>
      <c r="E150" s="31" t="s">
        <v>339</v>
      </c>
      <c r="F150" s="31" t="s">
        <v>340</v>
      </c>
      <c r="G150" s="31">
        <v>30</v>
      </c>
      <c r="H150" s="13" t="s">
        <v>27</v>
      </c>
      <c r="I150" s="13" t="s">
        <v>25</v>
      </c>
      <c r="J150" s="13" t="s">
        <v>461</v>
      </c>
      <c r="K150" s="13" t="s">
        <v>782</v>
      </c>
      <c r="L150" s="272"/>
    </row>
    <row r="151" spans="2:12" x14ac:dyDescent="0.2">
      <c r="B151" s="422"/>
      <c r="C151" s="13" t="s">
        <v>852</v>
      </c>
      <c r="D151" s="13">
        <v>292607</v>
      </c>
      <c r="E151" s="31" t="s">
        <v>339</v>
      </c>
      <c r="F151" s="31" t="s">
        <v>340</v>
      </c>
      <c r="G151" s="31">
        <v>6</v>
      </c>
      <c r="H151" s="13" t="s">
        <v>27</v>
      </c>
      <c r="I151" s="13" t="s">
        <v>615</v>
      </c>
      <c r="J151" s="13" t="s">
        <v>462</v>
      </c>
      <c r="K151" s="13" t="s">
        <v>797</v>
      </c>
      <c r="L151" s="272"/>
    </row>
    <row r="152" spans="2:12" x14ac:dyDescent="0.2">
      <c r="B152" s="422"/>
      <c r="C152" s="13" t="s">
        <v>852</v>
      </c>
      <c r="D152" s="13">
        <v>466908</v>
      </c>
      <c r="E152" s="31" t="s">
        <v>339</v>
      </c>
      <c r="F152" s="31" t="s">
        <v>341</v>
      </c>
      <c r="G152" s="31">
        <v>16</v>
      </c>
      <c r="H152" s="13" t="s">
        <v>27</v>
      </c>
      <c r="I152" s="13" t="s">
        <v>25</v>
      </c>
      <c r="J152" s="13" t="s">
        <v>463</v>
      </c>
      <c r="K152" s="13" t="s">
        <v>795</v>
      </c>
      <c r="L152" s="272"/>
    </row>
    <row r="153" spans="2:12" x14ac:dyDescent="0.2">
      <c r="B153" s="422"/>
      <c r="C153" s="13" t="s">
        <v>852</v>
      </c>
      <c r="D153" s="13">
        <v>492276</v>
      </c>
      <c r="E153" s="31" t="s">
        <v>341</v>
      </c>
      <c r="F153" s="31" t="s">
        <v>342</v>
      </c>
      <c r="G153" s="31">
        <v>5</v>
      </c>
      <c r="H153" s="13" t="s">
        <v>27</v>
      </c>
      <c r="I153" s="13" t="s">
        <v>25</v>
      </c>
      <c r="J153" s="13" t="s">
        <v>464</v>
      </c>
      <c r="K153" s="13" t="s">
        <v>776</v>
      </c>
      <c r="L153" s="272"/>
    </row>
    <row r="154" spans="2:12" x14ac:dyDescent="0.2">
      <c r="B154" s="422"/>
      <c r="C154" s="13" t="s">
        <v>852</v>
      </c>
      <c r="D154" s="13">
        <v>516569</v>
      </c>
      <c r="E154" s="31" t="s">
        <v>339</v>
      </c>
      <c r="F154" s="31" t="s">
        <v>342</v>
      </c>
      <c r="G154" s="31">
        <v>28</v>
      </c>
      <c r="H154" s="13" t="s">
        <v>27</v>
      </c>
      <c r="I154" s="13" t="s">
        <v>615</v>
      </c>
      <c r="J154" s="13" t="s">
        <v>465</v>
      </c>
      <c r="K154" s="13" t="s">
        <v>791</v>
      </c>
      <c r="L154" s="272"/>
    </row>
    <row r="155" spans="2:12" x14ac:dyDescent="0.2">
      <c r="B155" s="422"/>
      <c r="C155" s="13" t="s">
        <v>853</v>
      </c>
      <c r="D155" s="13">
        <v>59170</v>
      </c>
      <c r="E155" s="31" t="s">
        <v>339</v>
      </c>
      <c r="F155" s="31" t="s">
        <v>340</v>
      </c>
      <c r="G155" s="31">
        <v>43</v>
      </c>
      <c r="H155" s="13" t="s">
        <v>27</v>
      </c>
      <c r="I155" s="13" t="s">
        <v>25</v>
      </c>
      <c r="J155" s="13" t="s">
        <v>466</v>
      </c>
      <c r="K155" s="13" t="s">
        <v>783</v>
      </c>
      <c r="L155" s="272"/>
    </row>
    <row r="156" spans="2:12" x14ac:dyDescent="0.2">
      <c r="B156" s="422"/>
      <c r="C156" s="13" t="s">
        <v>853</v>
      </c>
      <c r="D156" s="13">
        <v>61028</v>
      </c>
      <c r="E156" s="31" t="s">
        <v>339</v>
      </c>
      <c r="F156" s="31" t="s">
        <v>341</v>
      </c>
      <c r="G156" s="31">
        <v>43</v>
      </c>
      <c r="H156" s="13" t="s">
        <v>27</v>
      </c>
      <c r="I156" s="13" t="s">
        <v>615</v>
      </c>
      <c r="J156" s="13" t="s">
        <v>466</v>
      </c>
      <c r="K156" s="13" t="s">
        <v>811</v>
      </c>
      <c r="L156" s="272"/>
    </row>
    <row r="157" spans="2:12" x14ac:dyDescent="0.2">
      <c r="B157" s="422"/>
      <c r="C157" s="13" t="s">
        <v>853</v>
      </c>
      <c r="D157" s="13">
        <v>477392</v>
      </c>
      <c r="E157" s="31" t="s">
        <v>339</v>
      </c>
      <c r="F157" s="31" t="s">
        <v>340</v>
      </c>
      <c r="G157" s="31">
        <v>37</v>
      </c>
      <c r="H157" s="13" t="s">
        <v>27</v>
      </c>
      <c r="I157" s="13" t="s">
        <v>11</v>
      </c>
      <c r="J157" s="13" t="s">
        <v>27</v>
      </c>
      <c r="K157" s="13" t="s">
        <v>774</v>
      </c>
      <c r="L157" s="272"/>
    </row>
    <row r="158" spans="2:12" x14ac:dyDescent="0.2">
      <c r="B158" s="422"/>
      <c r="C158" s="13" t="s">
        <v>854</v>
      </c>
      <c r="D158" s="13">
        <v>139429</v>
      </c>
      <c r="E158" s="31" t="s">
        <v>339</v>
      </c>
      <c r="F158" s="31" t="s">
        <v>342</v>
      </c>
      <c r="G158" s="31">
        <v>26</v>
      </c>
      <c r="H158" s="13" t="s">
        <v>27</v>
      </c>
      <c r="I158" s="13" t="s">
        <v>615</v>
      </c>
      <c r="J158" s="13" t="s">
        <v>467</v>
      </c>
      <c r="K158" s="13" t="s">
        <v>774</v>
      </c>
      <c r="L158" s="272"/>
    </row>
    <row r="159" spans="2:12" x14ac:dyDescent="0.2">
      <c r="B159" s="422"/>
      <c r="C159" s="13" t="s">
        <v>854</v>
      </c>
      <c r="D159" s="13">
        <v>234707</v>
      </c>
      <c r="E159" s="31" t="s">
        <v>339</v>
      </c>
      <c r="F159" s="31" t="s">
        <v>340</v>
      </c>
      <c r="G159" s="31">
        <v>9</v>
      </c>
      <c r="H159" s="13" t="s">
        <v>27</v>
      </c>
      <c r="I159" s="13" t="s">
        <v>11</v>
      </c>
      <c r="J159" s="13" t="s">
        <v>27</v>
      </c>
      <c r="K159" s="13" t="s">
        <v>781</v>
      </c>
      <c r="L159" s="272"/>
    </row>
    <row r="160" spans="2:12" x14ac:dyDescent="0.2">
      <c r="B160" s="422"/>
      <c r="C160" s="13" t="s">
        <v>854</v>
      </c>
      <c r="D160" s="13">
        <v>350945</v>
      </c>
      <c r="E160" s="31" t="s">
        <v>341</v>
      </c>
      <c r="F160" s="31" t="s">
        <v>342</v>
      </c>
      <c r="G160" s="31">
        <v>30</v>
      </c>
      <c r="H160" s="13" t="s">
        <v>27</v>
      </c>
      <c r="I160" s="13" t="s">
        <v>11</v>
      </c>
      <c r="J160" s="13" t="s">
        <v>27</v>
      </c>
      <c r="K160" s="13" t="s">
        <v>799</v>
      </c>
      <c r="L160" s="272"/>
    </row>
    <row r="161" spans="2:12" x14ac:dyDescent="0.2">
      <c r="B161" s="422"/>
      <c r="C161" s="13" t="s">
        <v>854</v>
      </c>
      <c r="D161" s="13">
        <v>368881</v>
      </c>
      <c r="E161" s="31" t="s">
        <v>339</v>
      </c>
      <c r="F161" s="31" t="s">
        <v>340</v>
      </c>
      <c r="G161" s="31">
        <v>33</v>
      </c>
      <c r="H161" s="13" t="s">
        <v>27</v>
      </c>
      <c r="I161" s="13" t="s">
        <v>615</v>
      </c>
      <c r="J161" s="13" t="s">
        <v>468</v>
      </c>
      <c r="K161" s="13" t="s">
        <v>782</v>
      </c>
      <c r="L161" s="272"/>
    </row>
    <row r="162" spans="2:12" x14ac:dyDescent="0.2">
      <c r="B162" s="422"/>
      <c r="C162" s="13" t="s">
        <v>854</v>
      </c>
      <c r="D162" s="13">
        <v>432987</v>
      </c>
      <c r="E162" s="31" t="s">
        <v>341</v>
      </c>
      <c r="F162" s="31" t="s">
        <v>342</v>
      </c>
      <c r="G162" s="31">
        <v>17</v>
      </c>
      <c r="H162" s="13" t="s">
        <v>27</v>
      </c>
      <c r="I162" s="13" t="s">
        <v>615</v>
      </c>
      <c r="J162" s="13" t="s">
        <v>469</v>
      </c>
      <c r="K162" s="13" t="s">
        <v>814</v>
      </c>
      <c r="L162" s="272"/>
    </row>
    <row r="163" spans="2:12" x14ac:dyDescent="0.2">
      <c r="B163" s="422"/>
      <c r="C163" s="13" t="s">
        <v>855</v>
      </c>
      <c r="D163" s="13">
        <v>115426</v>
      </c>
      <c r="E163" s="31" t="s">
        <v>340</v>
      </c>
      <c r="F163" s="31" t="s">
        <v>339</v>
      </c>
      <c r="G163" s="31">
        <v>12</v>
      </c>
      <c r="H163" s="13" t="s">
        <v>27</v>
      </c>
      <c r="I163" s="13" t="s">
        <v>615</v>
      </c>
      <c r="J163" s="13" t="s">
        <v>470</v>
      </c>
      <c r="K163" s="13" t="s">
        <v>824</v>
      </c>
      <c r="L163" s="272"/>
    </row>
    <row r="164" spans="2:12" x14ac:dyDescent="0.2">
      <c r="B164" s="422"/>
      <c r="C164" s="13" t="s">
        <v>855</v>
      </c>
      <c r="D164" s="13">
        <v>157978</v>
      </c>
      <c r="E164" s="31" t="s">
        <v>339</v>
      </c>
      <c r="F164" s="31" t="s">
        <v>340</v>
      </c>
      <c r="G164" s="31">
        <v>21</v>
      </c>
      <c r="H164" s="13" t="s">
        <v>27</v>
      </c>
      <c r="I164" s="13" t="s">
        <v>11</v>
      </c>
      <c r="J164" s="13" t="s">
        <v>27</v>
      </c>
      <c r="K164" s="13" t="s">
        <v>813</v>
      </c>
      <c r="L164" s="272"/>
    </row>
    <row r="165" spans="2:12" x14ac:dyDescent="0.2">
      <c r="B165" s="422"/>
      <c r="C165" s="13" t="s">
        <v>855</v>
      </c>
      <c r="D165" s="13">
        <v>222569</v>
      </c>
      <c r="E165" s="31" t="s">
        <v>339</v>
      </c>
      <c r="F165" s="31" t="s">
        <v>342</v>
      </c>
      <c r="G165" s="31">
        <v>12</v>
      </c>
      <c r="H165" s="13" t="s">
        <v>27</v>
      </c>
      <c r="I165" s="13" t="s">
        <v>615</v>
      </c>
      <c r="J165" s="13" t="s">
        <v>471</v>
      </c>
      <c r="K165" s="13" t="s">
        <v>821</v>
      </c>
      <c r="L165" s="272"/>
    </row>
    <row r="166" spans="2:12" x14ac:dyDescent="0.2">
      <c r="B166" s="422"/>
      <c r="C166" s="13" t="s">
        <v>855</v>
      </c>
      <c r="D166" s="13">
        <v>352017</v>
      </c>
      <c r="E166" s="31" t="s">
        <v>341</v>
      </c>
      <c r="F166" s="31" t="s">
        <v>339</v>
      </c>
      <c r="G166" s="31">
        <v>25</v>
      </c>
      <c r="H166" s="13" t="s">
        <v>27</v>
      </c>
      <c r="I166" s="13" t="s">
        <v>615</v>
      </c>
      <c r="J166" s="13" t="s">
        <v>472</v>
      </c>
      <c r="K166" s="13" t="s">
        <v>788</v>
      </c>
      <c r="L166" s="272"/>
    </row>
    <row r="167" spans="2:12" x14ac:dyDescent="0.2">
      <c r="B167" s="422"/>
      <c r="C167" s="13" t="s">
        <v>856</v>
      </c>
      <c r="D167" s="13">
        <v>8437</v>
      </c>
      <c r="E167" s="31" t="s">
        <v>339</v>
      </c>
      <c r="F167" s="31" t="s">
        <v>340</v>
      </c>
      <c r="G167" s="31">
        <v>36</v>
      </c>
      <c r="H167" s="13" t="s">
        <v>27</v>
      </c>
      <c r="I167" s="13" t="s">
        <v>25</v>
      </c>
      <c r="J167" s="13" t="s">
        <v>473</v>
      </c>
      <c r="K167" s="13" t="s">
        <v>774</v>
      </c>
      <c r="L167" s="272"/>
    </row>
    <row r="168" spans="2:12" x14ac:dyDescent="0.2">
      <c r="B168" s="422"/>
      <c r="C168" s="13" t="s">
        <v>856</v>
      </c>
      <c r="D168" s="13">
        <v>17264</v>
      </c>
      <c r="E168" s="31" t="s">
        <v>340</v>
      </c>
      <c r="F168" s="31" t="s">
        <v>339</v>
      </c>
      <c r="G168" s="31">
        <v>16</v>
      </c>
      <c r="H168" s="13" t="s">
        <v>27</v>
      </c>
      <c r="I168" s="13" t="s">
        <v>11</v>
      </c>
      <c r="J168" s="13" t="s">
        <v>27</v>
      </c>
      <c r="K168" s="13" t="s">
        <v>825</v>
      </c>
      <c r="L168" s="272"/>
    </row>
    <row r="169" spans="2:12" x14ac:dyDescent="0.2">
      <c r="B169" s="422"/>
      <c r="C169" s="13" t="s">
        <v>856</v>
      </c>
      <c r="D169" s="13">
        <v>127831</v>
      </c>
      <c r="E169" s="31" t="s">
        <v>339</v>
      </c>
      <c r="F169" s="31" t="s">
        <v>340</v>
      </c>
      <c r="G169" s="31">
        <v>12</v>
      </c>
      <c r="H169" s="13" t="s">
        <v>27</v>
      </c>
      <c r="I169" s="13" t="s">
        <v>25</v>
      </c>
      <c r="J169" s="13" t="s">
        <v>474</v>
      </c>
      <c r="K169" s="13" t="s">
        <v>798</v>
      </c>
      <c r="L169" s="272"/>
    </row>
    <row r="170" spans="2:12" x14ac:dyDescent="0.2">
      <c r="B170" s="423"/>
      <c r="C170" s="13" t="s">
        <v>856</v>
      </c>
      <c r="D170" s="13">
        <v>330389</v>
      </c>
      <c r="E170" s="31" t="s">
        <v>339</v>
      </c>
      <c r="F170" s="31" t="s">
        <v>340</v>
      </c>
      <c r="G170" s="31">
        <v>1</v>
      </c>
      <c r="H170" s="13" t="s">
        <v>27</v>
      </c>
      <c r="I170" s="13" t="s">
        <v>11</v>
      </c>
      <c r="J170" s="13" t="s">
        <v>27</v>
      </c>
      <c r="K170" s="13" t="s">
        <v>774</v>
      </c>
      <c r="L170" s="273"/>
    </row>
    <row r="171" spans="2:12" x14ac:dyDescent="0.2">
      <c r="B171" s="424" t="s">
        <v>6</v>
      </c>
      <c r="C171" s="274" t="s">
        <v>840</v>
      </c>
      <c r="D171" s="274">
        <v>36484</v>
      </c>
      <c r="E171" s="213" t="s">
        <v>339</v>
      </c>
      <c r="F171" s="213" t="s">
        <v>340</v>
      </c>
      <c r="G171" s="213">
        <v>2</v>
      </c>
      <c r="H171" s="213" t="s">
        <v>27</v>
      </c>
      <c r="I171" s="213" t="s">
        <v>11</v>
      </c>
      <c r="J171" s="213" t="s">
        <v>27</v>
      </c>
      <c r="K171" s="213" t="s">
        <v>787</v>
      </c>
      <c r="L171" s="272"/>
    </row>
    <row r="172" spans="2:12" x14ac:dyDescent="0.2">
      <c r="B172" s="425"/>
      <c r="C172" s="214" t="s">
        <v>840</v>
      </c>
      <c r="D172" s="214">
        <v>159578</v>
      </c>
      <c r="E172" s="13" t="s">
        <v>341</v>
      </c>
      <c r="F172" s="13" t="s">
        <v>342</v>
      </c>
      <c r="G172" s="13">
        <v>31</v>
      </c>
      <c r="H172" s="13" t="s">
        <v>27</v>
      </c>
      <c r="I172" s="13" t="s">
        <v>615</v>
      </c>
      <c r="J172" s="13" t="s">
        <v>475</v>
      </c>
      <c r="K172" s="13" t="s">
        <v>778</v>
      </c>
      <c r="L172" s="272" t="s">
        <v>137</v>
      </c>
    </row>
    <row r="173" spans="2:12" x14ac:dyDescent="0.2">
      <c r="B173" s="425"/>
      <c r="C173" s="214" t="s">
        <v>840</v>
      </c>
      <c r="D173" s="214">
        <v>365026</v>
      </c>
      <c r="E173" s="13" t="s">
        <v>341</v>
      </c>
      <c r="F173" s="13" t="s">
        <v>342</v>
      </c>
      <c r="G173" s="13">
        <v>45</v>
      </c>
      <c r="H173" s="13" t="s">
        <v>27</v>
      </c>
      <c r="I173" s="13" t="s">
        <v>615</v>
      </c>
      <c r="J173" s="13" t="s">
        <v>476</v>
      </c>
      <c r="K173" s="13" t="s">
        <v>804</v>
      </c>
      <c r="L173" s="272"/>
    </row>
    <row r="174" spans="2:12" x14ac:dyDescent="0.2">
      <c r="B174" s="425"/>
      <c r="C174" s="214" t="s">
        <v>840</v>
      </c>
      <c r="D174" s="214">
        <v>401511</v>
      </c>
      <c r="E174" s="13" t="s">
        <v>339</v>
      </c>
      <c r="F174" s="13" t="s">
        <v>340</v>
      </c>
      <c r="G174" s="13">
        <v>8</v>
      </c>
      <c r="H174" s="13" t="s">
        <v>27</v>
      </c>
      <c r="I174" s="13" t="s">
        <v>615</v>
      </c>
      <c r="J174" s="13" t="s">
        <v>477</v>
      </c>
      <c r="K174" s="13" t="s">
        <v>791</v>
      </c>
      <c r="L174" s="272"/>
    </row>
    <row r="175" spans="2:12" x14ac:dyDescent="0.2">
      <c r="B175" s="425"/>
      <c r="C175" s="13" t="s">
        <v>840</v>
      </c>
      <c r="D175" s="13">
        <v>643775</v>
      </c>
      <c r="E175" s="13" t="s">
        <v>339</v>
      </c>
      <c r="F175" s="13" t="s">
        <v>340</v>
      </c>
      <c r="G175" s="13">
        <v>18</v>
      </c>
      <c r="H175" s="13" t="s">
        <v>27</v>
      </c>
      <c r="I175" s="13" t="s">
        <v>615</v>
      </c>
      <c r="J175" s="13" t="s">
        <v>478</v>
      </c>
      <c r="K175" s="13" t="s">
        <v>795</v>
      </c>
      <c r="L175" s="272"/>
    </row>
    <row r="176" spans="2:12" x14ac:dyDescent="0.2">
      <c r="B176" s="425"/>
      <c r="C176" s="214" t="s">
        <v>840</v>
      </c>
      <c r="D176" s="214">
        <v>796295</v>
      </c>
      <c r="E176" s="13" t="s">
        <v>341</v>
      </c>
      <c r="F176" s="13" t="s">
        <v>342</v>
      </c>
      <c r="G176" s="13">
        <v>26</v>
      </c>
      <c r="H176" s="13" t="s">
        <v>27</v>
      </c>
      <c r="I176" s="13" t="s">
        <v>615</v>
      </c>
      <c r="J176" s="13" t="s">
        <v>479</v>
      </c>
      <c r="K176" s="13" t="s">
        <v>808</v>
      </c>
      <c r="L176" s="272" t="s">
        <v>137</v>
      </c>
    </row>
    <row r="177" spans="2:18" x14ac:dyDescent="0.2">
      <c r="B177" s="425"/>
      <c r="C177" s="214" t="s">
        <v>840</v>
      </c>
      <c r="D177" s="214">
        <v>897213</v>
      </c>
      <c r="E177" s="13" t="s">
        <v>340</v>
      </c>
      <c r="F177" s="13" t="s">
        <v>342</v>
      </c>
      <c r="G177" s="13">
        <v>33</v>
      </c>
      <c r="H177" s="13" t="s">
        <v>27</v>
      </c>
      <c r="I177" s="13" t="s">
        <v>11</v>
      </c>
      <c r="J177" s="13" t="s">
        <v>27</v>
      </c>
      <c r="K177" s="13" t="s">
        <v>826</v>
      </c>
      <c r="L177" s="272"/>
    </row>
    <row r="178" spans="2:18" x14ac:dyDescent="0.2">
      <c r="B178" s="425"/>
      <c r="C178" s="214" t="s">
        <v>840</v>
      </c>
      <c r="D178" s="214">
        <v>916153</v>
      </c>
      <c r="E178" s="13" t="s">
        <v>341</v>
      </c>
      <c r="F178" s="13" t="s">
        <v>342</v>
      </c>
      <c r="G178" s="13">
        <v>20</v>
      </c>
      <c r="H178" s="13" t="s">
        <v>27</v>
      </c>
      <c r="I178" s="13" t="s">
        <v>615</v>
      </c>
      <c r="J178" s="13" t="s">
        <v>388</v>
      </c>
      <c r="K178" s="13" t="s">
        <v>776</v>
      </c>
      <c r="L178" s="272"/>
    </row>
    <row r="179" spans="2:18" x14ac:dyDescent="0.2">
      <c r="B179" s="425"/>
      <c r="C179" s="214" t="s">
        <v>840</v>
      </c>
      <c r="D179" s="214">
        <v>982840</v>
      </c>
      <c r="E179" s="13" t="s">
        <v>339</v>
      </c>
      <c r="F179" s="13" t="s">
        <v>340</v>
      </c>
      <c r="G179" s="13">
        <v>18</v>
      </c>
      <c r="H179" s="13" t="s">
        <v>27</v>
      </c>
      <c r="I179" s="13" t="s">
        <v>615</v>
      </c>
      <c r="J179" s="13" t="s">
        <v>480</v>
      </c>
      <c r="K179" s="13" t="s">
        <v>803</v>
      </c>
      <c r="L179" s="272"/>
    </row>
    <row r="180" spans="2:18" x14ac:dyDescent="0.2">
      <c r="B180" s="425"/>
      <c r="C180" s="214" t="s">
        <v>841</v>
      </c>
      <c r="D180" s="214">
        <v>297043</v>
      </c>
      <c r="E180" s="13" t="s">
        <v>339</v>
      </c>
      <c r="F180" s="13" t="s">
        <v>340</v>
      </c>
      <c r="G180" s="13">
        <v>43</v>
      </c>
      <c r="H180" s="13" t="s">
        <v>27</v>
      </c>
      <c r="I180" s="13" t="s">
        <v>25</v>
      </c>
      <c r="J180" s="13" t="s">
        <v>481</v>
      </c>
      <c r="K180" s="13" t="s">
        <v>798</v>
      </c>
      <c r="L180" s="272" t="s">
        <v>137</v>
      </c>
      <c r="Q180" s="275"/>
      <c r="R180" s="275"/>
    </row>
    <row r="181" spans="2:18" x14ac:dyDescent="0.2">
      <c r="B181" s="425"/>
      <c r="C181" s="214" t="s">
        <v>841</v>
      </c>
      <c r="D181" s="214">
        <v>298347</v>
      </c>
      <c r="E181" s="13" t="s">
        <v>341</v>
      </c>
      <c r="F181" s="13" t="s">
        <v>342</v>
      </c>
      <c r="G181" s="13">
        <v>38</v>
      </c>
      <c r="H181" s="13" t="s">
        <v>27</v>
      </c>
      <c r="I181" s="13" t="s">
        <v>617</v>
      </c>
      <c r="J181" s="13" t="s">
        <v>482</v>
      </c>
      <c r="K181" s="13" t="s">
        <v>800</v>
      </c>
      <c r="L181" s="272" t="s">
        <v>137</v>
      </c>
    </row>
    <row r="182" spans="2:18" x14ac:dyDescent="0.2">
      <c r="B182" s="425"/>
      <c r="C182" s="214" t="s">
        <v>841</v>
      </c>
      <c r="D182" s="214">
        <v>396847</v>
      </c>
      <c r="E182" s="13" t="s">
        <v>341</v>
      </c>
      <c r="F182" s="13" t="s">
        <v>342</v>
      </c>
      <c r="G182" s="13">
        <v>8</v>
      </c>
      <c r="H182" s="13" t="s">
        <v>27</v>
      </c>
      <c r="I182" s="13" t="s">
        <v>615</v>
      </c>
      <c r="J182" s="13" t="s">
        <v>483</v>
      </c>
      <c r="K182" s="13" t="s">
        <v>800</v>
      </c>
      <c r="L182" s="272"/>
    </row>
    <row r="183" spans="2:18" x14ac:dyDescent="0.2">
      <c r="B183" s="425"/>
      <c r="C183" s="214" t="s">
        <v>841</v>
      </c>
      <c r="D183" s="214">
        <v>581419</v>
      </c>
      <c r="E183" s="13" t="s">
        <v>341</v>
      </c>
      <c r="F183" s="13" t="s">
        <v>342</v>
      </c>
      <c r="G183" s="13">
        <v>18</v>
      </c>
      <c r="H183" s="13" t="s">
        <v>27</v>
      </c>
      <c r="I183" s="13" t="s">
        <v>615</v>
      </c>
      <c r="J183" s="13" t="s">
        <v>484</v>
      </c>
      <c r="K183" s="13" t="s">
        <v>827</v>
      </c>
      <c r="L183" s="272"/>
    </row>
    <row r="184" spans="2:18" x14ac:dyDescent="0.2">
      <c r="B184" s="425"/>
      <c r="C184" s="214" t="s">
        <v>841</v>
      </c>
      <c r="D184" s="214">
        <v>740454</v>
      </c>
      <c r="E184" s="13" t="s">
        <v>340</v>
      </c>
      <c r="F184" s="13" t="s">
        <v>341</v>
      </c>
      <c r="G184" s="13">
        <v>15</v>
      </c>
      <c r="H184" s="13" t="s">
        <v>27</v>
      </c>
      <c r="I184" s="13" t="s">
        <v>11</v>
      </c>
      <c r="J184" s="13" t="s">
        <v>27</v>
      </c>
      <c r="K184" s="13" t="s">
        <v>794</v>
      </c>
      <c r="L184" s="272"/>
    </row>
    <row r="185" spans="2:18" x14ac:dyDescent="0.2">
      <c r="B185" s="425"/>
      <c r="C185" s="13" t="s">
        <v>841</v>
      </c>
      <c r="D185" s="13">
        <v>769286</v>
      </c>
      <c r="E185" s="13" t="s">
        <v>339</v>
      </c>
      <c r="F185" s="13" t="s">
        <v>340</v>
      </c>
      <c r="G185" s="13">
        <v>41</v>
      </c>
      <c r="H185" s="13" t="s">
        <v>27</v>
      </c>
      <c r="I185" s="13" t="s">
        <v>25</v>
      </c>
      <c r="J185" s="13" t="s">
        <v>485</v>
      </c>
      <c r="K185" s="13" t="s">
        <v>798</v>
      </c>
      <c r="L185" s="272"/>
    </row>
    <row r="186" spans="2:18" x14ac:dyDescent="0.2">
      <c r="B186" s="425"/>
      <c r="C186" s="214" t="s">
        <v>841</v>
      </c>
      <c r="D186" s="214">
        <v>863798</v>
      </c>
      <c r="E186" s="13" t="s">
        <v>339</v>
      </c>
      <c r="F186" s="13" t="s">
        <v>342</v>
      </c>
      <c r="G186" s="13">
        <v>33</v>
      </c>
      <c r="H186" s="13" t="s">
        <v>27</v>
      </c>
      <c r="I186" s="13" t="s">
        <v>11</v>
      </c>
      <c r="J186" s="13" t="s">
        <v>27</v>
      </c>
      <c r="K186" s="13" t="s">
        <v>774</v>
      </c>
      <c r="L186" s="272"/>
    </row>
    <row r="187" spans="2:18" x14ac:dyDescent="0.2">
      <c r="B187" s="425"/>
      <c r="C187" s="214" t="s">
        <v>841</v>
      </c>
      <c r="D187" s="214">
        <v>890781</v>
      </c>
      <c r="E187" s="13" t="s">
        <v>340</v>
      </c>
      <c r="F187" s="13" t="s">
        <v>339</v>
      </c>
      <c r="G187" s="13">
        <v>2</v>
      </c>
      <c r="H187" s="13" t="s">
        <v>27</v>
      </c>
      <c r="I187" s="13" t="s">
        <v>615</v>
      </c>
      <c r="J187" s="13" t="s">
        <v>486</v>
      </c>
      <c r="K187" s="13" t="s">
        <v>818</v>
      </c>
      <c r="L187" s="272"/>
    </row>
    <row r="188" spans="2:18" x14ac:dyDescent="0.2">
      <c r="B188" s="425"/>
      <c r="C188" s="214" t="s">
        <v>841</v>
      </c>
      <c r="D188" s="214">
        <v>1003587</v>
      </c>
      <c r="E188" s="13" t="s">
        <v>342</v>
      </c>
      <c r="F188" s="13" t="s">
        <v>341</v>
      </c>
      <c r="G188" s="13">
        <v>11</v>
      </c>
      <c r="H188" s="13" t="s">
        <v>27</v>
      </c>
      <c r="I188" s="13" t="s">
        <v>25</v>
      </c>
      <c r="J188" s="13" t="s">
        <v>487</v>
      </c>
      <c r="K188" s="13" t="s">
        <v>812</v>
      </c>
      <c r="L188" s="272" t="s">
        <v>137</v>
      </c>
    </row>
    <row r="189" spans="2:18" x14ac:dyDescent="0.2">
      <c r="B189" s="425"/>
      <c r="C189" s="214" t="s">
        <v>842</v>
      </c>
      <c r="D189" s="214">
        <v>13699</v>
      </c>
      <c r="E189" s="13" t="s">
        <v>342</v>
      </c>
      <c r="F189" s="13" t="s">
        <v>341</v>
      </c>
      <c r="G189" s="13">
        <v>23</v>
      </c>
      <c r="H189" s="13" t="s">
        <v>27</v>
      </c>
      <c r="I189" s="13" t="s">
        <v>615</v>
      </c>
      <c r="J189" s="13" t="s">
        <v>488</v>
      </c>
      <c r="K189" s="13" t="s">
        <v>802</v>
      </c>
      <c r="L189" s="272"/>
    </row>
    <row r="190" spans="2:18" x14ac:dyDescent="0.2">
      <c r="B190" s="425"/>
      <c r="C190" s="214" t="s">
        <v>842</v>
      </c>
      <c r="D190" s="214">
        <v>165297</v>
      </c>
      <c r="E190" s="13" t="s">
        <v>339</v>
      </c>
      <c r="F190" s="13" t="s">
        <v>340</v>
      </c>
      <c r="G190" s="13">
        <v>4</v>
      </c>
      <c r="H190" s="13" t="s">
        <v>27</v>
      </c>
      <c r="I190" s="13" t="s">
        <v>25</v>
      </c>
      <c r="J190" s="13" t="s">
        <v>489</v>
      </c>
      <c r="K190" s="13" t="s">
        <v>783</v>
      </c>
      <c r="L190" s="272"/>
      <c r="Q190" s="275"/>
      <c r="R190" s="275"/>
    </row>
    <row r="191" spans="2:18" x14ac:dyDescent="0.2">
      <c r="B191" s="425"/>
      <c r="C191" s="13" t="s">
        <v>842</v>
      </c>
      <c r="D191" s="13">
        <v>351370</v>
      </c>
      <c r="E191" s="13" t="s">
        <v>339</v>
      </c>
      <c r="F191" s="13" t="s">
        <v>340</v>
      </c>
      <c r="G191" s="13">
        <v>28</v>
      </c>
      <c r="H191" s="13" t="s">
        <v>27</v>
      </c>
      <c r="I191" s="13" t="s">
        <v>615</v>
      </c>
      <c r="J191" s="13" t="s">
        <v>490</v>
      </c>
      <c r="K191" s="13" t="s">
        <v>811</v>
      </c>
      <c r="L191" s="272"/>
    </row>
    <row r="192" spans="2:18" x14ac:dyDescent="0.2">
      <c r="B192" s="425"/>
      <c r="C192" s="214" t="s">
        <v>842</v>
      </c>
      <c r="D192" s="214">
        <v>526601</v>
      </c>
      <c r="E192" s="13" t="s">
        <v>339</v>
      </c>
      <c r="F192" s="13" t="s">
        <v>340</v>
      </c>
      <c r="G192" s="13">
        <v>1</v>
      </c>
      <c r="H192" s="13" t="s">
        <v>27</v>
      </c>
      <c r="I192" s="13" t="s">
        <v>615</v>
      </c>
      <c r="J192" s="13" t="s">
        <v>491</v>
      </c>
      <c r="K192" s="13" t="s">
        <v>803</v>
      </c>
      <c r="L192" s="272"/>
    </row>
    <row r="193" spans="2:18" x14ac:dyDescent="0.2">
      <c r="B193" s="425"/>
      <c r="C193" s="13" t="s">
        <v>842</v>
      </c>
      <c r="D193" s="13">
        <v>718142</v>
      </c>
      <c r="E193" s="13" t="s">
        <v>341</v>
      </c>
      <c r="F193" s="13" t="s">
        <v>342</v>
      </c>
      <c r="G193" s="13">
        <v>43</v>
      </c>
      <c r="H193" s="13" t="s">
        <v>27</v>
      </c>
      <c r="I193" s="13" t="s">
        <v>615</v>
      </c>
      <c r="J193" s="13" t="s">
        <v>492</v>
      </c>
      <c r="K193" s="13" t="s">
        <v>777</v>
      </c>
      <c r="L193" s="272"/>
    </row>
    <row r="194" spans="2:18" x14ac:dyDescent="0.2">
      <c r="B194" s="425"/>
      <c r="C194" s="214" t="s">
        <v>842</v>
      </c>
      <c r="D194" s="214">
        <v>727095</v>
      </c>
      <c r="E194" s="13" t="s">
        <v>341</v>
      </c>
      <c r="F194" s="13" t="s">
        <v>342</v>
      </c>
      <c r="G194" s="13">
        <v>41</v>
      </c>
      <c r="H194" s="13" t="s">
        <v>27</v>
      </c>
      <c r="I194" s="13" t="s">
        <v>25</v>
      </c>
      <c r="J194" s="13" t="s">
        <v>493</v>
      </c>
      <c r="K194" s="13" t="s">
        <v>788</v>
      </c>
      <c r="L194" s="272" t="s">
        <v>137</v>
      </c>
    </row>
    <row r="195" spans="2:18" x14ac:dyDescent="0.2">
      <c r="B195" s="425"/>
      <c r="C195" s="214" t="s">
        <v>843</v>
      </c>
      <c r="D195" s="214">
        <v>91890</v>
      </c>
      <c r="E195" s="13" t="s">
        <v>342</v>
      </c>
      <c r="F195" s="13" t="s">
        <v>341</v>
      </c>
      <c r="G195" s="13">
        <v>1</v>
      </c>
      <c r="H195" s="13" t="s">
        <v>27</v>
      </c>
      <c r="I195" s="13" t="s">
        <v>615</v>
      </c>
      <c r="J195" s="13" t="s">
        <v>494</v>
      </c>
      <c r="K195" s="13" t="s">
        <v>805</v>
      </c>
      <c r="L195" s="272"/>
      <c r="Q195" s="275"/>
      <c r="R195" s="275"/>
    </row>
    <row r="196" spans="2:18" x14ac:dyDescent="0.2">
      <c r="B196" s="425"/>
      <c r="C196" s="214" t="s">
        <v>843</v>
      </c>
      <c r="D196" s="214">
        <v>122241</v>
      </c>
      <c r="E196" s="13" t="s">
        <v>341</v>
      </c>
      <c r="F196" s="13" t="s">
        <v>342</v>
      </c>
      <c r="G196" s="13">
        <v>15</v>
      </c>
      <c r="H196" s="13" t="s">
        <v>27</v>
      </c>
      <c r="I196" s="13" t="s">
        <v>615</v>
      </c>
      <c r="J196" s="13" t="s">
        <v>495</v>
      </c>
      <c r="K196" s="13" t="s">
        <v>776</v>
      </c>
      <c r="L196" s="272"/>
      <c r="Q196" s="275"/>
      <c r="R196" s="275"/>
    </row>
    <row r="197" spans="2:18" x14ac:dyDescent="0.2">
      <c r="B197" s="425"/>
      <c r="C197" s="214" t="s">
        <v>843</v>
      </c>
      <c r="D197" s="214">
        <v>165369</v>
      </c>
      <c r="E197" s="13" t="s">
        <v>342</v>
      </c>
      <c r="F197" s="13" t="s">
        <v>341</v>
      </c>
      <c r="G197" s="13">
        <v>2</v>
      </c>
      <c r="H197" s="13" t="s">
        <v>27</v>
      </c>
      <c r="I197" s="13" t="s">
        <v>615</v>
      </c>
      <c r="J197" s="13" t="s">
        <v>496</v>
      </c>
      <c r="K197" s="13" t="s">
        <v>802</v>
      </c>
      <c r="L197" s="272" t="s">
        <v>137</v>
      </c>
      <c r="Q197" s="275"/>
      <c r="R197" s="275"/>
    </row>
    <row r="198" spans="2:18" x14ac:dyDescent="0.2">
      <c r="B198" s="425"/>
      <c r="C198" s="214" t="s">
        <v>843</v>
      </c>
      <c r="D198" s="214">
        <v>304372</v>
      </c>
      <c r="E198" s="13" t="s">
        <v>342</v>
      </c>
      <c r="F198" s="13" t="s">
        <v>341</v>
      </c>
      <c r="G198" s="13">
        <v>25</v>
      </c>
      <c r="H198" s="13" t="s">
        <v>27</v>
      </c>
      <c r="I198" s="13" t="s">
        <v>615</v>
      </c>
      <c r="J198" s="13" t="s">
        <v>497</v>
      </c>
      <c r="K198" s="13" t="s">
        <v>793</v>
      </c>
      <c r="L198" s="272"/>
      <c r="Q198" s="275"/>
      <c r="R198" s="275"/>
    </row>
    <row r="199" spans="2:18" x14ac:dyDescent="0.2">
      <c r="B199" s="425"/>
      <c r="C199" s="214" t="s">
        <v>843</v>
      </c>
      <c r="D199" s="214">
        <v>469496</v>
      </c>
      <c r="E199" s="13" t="s">
        <v>339</v>
      </c>
      <c r="F199" s="13" t="s">
        <v>340</v>
      </c>
      <c r="G199" s="13">
        <v>2</v>
      </c>
      <c r="H199" s="13" t="s">
        <v>27</v>
      </c>
      <c r="I199" s="13" t="s">
        <v>615</v>
      </c>
      <c r="J199" s="13" t="s">
        <v>498</v>
      </c>
      <c r="K199" s="13" t="s">
        <v>813</v>
      </c>
      <c r="L199" s="272"/>
    </row>
    <row r="200" spans="2:18" x14ac:dyDescent="0.2">
      <c r="B200" s="425"/>
      <c r="C200" s="13" t="s">
        <v>843</v>
      </c>
      <c r="D200" s="13">
        <v>573056</v>
      </c>
      <c r="E200" s="13" t="s">
        <v>341</v>
      </c>
      <c r="F200" s="13" t="s">
        <v>342</v>
      </c>
      <c r="G200" s="13">
        <v>15</v>
      </c>
      <c r="H200" s="13" t="s">
        <v>27</v>
      </c>
      <c r="I200" s="13" t="s">
        <v>25</v>
      </c>
      <c r="J200" s="13" t="s">
        <v>499</v>
      </c>
      <c r="K200" s="13" t="s">
        <v>828</v>
      </c>
      <c r="L200" s="272"/>
    </row>
    <row r="201" spans="2:18" x14ac:dyDescent="0.2">
      <c r="B201" s="425"/>
      <c r="C201" s="214" t="s">
        <v>843</v>
      </c>
      <c r="D201" s="214">
        <v>719406</v>
      </c>
      <c r="E201" s="13" t="s">
        <v>342</v>
      </c>
      <c r="F201" s="13" t="s">
        <v>341</v>
      </c>
      <c r="G201" s="13">
        <v>14</v>
      </c>
      <c r="H201" s="13" t="s">
        <v>27</v>
      </c>
      <c r="I201" s="13" t="s">
        <v>615</v>
      </c>
      <c r="J201" s="13" t="s">
        <v>500</v>
      </c>
      <c r="K201" s="13" t="s">
        <v>785</v>
      </c>
      <c r="L201" s="272"/>
      <c r="Q201" s="275"/>
      <c r="R201" s="275"/>
    </row>
    <row r="202" spans="2:18" x14ac:dyDescent="0.2">
      <c r="B202" s="425"/>
      <c r="C202" s="214" t="s">
        <v>843</v>
      </c>
      <c r="D202" s="214">
        <v>805689</v>
      </c>
      <c r="E202" s="13" t="s">
        <v>341</v>
      </c>
      <c r="F202" s="13" t="s">
        <v>342</v>
      </c>
      <c r="G202" s="13">
        <v>7</v>
      </c>
      <c r="H202" s="13" t="s">
        <v>27</v>
      </c>
      <c r="I202" s="13" t="s">
        <v>25</v>
      </c>
      <c r="J202" s="13" t="s">
        <v>501</v>
      </c>
      <c r="K202" s="13" t="s">
        <v>776</v>
      </c>
      <c r="L202" s="272"/>
      <c r="Q202" s="275"/>
      <c r="R202" s="275"/>
    </row>
    <row r="203" spans="2:18" x14ac:dyDescent="0.2">
      <c r="B203" s="425"/>
      <c r="C203" s="214" t="s">
        <v>844</v>
      </c>
      <c r="D203" s="214">
        <v>34786</v>
      </c>
      <c r="E203" s="13" t="s">
        <v>339</v>
      </c>
      <c r="F203" s="13" t="s">
        <v>341</v>
      </c>
      <c r="G203" s="13">
        <v>14</v>
      </c>
      <c r="H203" s="13" t="s">
        <v>27</v>
      </c>
      <c r="I203" s="13" t="s">
        <v>615</v>
      </c>
      <c r="J203" s="13" t="s">
        <v>502</v>
      </c>
      <c r="K203" s="13" t="s">
        <v>791</v>
      </c>
      <c r="L203" s="272"/>
      <c r="Q203" s="275"/>
      <c r="R203" s="275"/>
    </row>
    <row r="204" spans="2:18" x14ac:dyDescent="0.2">
      <c r="B204" s="425"/>
      <c r="C204" s="214" t="s">
        <v>844</v>
      </c>
      <c r="D204" s="214">
        <v>67030</v>
      </c>
      <c r="E204" s="13" t="s">
        <v>339</v>
      </c>
      <c r="F204" s="13" t="s">
        <v>340</v>
      </c>
      <c r="G204" s="13">
        <v>38</v>
      </c>
      <c r="H204" s="13" t="s">
        <v>27</v>
      </c>
      <c r="I204" s="13" t="s">
        <v>615</v>
      </c>
      <c r="J204" s="13" t="s">
        <v>503</v>
      </c>
      <c r="K204" s="13" t="s">
        <v>811</v>
      </c>
      <c r="L204" s="272" t="s">
        <v>137</v>
      </c>
      <c r="Q204" s="275"/>
      <c r="R204" s="275"/>
    </row>
    <row r="205" spans="2:18" x14ac:dyDescent="0.2">
      <c r="B205" s="425"/>
      <c r="C205" s="13" t="s">
        <v>844</v>
      </c>
      <c r="D205" s="13">
        <v>170430</v>
      </c>
      <c r="E205" s="13" t="s">
        <v>339</v>
      </c>
      <c r="F205" s="13" t="s">
        <v>340</v>
      </c>
      <c r="G205" s="13">
        <v>38</v>
      </c>
      <c r="H205" s="13" t="s">
        <v>27</v>
      </c>
      <c r="I205" s="13" t="s">
        <v>615</v>
      </c>
      <c r="J205" s="13" t="s">
        <v>504</v>
      </c>
      <c r="K205" s="13" t="s">
        <v>787</v>
      </c>
      <c r="L205" s="272"/>
      <c r="Q205" s="275"/>
      <c r="R205" s="275"/>
    </row>
    <row r="206" spans="2:18" x14ac:dyDescent="0.2">
      <c r="B206" s="425"/>
      <c r="C206" s="214" t="s">
        <v>844</v>
      </c>
      <c r="D206" s="214">
        <v>262871</v>
      </c>
      <c r="E206" s="13" t="s">
        <v>340</v>
      </c>
      <c r="F206" s="13" t="s">
        <v>339</v>
      </c>
      <c r="G206" s="13">
        <v>3</v>
      </c>
      <c r="H206" s="13" t="s">
        <v>27</v>
      </c>
      <c r="I206" s="13" t="s">
        <v>615</v>
      </c>
      <c r="J206" s="13" t="s">
        <v>505</v>
      </c>
      <c r="K206" s="13" t="s">
        <v>825</v>
      </c>
      <c r="L206" s="272"/>
      <c r="Q206" s="275"/>
      <c r="R206" s="275"/>
    </row>
    <row r="207" spans="2:18" x14ac:dyDescent="0.2">
      <c r="B207" s="425"/>
      <c r="C207" s="214" t="s">
        <v>844</v>
      </c>
      <c r="D207" s="214">
        <v>285186</v>
      </c>
      <c r="E207" s="13" t="s">
        <v>339</v>
      </c>
      <c r="F207" s="13" t="s">
        <v>340</v>
      </c>
      <c r="G207" s="13">
        <v>47</v>
      </c>
      <c r="H207" s="13" t="s">
        <v>27</v>
      </c>
      <c r="I207" s="13" t="s">
        <v>615</v>
      </c>
      <c r="J207" s="13" t="s">
        <v>506</v>
      </c>
      <c r="K207" s="13" t="s">
        <v>774</v>
      </c>
      <c r="L207" s="272" t="s">
        <v>137</v>
      </c>
      <c r="Q207" s="275"/>
      <c r="R207" s="275"/>
    </row>
    <row r="208" spans="2:18" x14ac:dyDescent="0.2">
      <c r="B208" s="425"/>
      <c r="C208" s="214" t="s">
        <v>844</v>
      </c>
      <c r="D208" s="214">
        <v>497313</v>
      </c>
      <c r="E208" s="13" t="s">
        <v>340</v>
      </c>
      <c r="F208" s="13" t="s">
        <v>339</v>
      </c>
      <c r="G208" s="13">
        <v>23</v>
      </c>
      <c r="H208" s="13" t="s">
        <v>27</v>
      </c>
      <c r="I208" s="13" t="s">
        <v>615</v>
      </c>
      <c r="J208" s="13" t="s">
        <v>507</v>
      </c>
      <c r="K208" s="13" t="s">
        <v>824</v>
      </c>
      <c r="L208" s="272"/>
      <c r="Q208" s="275"/>
      <c r="R208" s="275"/>
    </row>
    <row r="209" spans="2:18" x14ac:dyDescent="0.2">
      <c r="B209" s="425"/>
      <c r="C209" s="214" t="s">
        <v>844</v>
      </c>
      <c r="D209" s="214">
        <v>505523</v>
      </c>
      <c r="E209" s="13" t="s">
        <v>341</v>
      </c>
      <c r="F209" s="13" t="s">
        <v>342</v>
      </c>
      <c r="G209" s="13">
        <v>46</v>
      </c>
      <c r="H209" s="13" t="s">
        <v>27</v>
      </c>
      <c r="I209" s="13" t="s">
        <v>25</v>
      </c>
      <c r="J209" s="13" t="s">
        <v>508</v>
      </c>
      <c r="K209" s="13" t="s">
        <v>776</v>
      </c>
      <c r="L209" s="272" t="s">
        <v>137</v>
      </c>
      <c r="Q209" s="275"/>
      <c r="R209" s="275"/>
    </row>
    <row r="210" spans="2:18" x14ac:dyDescent="0.2">
      <c r="B210" s="425"/>
      <c r="C210" s="13" t="s">
        <v>844</v>
      </c>
      <c r="D210" s="13">
        <v>560255</v>
      </c>
      <c r="E210" s="13" t="s">
        <v>339</v>
      </c>
      <c r="F210" s="13" t="s">
        <v>340</v>
      </c>
      <c r="G210" s="13">
        <v>31</v>
      </c>
      <c r="H210" s="13" t="s">
        <v>27</v>
      </c>
      <c r="I210" s="13" t="s">
        <v>615</v>
      </c>
      <c r="J210" s="13" t="s">
        <v>509</v>
      </c>
      <c r="K210" s="13" t="s">
        <v>801</v>
      </c>
      <c r="L210" s="272"/>
      <c r="Q210" s="275"/>
      <c r="R210" s="275"/>
    </row>
    <row r="211" spans="2:18" x14ac:dyDescent="0.2">
      <c r="B211" s="425"/>
      <c r="C211" s="214" t="s">
        <v>845</v>
      </c>
      <c r="D211" s="214">
        <v>130104</v>
      </c>
      <c r="E211" s="13" t="s">
        <v>339</v>
      </c>
      <c r="F211" s="13" t="s">
        <v>340</v>
      </c>
      <c r="G211" s="13">
        <v>44</v>
      </c>
      <c r="H211" s="13" t="s">
        <v>27</v>
      </c>
      <c r="I211" s="13" t="s">
        <v>25</v>
      </c>
      <c r="J211" s="13" t="s">
        <v>510</v>
      </c>
      <c r="K211" s="13" t="s">
        <v>774</v>
      </c>
      <c r="L211" s="272"/>
      <c r="Q211" s="275"/>
      <c r="R211" s="275"/>
    </row>
    <row r="212" spans="2:18" x14ac:dyDescent="0.2">
      <c r="B212" s="425"/>
      <c r="C212" s="214" t="s">
        <v>845</v>
      </c>
      <c r="D212" s="214">
        <v>373080</v>
      </c>
      <c r="E212" s="13" t="s">
        <v>341</v>
      </c>
      <c r="F212" s="13" t="s">
        <v>342</v>
      </c>
      <c r="G212" s="13">
        <v>25</v>
      </c>
      <c r="H212" s="13" t="s">
        <v>27</v>
      </c>
      <c r="I212" s="13" t="s">
        <v>615</v>
      </c>
      <c r="J212" s="13" t="s">
        <v>511</v>
      </c>
      <c r="K212" s="13" t="s">
        <v>777</v>
      </c>
      <c r="L212" s="272"/>
      <c r="Q212" s="275"/>
      <c r="R212" s="275"/>
    </row>
    <row r="213" spans="2:18" x14ac:dyDescent="0.2">
      <c r="B213" s="425"/>
      <c r="C213" s="13" t="s">
        <v>845</v>
      </c>
      <c r="D213" s="13">
        <v>400078</v>
      </c>
      <c r="E213" s="13" t="s">
        <v>339</v>
      </c>
      <c r="F213" s="13" t="s">
        <v>340</v>
      </c>
      <c r="G213" s="13">
        <v>33</v>
      </c>
      <c r="H213" s="13" t="s">
        <v>27</v>
      </c>
      <c r="I213" s="13" t="s">
        <v>25</v>
      </c>
      <c r="J213" s="13" t="s">
        <v>512</v>
      </c>
      <c r="K213" s="13" t="s">
        <v>801</v>
      </c>
      <c r="L213" s="272"/>
      <c r="Q213" s="275"/>
      <c r="R213" s="275"/>
    </row>
    <row r="214" spans="2:18" x14ac:dyDescent="0.2">
      <c r="B214" s="425"/>
      <c r="C214" s="214" t="s">
        <v>845</v>
      </c>
      <c r="D214" s="214">
        <v>497799</v>
      </c>
      <c r="E214" s="13" t="s">
        <v>341</v>
      </c>
      <c r="F214" s="13" t="s">
        <v>340</v>
      </c>
      <c r="G214" s="214">
        <v>13</v>
      </c>
      <c r="H214" s="13" t="s">
        <v>27</v>
      </c>
      <c r="I214" s="13" t="s">
        <v>615</v>
      </c>
      <c r="J214" s="13" t="s">
        <v>513</v>
      </c>
      <c r="K214" s="13" t="s">
        <v>804</v>
      </c>
      <c r="L214" s="272"/>
      <c r="Q214" s="275"/>
      <c r="R214" s="275"/>
    </row>
    <row r="215" spans="2:18" x14ac:dyDescent="0.2">
      <c r="B215" s="425"/>
      <c r="C215" s="214" t="s">
        <v>845</v>
      </c>
      <c r="D215" s="214">
        <v>714718</v>
      </c>
      <c r="E215" s="13" t="s">
        <v>339</v>
      </c>
      <c r="F215" s="13" t="s">
        <v>340</v>
      </c>
      <c r="G215" s="13">
        <v>6</v>
      </c>
      <c r="H215" s="13" t="s">
        <v>27</v>
      </c>
      <c r="I215" s="13" t="s">
        <v>25</v>
      </c>
      <c r="J215" s="13" t="s">
        <v>514</v>
      </c>
      <c r="K215" s="13" t="s">
        <v>797</v>
      </c>
      <c r="L215" s="272"/>
      <c r="Q215" s="275"/>
      <c r="R215" s="275"/>
    </row>
    <row r="216" spans="2:18" x14ac:dyDescent="0.2">
      <c r="B216" s="425"/>
      <c r="C216" s="214" t="s">
        <v>846</v>
      </c>
      <c r="D216" s="214">
        <v>37772</v>
      </c>
      <c r="E216" s="13" t="s">
        <v>340</v>
      </c>
      <c r="F216" s="13" t="s">
        <v>339</v>
      </c>
      <c r="G216" s="13">
        <v>23</v>
      </c>
      <c r="H216" s="13" t="s">
        <v>27</v>
      </c>
      <c r="I216" s="13" t="s">
        <v>615</v>
      </c>
      <c r="J216" s="13" t="s">
        <v>515</v>
      </c>
      <c r="K216" s="13" t="s">
        <v>794</v>
      </c>
      <c r="L216" s="272"/>
    </row>
    <row r="217" spans="2:18" x14ac:dyDescent="0.2">
      <c r="B217" s="425"/>
      <c r="C217" s="214" t="s">
        <v>846</v>
      </c>
      <c r="D217" s="214">
        <v>61872</v>
      </c>
      <c r="E217" s="13" t="s">
        <v>342</v>
      </c>
      <c r="F217" s="13" t="s">
        <v>339</v>
      </c>
      <c r="G217" s="13">
        <v>44</v>
      </c>
      <c r="H217" s="13" t="s">
        <v>27</v>
      </c>
      <c r="I217" s="13" t="s">
        <v>615</v>
      </c>
      <c r="J217" s="13" t="s">
        <v>516</v>
      </c>
      <c r="K217" s="13" t="s">
        <v>822</v>
      </c>
      <c r="L217" s="272"/>
    </row>
    <row r="218" spans="2:18" x14ac:dyDescent="0.2">
      <c r="B218" s="425"/>
      <c r="C218" s="214" t="s">
        <v>846</v>
      </c>
      <c r="D218" s="214">
        <v>68896</v>
      </c>
      <c r="E218" s="13" t="s">
        <v>341</v>
      </c>
      <c r="F218" s="13" t="s">
        <v>339</v>
      </c>
      <c r="G218" s="13">
        <v>23</v>
      </c>
      <c r="H218" s="13" t="s">
        <v>27</v>
      </c>
      <c r="I218" s="13" t="s">
        <v>615</v>
      </c>
      <c r="J218" s="13" t="s">
        <v>517</v>
      </c>
      <c r="K218" s="13" t="s">
        <v>777</v>
      </c>
      <c r="L218" s="272"/>
    </row>
    <row r="219" spans="2:18" x14ac:dyDescent="0.2">
      <c r="B219" s="425"/>
      <c r="C219" s="214" t="s">
        <v>846</v>
      </c>
      <c r="D219" s="214">
        <v>547064</v>
      </c>
      <c r="E219" s="13" t="s">
        <v>341</v>
      </c>
      <c r="F219" s="13" t="s">
        <v>342</v>
      </c>
      <c r="G219" s="214">
        <v>6</v>
      </c>
      <c r="H219" s="13" t="s">
        <v>27</v>
      </c>
      <c r="I219" s="13" t="s">
        <v>25</v>
      </c>
      <c r="J219" s="13" t="s">
        <v>518</v>
      </c>
      <c r="K219" s="13" t="s">
        <v>788</v>
      </c>
      <c r="L219" s="272"/>
    </row>
    <row r="220" spans="2:18" x14ac:dyDescent="0.2">
      <c r="B220" s="425"/>
      <c r="C220" s="214" t="s">
        <v>846</v>
      </c>
      <c r="D220" s="214">
        <v>665652</v>
      </c>
      <c r="E220" s="13" t="s">
        <v>342</v>
      </c>
      <c r="F220" s="13" t="s">
        <v>341</v>
      </c>
      <c r="G220" s="13">
        <v>39</v>
      </c>
      <c r="H220" s="13" t="s">
        <v>27</v>
      </c>
      <c r="I220" s="13" t="s">
        <v>615</v>
      </c>
      <c r="J220" s="13" t="s">
        <v>519</v>
      </c>
      <c r="K220" s="13" t="s">
        <v>829</v>
      </c>
      <c r="L220" s="272" t="s">
        <v>137</v>
      </c>
    </row>
    <row r="221" spans="2:18" x14ac:dyDescent="0.2">
      <c r="B221" s="425"/>
      <c r="C221" s="214" t="s">
        <v>846</v>
      </c>
      <c r="D221" s="214">
        <v>713399</v>
      </c>
      <c r="E221" s="13" t="s">
        <v>341</v>
      </c>
      <c r="F221" s="13" t="s">
        <v>342</v>
      </c>
      <c r="G221" s="13">
        <v>30</v>
      </c>
      <c r="H221" s="13" t="s">
        <v>27</v>
      </c>
      <c r="I221" s="13" t="s">
        <v>25</v>
      </c>
      <c r="J221" s="13" t="s">
        <v>520</v>
      </c>
      <c r="K221" s="13" t="s">
        <v>778</v>
      </c>
      <c r="L221" s="272"/>
    </row>
    <row r="222" spans="2:18" x14ac:dyDescent="0.2">
      <c r="B222" s="425"/>
      <c r="C222" s="214" t="s">
        <v>846</v>
      </c>
      <c r="D222" s="214">
        <v>754954</v>
      </c>
      <c r="E222" s="13" t="s">
        <v>340</v>
      </c>
      <c r="F222" s="13" t="s">
        <v>339</v>
      </c>
      <c r="G222" s="13">
        <v>2</v>
      </c>
      <c r="H222" s="13" t="s">
        <v>27</v>
      </c>
      <c r="I222" s="13" t="s">
        <v>615</v>
      </c>
      <c r="J222" s="13" t="s">
        <v>521</v>
      </c>
      <c r="K222" s="13" t="s">
        <v>823</v>
      </c>
      <c r="L222" s="272"/>
    </row>
    <row r="223" spans="2:18" x14ac:dyDescent="0.2">
      <c r="B223" s="425"/>
      <c r="C223" s="214" t="s">
        <v>847</v>
      </c>
      <c r="D223" s="214">
        <v>135647</v>
      </c>
      <c r="E223" s="13" t="s">
        <v>341</v>
      </c>
      <c r="F223" s="13" t="s">
        <v>342</v>
      </c>
      <c r="G223" s="13">
        <v>26</v>
      </c>
      <c r="H223" s="13" t="s">
        <v>27</v>
      </c>
      <c r="I223" s="13" t="s">
        <v>11</v>
      </c>
      <c r="J223" s="13" t="s">
        <v>27</v>
      </c>
      <c r="K223" s="13" t="s">
        <v>777</v>
      </c>
      <c r="L223" s="272"/>
    </row>
    <row r="224" spans="2:18" x14ac:dyDescent="0.2">
      <c r="B224" s="425"/>
      <c r="C224" s="214" t="s">
        <v>847</v>
      </c>
      <c r="D224" s="214">
        <v>220578</v>
      </c>
      <c r="E224" s="13" t="s">
        <v>340</v>
      </c>
      <c r="F224" s="13" t="s">
        <v>339</v>
      </c>
      <c r="G224" s="13">
        <v>26</v>
      </c>
      <c r="H224" s="13" t="s">
        <v>27</v>
      </c>
      <c r="I224" s="13" t="s">
        <v>615</v>
      </c>
      <c r="J224" s="13" t="s">
        <v>522</v>
      </c>
      <c r="K224" s="13" t="s">
        <v>794</v>
      </c>
      <c r="L224" s="272"/>
    </row>
    <row r="225" spans="2:18" x14ac:dyDescent="0.2">
      <c r="B225" s="425"/>
      <c r="C225" s="214" t="s">
        <v>847</v>
      </c>
      <c r="D225" s="214">
        <v>250640</v>
      </c>
      <c r="E225" s="13" t="s">
        <v>341</v>
      </c>
      <c r="F225" s="13" t="s">
        <v>342</v>
      </c>
      <c r="G225" s="13">
        <v>8</v>
      </c>
      <c r="H225" s="13" t="s">
        <v>27</v>
      </c>
      <c r="I225" s="13" t="s">
        <v>11</v>
      </c>
      <c r="J225" s="13" t="s">
        <v>27</v>
      </c>
      <c r="K225" s="13" t="s">
        <v>804</v>
      </c>
      <c r="L225" s="272"/>
    </row>
    <row r="226" spans="2:18" x14ac:dyDescent="0.2">
      <c r="B226" s="425"/>
      <c r="C226" s="13" t="s">
        <v>847</v>
      </c>
      <c r="D226" s="13">
        <v>522185</v>
      </c>
      <c r="E226" s="13" t="s">
        <v>341</v>
      </c>
      <c r="F226" s="13" t="s">
        <v>342</v>
      </c>
      <c r="G226" s="214">
        <v>21</v>
      </c>
      <c r="H226" s="13" t="s">
        <v>27</v>
      </c>
      <c r="I226" s="13" t="s">
        <v>615</v>
      </c>
      <c r="J226" s="13" t="s">
        <v>523</v>
      </c>
      <c r="K226" s="13" t="s">
        <v>827</v>
      </c>
      <c r="L226" s="272"/>
    </row>
    <row r="227" spans="2:18" x14ac:dyDescent="0.2">
      <c r="B227" s="425"/>
      <c r="C227" s="214" t="s">
        <v>847</v>
      </c>
      <c r="D227" s="214">
        <v>574759</v>
      </c>
      <c r="E227" s="13" t="s">
        <v>339</v>
      </c>
      <c r="F227" s="13" t="s">
        <v>340</v>
      </c>
      <c r="G227" s="13">
        <v>8</v>
      </c>
      <c r="H227" s="13" t="s">
        <v>27</v>
      </c>
      <c r="I227" s="13" t="s">
        <v>25</v>
      </c>
      <c r="J227" s="13" t="s">
        <v>524</v>
      </c>
      <c r="K227" s="13" t="s">
        <v>798</v>
      </c>
      <c r="L227" s="272"/>
    </row>
    <row r="228" spans="2:18" x14ac:dyDescent="0.2">
      <c r="B228" s="425"/>
      <c r="C228" s="214" t="s">
        <v>847</v>
      </c>
      <c r="D228" s="214">
        <v>580778</v>
      </c>
      <c r="E228" s="13" t="s">
        <v>339</v>
      </c>
      <c r="F228" s="13" t="s">
        <v>340</v>
      </c>
      <c r="G228" s="13">
        <v>27</v>
      </c>
      <c r="H228" s="13" t="s">
        <v>27</v>
      </c>
      <c r="I228" s="13" t="s">
        <v>11</v>
      </c>
      <c r="J228" s="13" t="s">
        <v>27</v>
      </c>
      <c r="K228" s="13" t="s">
        <v>787</v>
      </c>
      <c r="L228" s="272"/>
    </row>
    <row r="229" spans="2:18" x14ac:dyDescent="0.2">
      <c r="B229" s="425"/>
      <c r="C229" s="214" t="s">
        <v>847</v>
      </c>
      <c r="D229" s="214">
        <v>631736</v>
      </c>
      <c r="E229" s="13" t="s">
        <v>339</v>
      </c>
      <c r="F229" s="13" t="s">
        <v>340</v>
      </c>
      <c r="G229" s="13">
        <v>13</v>
      </c>
      <c r="H229" s="13" t="s">
        <v>27</v>
      </c>
      <c r="I229" s="13" t="s">
        <v>25</v>
      </c>
      <c r="J229" s="13" t="s">
        <v>525</v>
      </c>
      <c r="K229" s="13" t="s">
        <v>782</v>
      </c>
      <c r="L229" s="272" t="s">
        <v>137</v>
      </c>
      <c r="R229" s="275"/>
    </row>
    <row r="230" spans="2:18" x14ac:dyDescent="0.2">
      <c r="B230" s="425"/>
      <c r="C230" s="214" t="s">
        <v>848</v>
      </c>
      <c r="D230" s="214">
        <v>55577</v>
      </c>
      <c r="E230" s="13" t="s">
        <v>342</v>
      </c>
      <c r="F230" s="13" t="s">
        <v>340</v>
      </c>
      <c r="G230" s="13">
        <v>19</v>
      </c>
      <c r="H230" s="13" t="s">
        <v>27</v>
      </c>
      <c r="I230" s="13" t="s">
        <v>615</v>
      </c>
      <c r="J230" s="13" t="s">
        <v>526</v>
      </c>
      <c r="K230" s="13" t="s">
        <v>829</v>
      </c>
      <c r="L230" s="272"/>
      <c r="R230" s="275"/>
    </row>
    <row r="231" spans="2:18" x14ac:dyDescent="0.2">
      <c r="B231" s="425"/>
      <c r="C231" s="214" t="s">
        <v>848</v>
      </c>
      <c r="D231" s="214">
        <v>143821</v>
      </c>
      <c r="E231" s="13" t="s">
        <v>342</v>
      </c>
      <c r="F231" s="13" t="s">
        <v>341</v>
      </c>
      <c r="G231" s="13">
        <v>47</v>
      </c>
      <c r="H231" s="13" t="s">
        <v>27</v>
      </c>
      <c r="I231" s="13" t="s">
        <v>615</v>
      </c>
      <c r="J231" s="13" t="s">
        <v>527</v>
      </c>
      <c r="K231" s="13" t="s">
        <v>784</v>
      </c>
      <c r="L231" s="272" t="s">
        <v>137</v>
      </c>
      <c r="R231" s="275"/>
    </row>
    <row r="232" spans="2:18" x14ac:dyDescent="0.2">
      <c r="B232" s="425"/>
      <c r="C232" s="214" t="s">
        <v>848</v>
      </c>
      <c r="D232" s="214">
        <v>182177</v>
      </c>
      <c r="E232" s="13" t="s">
        <v>340</v>
      </c>
      <c r="F232" s="13" t="s">
        <v>339</v>
      </c>
      <c r="G232" s="13">
        <v>4</v>
      </c>
      <c r="H232" s="13" t="s">
        <v>27</v>
      </c>
      <c r="I232" s="13" t="s">
        <v>615</v>
      </c>
      <c r="J232" s="13" t="s">
        <v>528</v>
      </c>
      <c r="K232" s="13" t="s">
        <v>794</v>
      </c>
      <c r="L232" s="272" t="s">
        <v>137</v>
      </c>
    </row>
    <row r="233" spans="2:18" x14ac:dyDescent="0.2">
      <c r="B233" s="425"/>
      <c r="C233" s="214" t="s">
        <v>848</v>
      </c>
      <c r="D233" s="214">
        <v>215418</v>
      </c>
      <c r="E233" s="13" t="s">
        <v>341</v>
      </c>
      <c r="F233" s="13" t="s">
        <v>342</v>
      </c>
      <c r="G233" s="13">
        <v>33</v>
      </c>
      <c r="H233" s="13" t="s">
        <v>27</v>
      </c>
      <c r="I233" s="13" t="s">
        <v>615</v>
      </c>
      <c r="J233" s="13" t="s">
        <v>529</v>
      </c>
      <c r="K233" s="13" t="s">
        <v>814</v>
      </c>
      <c r="L233" s="272"/>
    </row>
    <row r="234" spans="2:18" x14ac:dyDescent="0.2">
      <c r="B234" s="425"/>
      <c r="C234" s="214" t="s">
        <v>848</v>
      </c>
      <c r="D234" s="214">
        <v>463569</v>
      </c>
      <c r="E234" s="13" t="s">
        <v>339</v>
      </c>
      <c r="F234" s="13" t="s">
        <v>341</v>
      </c>
      <c r="G234" s="13">
        <v>38</v>
      </c>
      <c r="H234" s="13" t="s">
        <v>27</v>
      </c>
      <c r="I234" s="13" t="s">
        <v>11</v>
      </c>
      <c r="J234" s="13" t="s">
        <v>27</v>
      </c>
      <c r="K234" s="13" t="s">
        <v>787</v>
      </c>
      <c r="L234" s="272"/>
    </row>
    <row r="235" spans="2:18" x14ac:dyDescent="0.2">
      <c r="B235" s="425"/>
      <c r="C235" s="214" t="s">
        <v>848</v>
      </c>
      <c r="D235" s="214">
        <v>527580</v>
      </c>
      <c r="E235" s="13" t="s">
        <v>339</v>
      </c>
      <c r="F235" s="13" t="s">
        <v>340</v>
      </c>
      <c r="G235" s="13">
        <v>28</v>
      </c>
      <c r="H235" s="13" t="s">
        <v>27</v>
      </c>
      <c r="I235" s="13" t="s">
        <v>25</v>
      </c>
      <c r="J235" s="13" t="s">
        <v>530</v>
      </c>
      <c r="K235" s="13" t="s">
        <v>803</v>
      </c>
      <c r="L235" s="272"/>
    </row>
    <row r="236" spans="2:18" x14ac:dyDescent="0.2">
      <c r="B236" s="425"/>
      <c r="C236" s="214" t="s">
        <v>849</v>
      </c>
      <c r="D236" s="214">
        <v>96214</v>
      </c>
      <c r="E236" s="13" t="s">
        <v>339</v>
      </c>
      <c r="F236" s="13" t="s">
        <v>340</v>
      </c>
      <c r="G236" s="13">
        <v>19</v>
      </c>
      <c r="H236" s="13" t="s">
        <v>27</v>
      </c>
      <c r="I236" s="13" t="s">
        <v>615</v>
      </c>
      <c r="J236" s="13" t="s">
        <v>531</v>
      </c>
      <c r="K236" s="13" t="s">
        <v>787</v>
      </c>
      <c r="L236" s="272"/>
    </row>
    <row r="237" spans="2:18" x14ac:dyDescent="0.2">
      <c r="B237" s="425"/>
      <c r="C237" s="214" t="s">
        <v>849</v>
      </c>
      <c r="D237" s="214">
        <v>311805</v>
      </c>
      <c r="E237" s="13" t="s">
        <v>339</v>
      </c>
      <c r="F237" s="13" t="s">
        <v>340</v>
      </c>
      <c r="G237" s="13">
        <v>47</v>
      </c>
      <c r="H237" s="13" t="s">
        <v>27</v>
      </c>
      <c r="I237" s="13" t="s">
        <v>25</v>
      </c>
      <c r="J237" s="13" t="s">
        <v>532</v>
      </c>
      <c r="K237" s="13" t="s">
        <v>789</v>
      </c>
      <c r="L237" s="272" t="s">
        <v>137</v>
      </c>
    </row>
    <row r="238" spans="2:18" x14ac:dyDescent="0.2">
      <c r="B238" s="425"/>
      <c r="C238" s="214" t="s">
        <v>849</v>
      </c>
      <c r="D238" s="214">
        <v>318025</v>
      </c>
      <c r="E238" s="13" t="s">
        <v>341</v>
      </c>
      <c r="F238" s="13" t="s">
        <v>340</v>
      </c>
      <c r="G238" s="13">
        <v>6</v>
      </c>
      <c r="H238" s="13" t="s">
        <v>27</v>
      </c>
      <c r="I238" s="13" t="s">
        <v>615</v>
      </c>
      <c r="J238" s="13" t="s">
        <v>533</v>
      </c>
      <c r="K238" s="13" t="s">
        <v>786</v>
      </c>
      <c r="L238" s="272"/>
    </row>
    <row r="239" spans="2:18" x14ac:dyDescent="0.2">
      <c r="B239" s="425"/>
      <c r="C239" s="214" t="s">
        <v>849</v>
      </c>
      <c r="D239" s="214">
        <v>384112</v>
      </c>
      <c r="E239" s="13" t="s">
        <v>339</v>
      </c>
      <c r="F239" s="13" t="s">
        <v>340</v>
      </c>
      <c r="G239" s="13">
        <v>15</v>
      </c>
      <c r="H239" s="13" t="s">
        <v>27</v>
      </c>
      <c r="I239" s="13" t="s">
        <v>25</v>
      </c>
      <c r="J239" s="13" t="s">
        <v>534</v>
      </c>
      <c r="K239" s="13" t="s">
        <v>792</v>
      </c>
      <c r="L239" s="272"/>
    </row>
    <row r="240" spans="2:18" x14ac:dyDescent="0.2">
      <c r="B240" s="425"/>
      <c r="C240" s="214" t="s">
        <v>849</v>
      </c>
      <c r="D240" s="214">
        <v>397228</v>
      </c>
      <c r="E240" s="13" t="s">
        <v>341</v>
      </c>
      <c r="F240" s="13" t="s">
        <v>342</v>
      </c>
      <c r="G240" s="13">
        <v>3</v>
      </c>
      <c r="H240" s="13" t="s">
        <v>27</v>
      </c>
      <c r="I240" s="13" t="s">
        <v>615</v>
      </c>
      <c r="J240" s="13" t="s">
        <v>535</v>
      </c>
      <c r="K240" s="13" t="s">
        <v>776</v>
      </c>
      <c r="L240" s="272" t="s">
        <v>137</v>
      </c>
    </row>
    <row r="241" spans="2:12" x14ac:dyDescent="0.2">
      <c r="B241" s="425"/>
      <c r="C241" s="214" t="s">
        <v>849</v>
      </c>
      <c r="D241" s="214">
        <v>467278</v>
      </c>
      <c r="E241" s="13" t="s">
        <v>339</v>
      </c>
      <c r="F241" s="13" t="s">
        <v>340</v>
      </c>
      <c r="G241" s="13">
        <v>7</v>
      </c>
      <c r="H241" s="13" t="s">
        <v>27</v>
      </c>
      <c r="I241" s="13" t="s">
        <v>615</v>
      </c>
      <c r="J241" s="13" t="s">
        <v>536</v>
      </c>
      <c r="K241" s="13" t="s">
        <v>813</v>
      </c>
      <c r="L241" s="272"/>
    </row>
    <row r="242" spans="2:12" x14ac:dyDescent="0.2">
      <c r="B242" s="425"/>
      <c r="C242" s="214" t="s">
        <v>849</v>
      </c>
      <c r="D242" s="214">
        <v>509804</v>
      </c>
      <c r="E242" s="13" t="s">
        <v>340</v>
      </c>
      <c r="F242" s="13" t="s">
        <v>339</v>
      </c>
      <c r="G242" s="13">
        <v>17</v>
      </c>
      <c r="H242" s="13" t="s">
        <v>27</v>
      </c>
      <c r="I242" s="13" t="s">
        <v>615</v>
      </c>
      <c r="J242" s="13" t="s">
        <v>537</v>
      </c>
      <c r="K242" s="13" t="s">
        <v>807</v>
      </c>
      <c r="L242" s="272" t="s">
        <v>137</v>
      </c>
    </row>
    <row r="243" spans="2:12" x14ac:dyDescent="0.2">
      <c r="B243" s="425"/>
      <c r="C243" s="214" t="s">
        <v>849</v>
      </c>
      <c r="D243" s="214">
        <v>533949</v>
      </c>
      <c r="E243" s="13" t="s">
        <v>341</v>
      </c>
      <c r="F243" s="13" t="s">
        <v>339</v>
      </c>
      <c r="G243" s="13">
        <v>26</v>
      </c>
      <c r="H243" s="13" t="s">
        <v>27</v>
      </c>
      <c r="I243" s="13" t="s">
        <v>615</v>
      </c>
      <c r="J243" s="13" t="s">
        <v>538</v>
      </c>
      <c r="K243" s="13" t="s">
        <v>786</v>
      </c>
      <c r="L243" s="272"/>
    </row>
    <row r="244" spans="2:12" x14ac:dyDescent="0.2">
      <c r="B244" s="425"/>
      <c r="C244" s="214" t="s">
        <v>849</v>
      </c>
      <c r="D244" s="214">
        <v>565624</v>
      </c>
      <c r="E244" s="13" t="s">
        <v>339</v>
      </c>
      <c r="F244" s="13" t="s">
        <v>341</v>
      </c>
      <c r="G244" s="13">
        <v>38</v>
      </c>
      <c r="H244" s="13" t="s">
        <v>27</v>
      </c>
      <c r="I244" s="13" t="s">
        <v>615</v>
      </c>
      <c r="J244" s="13" t="s">
        <v>539</v>
      </c>
      <c r="K244" s="13" t="s">
        <v>774</v>
      </c>
      <c r="L244" s="272"/>
    </row>
    <row r="245" spans="2:12" x14ac:dyDescent="0.2">
      <c r="B245" s="425"/>
      <c r="C245" s="214" t="s">
        <v>106</v>
      </c>
      <c r="D245" s="214">
        <v>104350</v>
      </c>
      <c r="E245" s="13" t="s">
        <v>342</v>
      </c>
      <c r="F245" s="13" t="s">
        <v>341</v>
      </c>
      <c r="G245" s="13">
        <v>12</v>
      </c>
      <c r="H245" s="13" t="s">
        <v>27</v>
      </c>
      <c r="I245" s="13" t="s">
        <v>615</v>
      </c>
      <c r="J245" s="13" t="s">
        <v>369</v>
      </c>
      <c r="K245" s="13" t="s">
        <v>796</v>
      </c>
      <c r="L245" s="272"/>
    </row>
    <row r="246" spans="2:12" x14ac:dyDescent="0.2">
      <c r="B246" s="425"/>
      <c r="C246" s="214" t="s">
        <v>106</v>
      </c>
      <c r="D246" s="214">
        <v>169065</v>
      </c>
      <c r="E246" s="13" t="s">
        <v>341</v>
      </c>
      <c r="F246" s="13" t="s">
        <v>342</v>
      </c>
      <c r="G246" s="13">
        <v>33</v>
      </c>
      <c r="H246" s="13" t="s">
        <v>27</v>
      </c>
      <c r="I246" s="13" t="s">
        <v>615</v>
      </c>
      <c r="J246" s="13" t="s">
        <v>540</v>
      </c>
      <c r="K246" s="13" t="s">
        <v>799</v>
      </c>
      <c r="L246" s="272"/>
    </row>
    <row r="247" spans="2:12" x14ac:dyDescent="0.2">
      <c r="B247" s="425"/>
      <c r="C247" s="214" t="s">
        <v>106</v>
      </c>
      <c r="D247" s="214">
        <v>254224</v>
      </c>
      <c r="E247" s="13" t="s">
        <v>339</v>
      </c>
      <c r="F247" s="13" t="s">
        <v>340</v>
      </c>
      <c r="G247" s="13">
        <v>16</v>
      </c>
      <c r="H247" s="13" t="s">
        <v>27</v>
      </c>
      <c r="I247" s="13" t="s">
        <v>25</v>
      </c>
      <c r="J247" s="13" t="s">
        <v>541</v>
      </c>
      <c r="K247" s="13" t="s">
        <v>787</v>
      </c>
      <c r="L247" s="272"/>
    </row>
    <row r="248" spans="2:12" x14ac:dyDescent="0.2">
      <c r="B248" s="425"/>
      <c r="C248" s="214" t="s">
        <v>106</v>
      </c>
      <c r="D248" s="214">
        <v>284248</v>
      </c>
      <c r="E248" s="13" t="s">
        <v>341</v>
      </c>
      <c r="F248" s="13" t="s">
        <v>342</v>
      </c>
      <c r="G248" s="13">
        <v>28</v>
      </c>
      <c r="H248" s="13" t="s">
        <v>27</v>
      </c>
      <c r="I248" s="13" t="s">
        <v>25</v>
      </c>
      <c r="J248" s="13" t="s">
        <v>542</v>
      </c>
      <c r="K248" s="13" t="s">
        <v>800</v>
      </c>
      <c r="L248" s="272" t="s">
        <v>137</v>
      </c>
    </row>
    <row r="249" spans="2:12" x14ac:dyDescent="0.2">
      <c r="B249" s="425"/>
      <c r="C249" s="214" t="s">
        <v>106</v>
      </c>
      <c r="D249" s="214">
        <v>457457</v>
      </c>
      <c r="E249" s="13" t="s">
        <v>339</v>
      </c>
      <c r="F249" s="13" t="s">
        <v>340</v>
      </c>
      <c r="G249" s="13">
        <v>27</v>
      </c>
      <c r="H249" s="13" t="s">
        <v>27</v>
      </c>
      <c r="I249" s="13" t="s">
        <v>56</v>
      </c>
      <c r="J249" s="13" t="s">
        <v>543</v>
      </c>
      <c r="K249" s="13" t="s">
        <v>792</v>
      </c>
      <c r="L249" s="272"/>
    </row>
    <row r="250" spans="2:12" x14ac:dyDescent="0.2">
      <c r="B250" s="425"/>
      <c r="C250" s="214" t="s">
        <v>106</v>
      </c>
      <c r="D250" s="214">
        <v>501162</v>
      </c>
      <c r="E250" s="13" t="s">
        <v>341</v>
      </c>
      <c r="F250" s="13" t="s">
        <v>339</v>
      </c>
      <c r="G250" s="13">
        <v>1</v>
      </c>
      <c r="H250" s="13" t="s">
        <v>27</v>
      </c>
      <c r="I250" s="13" t="s">
        <v>11</v>
      </c>
      <c r="J250" s="13" t="s">
        <v>27</v>
      </c>
      <c r="K250" s="13" t="s">
        <v>778</v>
      </c>
      <c r="L250" s="272"/>
    </row>
    <row r="251" spans="2:12" x14ac:dyDescent="0.2">
      <c r="B251" s="425"/>
      <c r="C251" s="214" t="s">
        <v>106</v>
      </c>
      <c r="D251" s="214">
        <v>564710</v>
      </c>
      <c r="E251" s="13" t="s">
        <v>339</v>
      </c>
      <c r="F251" s="13" t="s">
        <v>341</v>
      </c>
      <c r="G251" s="13">
        <v>4</v>
      </c>
      <c r="H251" s="13" t="s">
        <v>27</v>
      </c>
      <c r="I251" s="13" t="s">
        <v>11</v>
      </c>
      <c r="J251" s="13" t="s">
        <v>27</v>
      </c>
      <c r="K251" s="13" t="s">
        <v>782</v>
      </c>
      <c r="L251" s="272"/>
    </row>
    <row r="252" spans="2:12" x14ac:dyDescent="0.2">
      <c r="B252" s="425"/>
      <c r="C252" s="214" t="s">
        <v>850</v>
      </c>
      <c r="D252" s="214">
        <v>8511</v>
      </c>
      <c r="E252" s="13" t="s">
        <v>339</v>
      </c>
      <c r="F252" s="13" t="s">
        <v>340</v>
      </c>
      <c r="G252" s="13">
        <v>47</v>
      </c>
      <c r="H252" s="13" t="s">
        <v>27</v>
      </c>
      <c r="I252" s="13" t="s">
        <v>615</v>
      </c>
      <c r="J252" s="13" t="s">
        <v>544</v>
      </c>
      <c r="K252" s="13" t="s">
        <v>782</v>
      </c>
      <c r="L252" s="272"/>
    </row>
    <row r="253" spans="2:12" x14ac:dyDescent="0.2">
      <c r="B253" s="425"/>
      <c r="C253" s="214" t="s">
        <v>850</v>
      </c>
      <c r="D253" s="214">
        <v>328554</v>
      </c>
      <c r="E253" s="13" t="s">
        <v>339</v>
      </c>
      <c r="F253" s="13" t="s">
        <v>340</v>
      </c>
      <c r="G253" s="13">
        <v>26</v>
      </c>
      <c r="H253" s="13" t="s">
        <v>27</v>
      </c>
      <c r="I253" s="13" t="s">
        <v>615</v>
      </c>
      <c r="J253" s="13" t="s">
        <v>545</v>
      </c>
      <c r="K253" s="13" t="s">
        <v>782</v>
      </c>
      <c r="L253" s="272"/>
    </row>
    <row r="254" spans="2:12" x14ac:dyDescent="0.2">
      <c r="B254" s="425"/>
      <c r="C254" s="214" t="s">
        <v>850</v>
      </c>
      <c r="D254" s="214">
        <v>329075</v>
      </c>
      <c r="E254" s="13" t="s">
        <v>341</v>
      </c>
      <c r="F254" s="13" t="s">
        <v>339</v>
      </c>
      <c r="G254" s="13">
        <v>4</v>
      </c>
      <c r="H254" s="13" t="s">
        <v>27</v>
      </c>
      <c r="I254" s="13" t="s">
        <v>615</v>
      </c>
      <c r="J254" s="13" t="s">
        <v>545</v>
      </c>
      <c r="K254" s="13" t="s">
        <v>817</v>
      </c>
      <c r="L254" s="272"/>
    </row>
    <row r="255" spans="2:12" x14ac:dyDescent="0.2">
      <c r="B255" s="425"/>
      <c r="C255" s="214" t="s">
        <v>850</v>
      </c>
      <c r="D255" s="214">
        <v>515167</v>
      </c>
      <c r="E255" s="13" t="s">
        <v>339</v>
      </c>
      <c r="F255" s="13" t="s">
        <v>340</v>
      </c>
      <c r="G255" s="214">
        <v>1</v>
      </c>
      <c r="H255" s="13" t="s">
        <v>27</v>
      </c>
      <c r="I255" s="13" t="s">
        <v>615</v>
      </c>
      <c r="J255" s="13" t="s">
        <v>546</v>
      </c>
      <c r="K255" s="13" t="s">
        <v>813</v>
      </c>
      <c r="L255" s="272"/>
    </row>
    <row r="256" spans="2:12" x14ac:dyDescent="0.2">
      <c r="B256" s="425"/>
      <c r="C256" s="214" t="s">
        <v>850</v>
      </c>
      <c r="D256" s="214">
        <v>529175</v>
      </c>
      <c r="E256" s="13" t="s">
        <v>339</v>
      </c>
      <c r="F256" s="13" t="s">
        <v>340</v>
      </c>
      <c r="G256" s="13">
        <v>30</v>
      </c>
      <c r="H256" s="13" t="s">
        <v>27</v>
      </c>
      <c r="I256" s="13" t="s">
        <v>615</v>
      </c>
      <c r="J256" s="13" t="s">
        <v>547</v>
      </c>
      <c r="K256" s="13" t="s">
        <v>782</v>
      </c>
      <c r="L256" s="272"/>
    </row>
    <row r="257" spans="2:12" x14ac:dyDescent="0.2">
      <c r="B257" s="425"/>
      <c r="C257" s="214" t="s">
        <v>851</v>
      </c>
      <c r="D257" s="214">
        <v>138949</v>
      </c>
      <c r="E257" s="13" t="s">
        <v>341</v>
      </c>
      <c r="F257" s="13" t="s">
        <v>339</v>
      </c>
      <c r="G257" s="13">
        <v>2</v>
      </c>
      <c r="H257" s="13" t="s">
        <v>27</v>
      </c>
      <c r="I257" s="13" t="s">
        <v>11</v>
      </c>
      <c r="J257" s="13" t="s">
        <v>27</v>
      </c>
      <c r="K257" s="13" t="s">
        <v>810</v>
      </c>
      <c r="L257" s="272"/>
    </row>
    <row r="258" spans="2:12" x14ac:dyDescent="0.2">
      <c r="B258" s="425"/>
      <c r="C258" s="214" t="s">
        <v>851</v>
      </c>
      <c r="D258" s="214">
        <v>216395</v>
      </c>
      <c r="E258" s="13" t="s">
        <v>340</v>
      </c>
      <c r="F258" s="13" t="s">
        <v>339</v>
      </c>
      <c r="G258" s="13">
        <v>30</v>
      </c>
      <c r="H258" s="13" t="s">
        <v>27</v>
      </c>
      <c r="I258" s="13" t="s">
        <v>11</v>
      </c>
      <c r="J258" s="13" t="s">
        <v>27</v>
      </c>
      <c r="K258" s="13" t="s">
        <v>830</v>
      </c>
      <c r="L258" s="272" t="s">
        <v>137</v>
      </c>
    </row>
    <row r="259" spans="2:12" x14ac:dyDescent="0.2">
      <c r="B259" s="425"/>
      <c r="C259" s="214" t="s">
        <v>851</v>
      </c>
      <c r="D259" s="214">
        <v>230815</v>
      </c>
      <c r="E259" s="13" t="s">
        <v>341</v>
      </c>
      <c r="F259" s="13" t="s">
        <v>342</v>
      </c>
      <c r="G259" s="13">
        <v>43</v>
      </c>
      <c r="H259" s="13" t="s">
        <v>27</v>
      </c>
      <c r="I259" s="13" t="s">
        <v>615</v>
      </c>
      <c r="J259" s="13" t="s">
        <v>548</v>
      </c>
      <c r="K259" s="13" t="s">
        <v>788</v>
      </c>
      <c r="L259" s="272" t="s">
        <v>137</v>
      </c>
    </row>
    <row r="260" spans="2:12" x14ac:dyDescent="0.2">
      <c r="B260" s="425"/>
      <c r="C260" s="214" t="s">
        <v>851</v>
      </c>
      <c r="D260" s="214">
        <v>256877</v>
      </c>
      <c r="E260" s="13" t="s">
        <v>341</v>
      </c>
      <c r="F260" s="13" t="s">
        <v>342</v>
      </c>
      <c r="G260" s="13">
        <v>31</v>
      </c>
      <c r="H260" s="13" t="s">
        <v>27</v>
      </c>
      <c r="I260" s="13" t="s">
        <v>615</v>
      </c>
      <c r="J260" s="13" t="s">
        <v>549</v>
      </c>
      <c r="K260" s="13" t="s">
        <v>777</v>
      </c>
      <c r="L260" s="272"/>
    </row>
    <row r="261" spans="2:12" x14ac:dyDescent="0.2">
      <c r="B261" s="425"/>
      <c r="C261" s="13" t="s">
        <v>851</v>
      </c>
      <c r="D261" s="13">
        <v>449889</v>
      </c>
      <c r="E261" s="13" t="s">
        <v>341</v>
      </c>
      <c r="F261" s="13" t="s">
        <v>342</v>
      </c>
      <c r="G261" s="13">
        <v>31</v>
      </c>
      <c r="H261" s="13" t="s">
        <v>27</v>
      </c>
      <c r="I261" s="13" t="s">
        <v>615</v>
      </c>
      <c r="J261" s="13" t="s">
        <v>550</v>
      </c>
      <c r="K261" s="13" t="s">
        <v>786</v>
      </c>
      <c r="L261" s="272"/>
    </row>
    <row r="262" spans="2:12" x14ac:dyDescent="0.2">
      <c r="B262" s="425"/>
      <c r="C262" s="214" t="s">
        <v>851</v>
      </c>
      <c r="D262" s="214">
        <v>506961</v>
      </c>
      <c r="E262" s="13" t="s">
        <v>339</v>
      </c>
      <c r="F262" s="13" t="s">
        <v>340</v>
      </c>
      <c r="G262" s="13">
        <v>38</v>
      </c>
      <c r="H262" s="13" t="s">
        <v>27</v>
      </c>
      <c r="I262" s="13" t="s">
        <v>25</v>
      </c>
      <c r="J262" s="13" t="s">
        <v>551</v>
      </c>
      <c r="K262" s="13" t="s">
        <v>811</v>
      </c>
      <c r="L262" s="272"/>
    </row>
    <row r="263" spans="2:12" x14ac:dyDescent="0.2">
      <c r="B263" s="425"/>
      <c r="C263" s="214" t="s">
        <v>852</v>
      </c>
      <c r="D263" s="214">
        <v>57173</v>
      </c>
      <c r="E263" s="13" t="s">
        <v>341</v>
      </c>
      <c r="F263" s="13" t="s">
        <v>342</v>
      </c>
      <c r="G263" s="13">
        <v>26</v>
      </c>
      <c r="H263" s="13" t="s">
        <v>27</v>
      </c>
      <c r="I263" s="13" t="s">
        <v>25</v>
      </c>
      <c r="J263" s="13" t="s">
        <v>552</v>
      </c>
      <c r="K263" s="13" t="s">
        <v>814</v>
      </c>
      <c r="L263" s="272"/>
    </row>
    <row r="264" spans="2:12" x14ac:dyDescent="0.2">
      <c r="B264" s="425"/>
      <c r="C264" s="214" t="s">
        <v>852</v>
      </c>
      <c r="D264" s="214">
        <v>100670</v>
      </c>
      <c r="E264" s="13" t="s">
        <v>339</v>
      </c>
      <c r="F264" s="13" t="s">
        <v>340</v>
      </c>
      <c r="G264" s="13">
        <v>1</v>
      </c>
      <c r="H264" s="13" t="s">
        <v>27</v>
      </c>
      <c r="I264" s="13" t="s">
        <v>615</v>
      </c>
      <c r="J264" s="13" t="s">
        <v>553</v>
      </c>
      <c r="K264" s="13" t="s">
        <v>795</v>
      </c>
      <c r="L264" s="272"/>
    </row>
    <row r="265" spans="2:12" x14ac:dyDescent="0.2">
      <c r="B265" s="425"/>
      <c r="C265" s="214" t="s">
        <v>852</v>
      </c>
      <c r="D265" s="214">
        <v>148341</v>
      </c>
      <c r="E265" s="13" t="s">
        <v>342</v>
      </c>
      <c r="F265" s="13" t="s">
        <v>341</v>
      </c>
      <c r="G265" s="214">
        <v>14</v>
      </c>
      <c r="H265" s="13" t="s">
        <v>27</v>
      </c>
      <c r="I265" s="13" t="s">
        <v>615</v>
      </c>
      <c r="J265" s="13" t="s">
        <v>554</v>
      </c>
      <c r="K265" s="13" t="s">
        <v>784</v>
      </c>
      <c r="L265" s="272" t="s">
        <v>137</v>
      </c>
    </row>
    <row r="266" spans="2:12" x14ac:dyDescent="0.2">
      <c r="B266" s="425"/>
      <c r="C266" s="214" t="s">
        <v>852</v>
      </c>
      <c r="D266" s="214">
        <v>171866</v>
      </c>
      <c r="E266" s="13" t="s">
        <v>339</v>
      </c>
      <c r="F266" s="13" t="s">
        <v>340</v>
      </c>
      <c r="G266" s="13">
        <v>26</v>
      </c>
      <c r="H266" s="13" t="s">
        <v>27</v>
      </c>
      <c r="I266" s="13" t="s">
        <v>11</v>
      </c>
      <c r="J266" s="13" t="s">
        <v>27</v>
      </c>
      <c r="K266" s="13" t="s">
        <v>798</v>
      </c>
      <c r="L266" s="272"/>
    </row>
    <row r="267" spans="2:12" x14ac:dyDescent="0.2">
      <c r="B267" s="425"/>
      <c r="C267" s="214" t="s">
        <v>852</v>
      </c>
      <c r="D267" s="214">
        <v>276004</v>
      </c>
      <c r="E267" s="13" t="s">
        <v>339</v>
      </c>
      <c r="F267" s="13" t="s">
        <v>340</v>
      </c>
      <c r="G267" s="13">
        <v>13</v>
      </c>
      <c r="H267" s="13" t="s">
        <v>27</v>
      </c>
      <c r="I267" s="13" t="s">
        <v>615</v>
      </c>
      <c r="J267" s="13" t="s">
        <v>555</v>
      </c>
      <c r="K267" s="13" t="s">
        <v>813</v>
      </c>
      <c r="L267" s="272"/>
    </row>
    <row r="268" spans="2:12" x14ac:dyDescent="0.2">
      <c r="B268" s="425"/>
      <c r="C268" s="214" t="s">
        <v>852</v>
      </c>
      <c r="D268" s="214">
        <v>365677</v>
      </c>
      <c r="E268" s="13" t="s">
        <v>341</v>
      </c>
      <c r="F268" s="13" t="s">
        <v>342</v>
      </c>
      <c r="G268" s="13">
        <v>43</v>
      </c>
      <c r="H268" s="13" t="s">
        <v>27</v>
      </c>
      <c r="I268" s="13" t="s">
        <v>25</v>
      </c>
      <c r="J268" s="13" t="s">
        <v>556</v>
      </c>
      <c r="K268" s="13" t="s">
        <v>777</v>
      </c>
      <c r="L268" s="272" t="s">
        <v>137</v>
      </c>
    </row>
    <row r="269" spans="2:12" x14ac:dyDescent="0.2">
      <c r="B269" s="425"/>
      <c r="C269" s="214" t="s">
        <v>852</v>
      </c>
      <c r="D269" s="214">
        <v>381217</v>
      </c>
      <c r="E269" s="13" t="s">
        <v>339</v>
      </c>
      <c r="F269" s="13" t="s">
        <v>340</v>
      </c>
      <c r="G269" s="13">
        <v>38</v>
      </c>
      <c r="H269" s="13" t="s">
        <v>27</v>
      </c>
      <c r="I269" s="13" t="s">
        <v>615</v>
      </c>
      <c r="J269" s="13" t="s">
        <v>557</v>
      </c>
      <c r="K269" s="13" t="s">
        <v>787</v>
      </c>
      <c r="L269" s="272"/>
    </row>
    <row r="270" spans="2:12" x14ac:dyDescent="0.2">
      <c r="B270" s="425"/>
      <c r="C270" s="214" t="s">
        <v>853</v>
      </c>
      <c r="D270" s="214">
        <v>57404</v>
      </c>
      <c r="E270" s="13" t="s">
        <v>341</v>
      </c>
      <c r="F270" s="13" t="s">
        <v>342</v>
      </c>
      <c r="G270" s="13">
        <v>19</v>
      </c>
      <c r="H270" s="13" t="s">
        <v>27</v>
      </c>
      <c r="I270" s="13" t="s">
        <v>615</v>
      </c>
      <c r="J270" s="13" t="s">
        <v>466</v>
      </c>
      <c r="K270" s="13" t="s">
        <v>788</v>
      </c>
      <c r="L270" s="272"/>
    </row>
    <row r="271" spans="2:12" x14ac:dyDescent="0.2">
      <c r="B271" s="425"/>
      <c r="C271" s="214" t="s">
        <v>853</v>
      </c>
      <c r="D271" s="214">
        <v>192674</v>
      </c>
      <c r="E271" s="13" t="s">
        <v>339</v>
      </c>
      <c r="F271" s="13" t="s">
        <v>340</v>
      </c>
      <c r="G271" s="13">
        <v>3</v>
      </c>
      <c r="H271" s="13" t="s">
        <v>27</v>
      </c>
      <c r="I271" s="13" t="s">
        <v>25</v>
      </c>
      <c r="J271" s="13" t="s">
        <v>377</v>
      </c>
      <c r="K271" s="13" t="s">
        <v>774</v>
      </c>
      <c r="L271" s="272"/>
    </row>
    <row r="272" spans="2:12" x14ac:dyDescent="0.2">
      <c r="B272" s="425"/>
      <c r="C272" s="214" t="s">
        <v>853</v>
      </c>
      <c r="D272" s="214">
        <v>490671</v>
      </c>
      <c r="E272" s="13" t="s">
        <v>340</v>
      </c>
      <c r="F272" s="13" t="s">
        <v>339</v>
      </c>
      <c r="G272" s="13">
        <v>12</v>
      </c>
      <c r="H272" s="13" t="s">
        <v>27</v>
      </c>
      <c r="I272" s="13" t="s">
        <v>615</v>
      </c>
      <c r="J272" s="13" t="s">
        <v>558</v>
      </c>
      <c r="K272" s="13" t="s">
        <v>818</v>
      </c>
      <c r="L272" s="272"/>
    </row>
    <row r="273" spans="2:12" x14ac:dyDescent="0.2">
      <c r="B273" s="425"/>
      <c r="C273" s="214" t="s">
        <v>854</v>
      </c>
      <c r="D273" s="214">
        <v>140483</v>
      </c>
      <c r="E273" s="13" t="s">
        <v>339</v>
      </c>
      <c r="F273" s="13" t="s">
        <v>340</v>
      </c>
      <c r="G273" s="13">
        <v>28</v>
      </c>
      <c r="H273" s="13" t="s">
        <v>27</v>
      </c>
      <c r="I273" s="13" t="s">
        <v>615</v>
      </c>
      <c r="J273" s="13" t="s">
        <v>559</v>
      </c>
      <c r="K273" s="13" t="s">
        <v>798</v>
      </c>
      <c r="L273" s="272"/>
    </row>
    <row r="274" spans="2:12" x14ac:dyDescent="0.2">
      <c r="B274" s="425"/>
      <c r="C274" s="214" t="s">
        <v>854</v>
      </c>
      <c r="D274" s="214">
        <v>241863</v>
      </c>
      <c r="E274" s="13" t="s">
        <v>340</v>
      </c>
      <c r="F274" s="13" t="s">
        <v>339</v>
      </c>
      <c r="G274" s="13">
        <v>1</v>
      </c>
      <c r="H274" s="13" t="s">
        <v>27</v>
      </c>
      <c r="I274" s="13" t="s">
        <v>615</v>
      </c>
      <c r="J274" s="13" t="s">
        <v>560</v>
      </c>
      <c r="K274" s="13" t="s">
        <v>824</v>
      </c>
      <c r="L274" s="272"/>
    </row>
    <row r="275" spans="2:12" x14ac:dyDescent="0.2">
      <c r="B275" s="425"/>
      <c r="C275" s="214" t="s">
        <v>854</v>
      </c>
      <c r="D275" s="214">
        <v>442622</v>
      </c>
      <c r="E275" s="13" t="s">
        <v>339</v>
      </c>
      <c r="F275" s="13" t="s">
        <v>340</v>
      </c>
      <c r="G275" s="13">
        <v>43</v>
      </c>
      <c r="H275" s="13" t="s">
        <v>27</v>
      </c>
      <c r="I275" s="13" t="s">
        <v>25</v>
      </c>
      <c r="J275" s="13" t="s">
        <v>561</v>
      </c>
      <c r="K275" s="13" t="s">
        <v>774</v>
      </c>
      <c r="L275" s="272" t="s">
        <v>137</v>
      </c>
    </row>
    <row r="276" spans="2:12" x14ac:dyDescent="0.2">
      <c r="B276" s="425"/>
      <c r="C276" s="214" t="s">
        <v>855</v>
      </c>
      <c r="D276" s="214">
        <v>64317</v>
      </c>
      <c r="E276" s="13" t="s">
        <v>340</v>
      </c>
      <c r="F276" s="13" t="s">
        <v>341</v>
      </c>
      <c r="G276" s="13">
        <v>7</v>
      </c>
      <c r="H276" s="13" t="s">
        <v>27</v>
      </c>
      <c r="I276" s="13" t="s">
        <v>11</v>
      </c>
      <c r="J276" s="13" t="s">
        <v>27</v>
      </c>
      <c r="K276" s="13" t="s">
        <v>831</v>
      </c>
      <c r="L276" s="272"/>
    </row>
    <row r="277" spans="2:12" x14ac:dyDescent="0.2">
      <c r="B277" s="425"/>
      <c r="C277" s="214" t="s">
        <v>855</v>
      </c>
      <c r="D277" s="214">
        <v>176029</v>
      </c>
      <c r="E277" s="13" t="s">
        <v>340</v>
      </c>
      <c r="F277" s="13" t="s">
        <v>339</v>
      </c>
      <c r="G277" s="13">
        <v>22</v>
      </c>
      <c r="H277" s="13" t="s">
        <v>27</v>
      </c>
      <c r="I277" s="13" t="s">
        <v>11</v>
      </c>
      <c r="J277" s="13" t="s">
        <v>27</v>
      </c>
      <c r="K277" s="13" t="s">
        <v>818</v>
      </c>
      <c r="L277" s="272"/>
    </row>
    <row r="278" spans="2:12" x14ac:dyDescent="0.2">
      <c r="B278" s="425"/>
      <c r="C278" s="214" t="s">
        <v>856</v>
      </c>
      <c r="D278" s="214">
        <v>80085</v>
      </c>
      <c r="E278" s="13" t="s">
        <v>341</v>
      </c>
      <c r="F278" s="13" t="s">
        <v>342</v>
      </c>
      <c r="G278" s="13">
        <v>20</v>
      </c>
      <c r="H278" s="13" t="s">
        <v>27</v>
      </c>
      <c r="I278" s="13" t="s">
        <v>615</v>
      </c>
      <c r="J278" s="13" t="s">
        <v>562</v>
      </c>
      <c r="K278" s="13" t="s">
        <v>788</v>
      </c>
      <c r="L278" s="272"/>
    </row>
    <row r="279" spans="2:12" x14ac:dyDescent="0.2">
      <c r="B279" s="425"/>
      <c r="C279" s="214" t="s">
        <v>856</v>
      </c>
      <c r="D279" s="214">
        <v>329489</v>
      </c>
      <c r="E279" s="13" t="s">
        <v>340</v>
      </c>
      <c r="F279" s="13" t="s">
        <v>339</v>
      </c>
      <c r="G279" s="13">
        <v>14</v>
      </c>
      <c r="H279" s="13" t="s">
        <v>27</v>
      </c>
      <c r="I279" s="13" t="s">
        <v>25</v>
      </c>
      <c r="J279" s="13" t="s">
        <v>563</v>
      </c>
      <c r="K279" s="13" t="s">
        <v>806</v>
      </c>
      <c r="L279" s="272"/>
    </row>
    <row r="280" spans="2:12" x14ac:dyDescent="0.2">
      <c r="B280" s="426"/>
      <c r="C280" s="276" t="s">
        <v>858</v>
      </c>
      <c r="D280" s="276">
        <v>49687</v>
      </c>
      <c r="E280" s="215" t="s">
        <v>339</v>
      </c>
      <c r="F280" s="215" t="s">
        <v>340</v>
      </c>
      <c r="G280" s="215">
        <v>14</v>
      </c>
      <c r="H280" s="215" t="s">
        <v>27</v>
      </c>
      <c r="I280" s="215" t="s">
        <v>25</v>
      </c>
      <c r="J280" s="215" t="s">
        <v>564</v>
      </c>
      <c r="K280" s="215" t="s">
        <v>811</v>
      </c>
      <c r="L280" s="273"/>
    </row>
    <row r="281" spans="2:12" x14ac:dyDescent="0.2">
      <c r="B281" s="427" t="s">
        <v>7</v>
      </c>
      <c r="C281" s="214" t="s">
        <v>840</v>
      </c>
      <c r="D281" s="214">
        <v>73341</v>
      </c>
      <c r="E281" s="214" t="s">
        <v>341</v>
      </c>
      <c r="F281" s="214" t="s">
        <v>342</v>
      </c>
      <c r="G281" s="214">
        <v>11</v>
      </c>
      <c r="H281" s="13" t="s">
        <v>27</v>
      </c>
      <c r="I281" s="13" t="s">
        <v>11</v>
      </c>
      <c r="J281" s="13" t="s">
        <v>27</v>
      </c>
      <c r="K281" s="13" t="s">
        <v>810</v>
      </c>
      <c r="L281" s="272"/>
    </row>
    <row r="282" spans="2:12" x14ac:dyDescent="0.2">
      <c r="B282" s="428"/>
      <c r="C282" s="214" t="s">
        <v>840</v>
      </c>
      <c r="D282" s="214">
        <v>537421</v>
      </c>
      <c r="E282" s="13" t="s">
        <v>339</v>
      </c>
      <c r="F282" s="13" t="s">
        <v>340</v>
      </c>
      <c r="G282" s="13">
        <v>35</v>
      </c>
      <c r="H282" s="13" t="s">
        <v>27</v>
      </c>
      <c r="I282" s="13" t="s">
        <v>25</v>
      </c>
      <c r="J282" s="13" t="s">
        <v>565</v>
      </c>
      <c r="K282" s="13" t="s">
        <v>782</v>
      </c>
      <c r="L282" s="272"/>
    </row>
    <row r="283" spans="2:12" x14ac:dyDescent="0.2">
      <c r="B283" s="428"/>
      <c r="C283" s="214" t="s">
        <v>840</v>
      </c>
      <c r="D283" s="214">
        <v>652143</v>
      </c>
      <c r="E283" s="214" t="s">
        <v>339</v>
      </c>
      <c r="F283" s="214" t="s">
        <v>340</v>
      </c>
      <c r="G283" s="214">
        <v>17</v>
      </c>
      <c r="H283" s="13" t="s">
        <v>27</v>
      </c>
      <c r="I283" s="13" t="s">
        <v>615</v>
      </c>
      <c r="J283" s="13" t="s">
        <v>566</v>
      </c>
      <c r="K283" s="13" t="s">
        <v>774</v>
      </c>
      <c r="L283" s="272"/>
    </row>
    <row r="284" spans="2:12" x14ac:dyDescent="0.2">
      <c r="B284" s="428"/>
      <c r="C284" s="214" t="s">
        <v>840</v>
      </c>
      <c r="D284" s="214">
        <v>715831</v>
      </c>
      <c r="E284" s="13" t="s">
        <v>339</v>
      </c>
      <c r="F284" s="13" t="s">
        <v>340</v>
      </c>
      <c r="G284" s="13" t="s">
        <v>346</v>
      </c>
      <c r="H284" s="13">
        <v>15</v>
      </c>
      <c r="I284" s="13" t="s">
        <v>615</v>
      </c>
      <c r="J284" s="13" t="s">
        <v>567</v>
      </c>
      <c r="K284" s="13" t="s">
        <v>791</v>
      </c>
      <c r="L284" s="272"/>
    </row>
    <row r="285" spans="2:12" x14ac:dyDescent="0.2">
      <c r="B285" s="428"/>
      <c r="C285" s="214" t="s">
        <v>840</v>
      </c>
      <c r="D285" s="214">
        <v>900266</v>
      </c>
      <c r="E285" s="214" t="s">
        <v>341</v>
      </c>
      <c r="F285" s="214" t="s">
        <v>342</v>
      </c>
      <c r="G285" s="214">
        <v>22</v>
      </c>
      <c r="H285" s="13" t="s">
        <v>27</v>
      </c>
      <c r="I285" s="13" t="s">
        <v>615</v>
      </c>
      <c r="J285" s="13" t="s">
        <v>568</v>
      </c>
      <c r="K285" s="13" t="s">
        <v>778</v>
      </c>
      <c r="L285" s="272"/>
    </row>
    <row r="286" spans="2:12" x14ac:dyDescent="0.2">
      <c r="B286" s="428"/>
      <c r="C286" s="214" t="s">
        <v>840</v>
      </c>
      <c r="D286" s="214">
        <v>1064014</v>
      </c>
      <c r="E286" s="13" t="s">
        <v>339</v>
      </c>
      <c r="F286" s="13" t="s">
        <v>340</v>
      </c>
      <c r="G286" s="13">
        <v>27</v>
      </c>
      <c r="H286" s="13" t="s">
        <v>27</v>
      </c>
      <c r="I286" s="13" t="s">
        <v>25</v>
      </c>
      <c r="J286" s="13" t="s">
        <v>569</v>
      </c>
      <c r="K286" s="13" t="s">
        <v>798</v>
      </c>
      <c r="L286" s="272"/>
    </row>
    <row r="287" spans="2:12" x14ac:dyDescent="0.2">
      <c r="B287" s="428"/>
      <c r="C287" s="214" t="s">
        <v>841</v>
      </c>
      <c r="D287" s="214">
        <v>799888</v>
      </c>
      <c r="E287" s="13" t="s">
        <v>342</v>
      </c>
      <c r="F287" s="13" t="s">
        <v>340</v>
      </c>
      <c r="G287" s="13">
        <v>29</v>
      </c>
      <c r="H287" s="13" t="s">
        <v>27</v>
      </c>
      <c r="I287" s="13" t="s">
        <v>615</v>
      </c>
      <c r="J287" s="13" t="s">
        <v>570</v>
      </c>
      <c r="K287" s="13" t="s">
        <v>784</v>
      </c>
      <c r="L287" s="272"/>
    </row>
    <row r="288" spans="2:12" x14ac:dyDescent="0.2">
      <c r="B288" s="428"/>
      <c r="C288" s="214" t="s">
        <v>842</v>
      </c>
      <c r="D288" s="214">
        <v>80656</v>
      </c>
      <c r="E288" s="214" t="s">
        <v>341</v>
      </c>
      <c r="F288" s="214" t="s">
        <v>342</v>
      </c>
      <c r="G288" s="214">
        <v>8</v>
      </c>
      <c r="H288" s="13" t="s">
        <v>27</v>
      </c>
      <c r="I288" s="13" t="s">
        <v>25</v>
      </c>
      <c r="J288" s="13" t="s">
        <v>571</v>
      </c>
      <c r="K288" s="13" t="s">
        <v>776</v>
      </c>
      <c r="L288" s="272"/>
    </row>
    <row r="289" spans="2:12" x14ac:dyDescent="0.2">
      <c r="B289" s="428"/>
      <c r="C289" s="214" t="s">
        <v>842</v>
      </c>
      <c r="D289" s="214">
        <v>96881</v>
      </c>
      <c r="E289" s="214" t="s">
        <v>339</v>
      </c>
      <c r="F289" s="214" t="s">
        <v>340</v>
      </c>
      <c r="G289" s="214">
        <v>8</v>
      </c>
      <c r="H289" s="13" t="s">
        <v>27</v>
      </c>
      <c r="I289" s="13" t="s">
        <v>615</v>
      </c>
      <c r="J289" s="13" t="s">
        <v>572</v>
      </c>
      <c r="K289" s="13" t="s">
        <v>774</v>
      </c>
      <c r="L289" s="272"/>
    </row>
    <row r="290" spans="2:12" x14ac:dyDescent="0.2">
      <c r="B290" s="428"/>
      <c r="C290" s="214" t="s">
        <v>842</v>
      </c>
      <c r="D290" s="214">
        <v>211682</v>
      </c>
      <c r="E290" s="31" t="s">
        <v>341</v>
      </c>
      <c r="F290" s="31" t="s">
        <v>342</v>
      </c>
      <c r="G290" s="13">
        <v>29</v>
      </c>
      <c r="H290" s="13" t="s">
        <v>27</v>
      </c>
      <c r="I290" s="13" t="s">
        <v>11</v>
      </c>
      <c r="J290" s="13" t="s">
        <v>27</v>
      </c>
      <c r="K290" s="13" t="s">
        <v>804</v>
      </c>
      <c r="L290" s="272"/>
    </row>
    <row r="291" spans="2:12" x14ac:dyDescent="0.2">
      <c r="B291" s="428"/>
      <c r="C291" s="214" t="s">
        <v>842</v>
      </c>
      <c r="D291" s="214">
        <v>263227</v>
      </c>
      <c r="E291" s="214" t="s">
        <v>339</v>
      </c>
      <c r="F291" s="214" t="s">
        <v>340</v>
      </c>
      <c r="G291" s="214">
        <v>16</v>
      </c>
      <c r="H291" s="13" t="s">
        <v>27</v>
      </c>
      <c r="I291" s="13" t="s">
        <v>25</v>
      </c>
      <c r="J291" s="13" t="s">
        <v>573</v>
      </c>
      <c r="K291" s="13" t="s">
        <v>774</v>
      </c>
      <c r="L291" s="272"/>
    </row>
    <row r="292" spans="2:12" x14ac:dyDescent="0.2">
      <c r="B292" s="428"/>
      <c r="C292" s="214" t="s">
        <v>842</v>
      </c>
      <c r="D292" s="214">
        <v>540232</v>
      </c>
      <c r="E292" s="214" t="s">
        <v>339</v>
      </c>
      <c r="F292" s="214" t="s">
        <v>340</v>
      </c>
      <c r="G292" s="214">
        <v>22</v>
      </c>
      <c r="H292" s="13" t="s">
        <v>27</v>
      </c>
      <c r="I292" s="13" t="s">
        <v>11</v>
      </c>
      <c r="J292" s="13" t="s">
        <v>27</v>
      </c>
      <c r="K292" s="13" t="s">
        <v>811</v>
      </c>
      <c r="L292" s="272"/>
    </row>
    <row r="293" spans="2:12" x14ac:dyDescent="0.2">
      <c r="B293" s="428"/>
      <c r="C293" s="214" t="s">
        <v>842</v>
      </c>
      <c r="D293" s="216">
        <v>545350</v>
      </c>
      <c r="E293" s="13" t="s">
        <v>339</v>
      </c>
      <c r="F293" s="13" t="s">
        <v>340</v>
      </c>
      <c r="G293" s="13" t="s">
        <v>344</v>
      </c>
      <c r="H293" s="13">
        <v>22</v>
      </c>
      <c r="I293" s="13" t="s">
        <v>25</v>
      </c>
      <c r="J293" s="13" t="s">
        <v>574</v>
      </c>
      <c r="K293" s="13" t="s">
        <v>774</v>
      </c>
      <c r="L293" s="272"/>
    </row>
    <row r="294" spans="2:12" x14ac:dyDescent="0.2">
      <c r="B294" s="428"/>
      <c r="C294" s="214" t="s">
        <v>842</v>
      </c>
      <c r="D294" s="214">
        <v>703813</v>
      </c>
      <c r="E294" s="13" t="s">
        <v>339</v>
      </c>
      <c r="F294" s="13" t="s">
        <v>340</v>
      </c>
      <c r="G294" s="13">
        <v>33</v>
      </c>
      <c r="H294" s="13" t="s">
        <v>27</v>
      </c>
      <c r="I294" s="13" t="s">
        <v>615</v>
      </c>
      <c r="J294" s="13" t="s">
        <v>575</v>
      </c>
      <c r="K294" s="13" t="s">
        <v>791</v>
      </c>
      <c r="L294" s="272"/>
    </row>
    <row r="295" spans="2:12" x14ac:dyDescent="0.2">
      <c r="B295" s="428"/>
      <c r="C295" s="214" t="s">
        <v>842</v>
      </c>
      <c r="D295" s="216">
        <v>800592</v>
      </c>
      <c r="E295" s="214" t="s">
        <v>341</v>
      </c>
      <c r="F295" s="214" t="s">
        <v>342</v>
      </c>
      <c r="G295" s="214">
        <v>12</v>
      </c>
      <c r="H295" s="13" t="s">
        <v>27</v>
      </c>
      <c r="I295" s="13" t="s">
        <v>615</v>
      </c>
      <c r="J295" s="13" t="s">
        <v>576</v>
      </c>
      <c r="K295" s="13" t="s">
        <v>786</v>
      </c>
      <c r="L295" s="272" t="s">
        <v>137</v>
      </c>
    </row>
    <row r="296" spans="2:12" x14ac:dyDescent="0.2">
      <c r="B296" s="428"/>
      <c r="C296" s="214" t="s">
        <v>843</v>
      </c>
      <c r="D296" s="214">
        <v>82557</v>
      </c>
      <c r="E296" s="214" t="s">
        <v>341</v>
      </c>
      <c r="F296" s="214" t="s">
        <v>342</v>
      </c>
      <c r="G296" s="214">
        <v>20</v>
      </c>
      <c r="H296" s="13" t="s">
        <v>27</v>
      </c>
      <c r="I296" s="13" t="s">
        <v>25</v>
      </c>
      <c r="J296" s="13" t="s">
        <v>577</v>
      </c>
      <c r="K296" s="13" t="s">
        <v>777</v>
      </c>
      <c r="L296" s="272"/>
    </row>
    <row r="297" spans="2:12" x14ac:dyDescent="0.2">
      <c r="B297" s="428"/>
      <c r="C297" s="214" t="s">
        <v>843</v>
      </c>
      <c r="D297" s="214">
        <v>137787</v>
      </c>
      <c r="E297" s="214" t="s">
        <v>339</v>
      </c>
      <c r="F297" s="214" t="s">
        <v>340</v>
      </c>
      <c r="G297" s="214">
        <v>17</v>
      </c>
      <c r="H297" s="13" t="s">
        <v>27</v>
      </c>
      <c r="I297" s="13" t="s">
        <v>615</v>
      </c>
      <c r="J297" s="13" t="s">
        <v>578</v>
      </c>
      <c r="K297" s="13" t="s">
        <v>789</v>
      </c>
      <c r="L297" s="272"/>
    </row>
    <row r="298" spans="2:12" x14ac:dyDescent="0.2">
      <c r="B298" s="428"/>
      <c r="C298" s="214" t="s">
        <v>843</v>
      </c>
      <c r="D298" s="214">
        <v>324192</v>
      </c>
      <c r="E298" s="13" t="s">
        <v>341</v>
      </c>
      <c r="F298" s="13" t="s">
        <v>339</v>
      </c>
      <c r="G298" s="13" t="s">
        <v>344</v>
      </c>
      <c r="H298" s="13">
        <v>22</v>
      </c>
      <c r="I298" s="13" t="s">
        <v>615</v>
      </c>
      <c r="J298" s="13" t="s">
        <v>579</v>
      </c>
      <c r="K298" s="13" t="s">
        <v>775</v>
      </c>
      <c r="L298" s="272"/>
    </row>
    <row r="299" spans="2:12" x14ac:dyDescent="0.2">
      <c r="B299" s="428"/>
      <c r="C299" s="214" t="s">
        <v>843</v>
      </c>
      <c r="D299" s="214">
        <v>334512</v>
      </c>
      <c r="E299" s="214" t="s">
        <v>341</v>
      </c>
      <c r="F299" s="214" t="s">
        <v>342</v>
      </c>
      <c r="G299" s="214">
        <v>12</v>
      </c>
      <c r="H299" s="13" t="s">
        <v>27</v>
      </c>
      <c r="I299" s="13" t="s">
        <v>25</v>
      </c>
      <c r="J299" s="13" t="s">
        <v>580</v>
      </c>
      <c r="K299" s="13" t="s">
        <v>775</v>
      </c>
      <c r="L299" s="272"/>
    </row>
    <row r="300" spans="2:12" x14ac:dyDescent="0.2">
      <c r="B300" s="428"/>
      <c r="C300" s="214" t="s">
        <v>843</v>
      </c>
      <c r="D300" s="214">
        <v>473507</v>
      </c>
      <c r="E300" s="214" t="s">
        <v>339</v>
      </c>
      <c r="F300" s="214" t="s">
        <v>340</v>
      </c>
      <c r="G300" s="214">
        <v>19</v>
      </c>
      <c r="H300" s="13" t="s">
        <v>27</v>
      </c>
      <c r="I300" s="13" t="s">
        <v>11</v>
      </c>
      <c r="J300" s="13" t="s">
        <v>27</v>
      </c>
      <c r="K300" s="13" t="s">
        <v>792</v>
      </c>
      <c r="L300" s="272"/>
    </row>
    <row r="301" spans="2:12" x14ac:dyDescent="0.2">
      <c r="B301" s="428"/>
      <c r="C301" s="214" t="s">
        <v>843</v>
      </c>
      <c r="D301" s="214">
        <v>481781</v>
      </c>
      <c r="E301" s="214" t="s">
        <v>341</v>
      </c>
      <c r="F301" s="214" t="s">
        <v>342</v>
      </c>
      <c r="G301" s="214">
        <v>7</v>
      </c>
      <c r="H301" s="13" t="s">
        <v>27</v>
      </c>
      <c r="I301" s="13" t="s">
        <v>25</v>
      </c>
      <c r="J301" s="13" t="s">
        <v>581</v>
      </c>
      <c r="K301" s="13" t="s">
        <v>804</v>
      </c>
      <c r="L301" s="272"/>
    </row>
    <row r="302" spans="2:12" x14ac:dyDescent="0.2">
      <c r="B302" s="428"/>
      <c r="C302" s="214" t="s">
        <v>843</v>
      </c>
      <c r="D302" s="216">
        <v>525276</v>
      </c>
      <c r="E302" s="13" t="s">
        <v>339</v>
      </c>
      <c r="F302" s="13" t="s">
        <v>340</v>
      </c>
      <c r="G302" s="13" t="s">
        <v>344</v>
      </c>
      <c r="H302" s="13">
        <v>22</v>
      </c>
      <c r="I302" s="13" t="s">
        <v>25</v>
      </c>
      <c r="J302" s="13" t="s">
        <v>582</v>
      </c>
      <c r="K302" s="13" t="s">
        <v>791</v>
      </c>
      <c r="L302" s="272"/>
    </row>
    <row r="303" spans="2:12" x14ac:dyDescent="0.2">
      <c r="B303" s="428"/>
      <c r="C303" s="214" t="s">
        <v>844</v>
      </c>
      <c r="D303" s="216">
        <v>117762</v>
      </c>
      <c r="E303" s="13" t="s">
        <v>339</v>
      </c>
      <c r="F303" s="13" t="s">
        <v>340</v>
      </c>
      <c r="G303" s="13" t="s">
        <v>343</v>
      </c>
      <c r="H303" s="13">
        <v>22</v>
      </c>
      <c r="I303" s="13" t="s">
        <v>615</v>
      </c>
      <c r="J303" s="13" t="s">
        <v>583</v>
      </c>
      <c r="K303" s="13" t="s">
        <v>791</v>
      </c>
      <c r="L303" s="272" t="s">
        <v>137</v>
      </c>
    </row>
    <row r="304" spans="2:12" x14ac:dyDescent="0.2">
      <c r="B304" s="428"/>
      <c r="C304" s="214" t="s">
        <v>844</v>
      </c>
      <c r="D304" s="214">
        <v>221911</v>
      </c>
      <c r="E304" s="214" t="s">
        <v>342</v>
      </c>
      <c r="F304" s="214" t="s">
        <v>339</v>
      </c>
      <c r="G304" s="214">
        <v>21</v>
      </c>
      <c r="H304" s="13" t="s">
        <v>27</v>
      </c>
      <c r="I304" s="13" t="s">
        <v>615</v>
      </c>
      <c r="J304" s="13" t="s">
        <v>414</v>
      </c>
      <c r="K304" s="13" t="s">
        <v>815</v>
      </c>
      <c r="L304" s="272"/>
    </row>
    <row r="305" spans="2:12" x14ac:dyDescent="0.2">
      <c r="B305" s="428"/>
      <c r="C305" s="214" t="s">
        <v>844</v>
      </c>
      <c r="D305" s="214">
        <v>409131</v>
      </c>
      <c r="E305" s="13" t="s">
        <v>339</v>
      </c>
      <c r="F305" s="13" t="s">
        <v>342</v>
      </c>
      <c r="G305" s="13">
        <v>30</v>
      </c>
      <c r="H305" s="13" t="s">
        <v>27</v>
      </c>
      <c r="I305" s="13" t="s">
        <v>615</v>
      </c>
      <c r="J305" s="13" t="s">
        <v>584</v>
      </c>
      <c r="K305" s="13" t="s">
        <v>798</v>
      </c>
      <c r="L305" s="272"/>
    </row>
    <row r="306" spans="2:12" x14ac:dyDescent="0.2">
      <c r="B306" s="428"/>
      <c r="C306" s="214" t="s">
        <v>844</v>
      </c>
      <c r="D306" s="214">
        <v>436709</v>
      </c>
      <c r="E306" s="214" t="s">
        <v>339</v>
      </c>
      <c r="F306" s="214" t="s">
        <v>340</v>
      </c>
      <c r="G306" s="214">
        <v>13</v>
      </c>
      <c r="H306" s="13" t="s">
        <v>27</v>
      </c>
      <c r="I306" s="13" t="s">
        <v>615</v>
      </c>
      <c r="J306" s="13" t="s">
        <v>585</v>
      </c>
      <c r="K306" s="13" t="s">
        <v>813</v>
      </c>
      <c r="L306" s="272"/>
    </row>
    <row r="307" spans="2:12" x14ac:dyDescent="0.2">
      <c r="B307" s="428"/>
      <c r="C307" s="214" t="s">
        <v>844</v>
      </c>
      <c r="D307" s="214">
        <v>702100</v>
      </c>
      <c r="E307" s="214" t="s">
        <v>339</v>
      </c>
      <c r="F307" s="214" t="s">
        <v>340</v>
      </c>
      <c r="G307" s="214">
        <v>6</v>
      </c>
      <c r="H307" s="13" t="s">
        <v>27</v>
      </c>
      <c r="I307" s="13" t="s">
        <v>615</v>
      </c>
      <c r="J307" s="13" t="s">
        <v>586</v>
      </c>
      <c r="K307" s="13" t="s">
        <v>792</v>
      </c>
      <c r="L307" s="272"/>
    </row>
    <row r="308" spans="2:12" x14ac:dyDescent="0.2">
      <c r="B308" s="428"/>
      <c r="C308" s="214" t="s">
        <v>845</v>
      </c>
      <c r="D308" s="214">
        <v>647049</v>
      </c>
      <c r="E308" s="13" t="s">
        <v>341</v>
      </c>
      <c r="F308" s="13" t="s">
        <v>342</v>
      </c>
      <c r="G308" s="13">
        <v>32</v>
      </c>
      <c r="H308" s="13" t="s">
        <v>27</v>
      </c>
      <c r="I308" s="13" t="s">
        <v>25</v>
      </c>
      <c r="J308" s="13" t="s">
        <v>426</v>
      </c>
      <c r="K308" s="13" t="s">
        <v>776</v>
      </c>
      <c r="L308" s="272"/>
    </row>
    <row r="309" spans="2:12" x14ac:dyDescent="0.2">
      <c r="B309" s="428"/>
      <c r="C309" s="214" t="s">
        <v>845</v>
      </c>
      <c r="D309" s="214">
        <v>688808</v>
      </c>
      <c r="E309" s="214" t="s">
        <v>341</v>
      </c>
      <c r="F309" s="214" t="s">
        <v>342</v>
      </c>
      <c r="G309" s="214">
        <v>19</v>
      </c>
      <c r="H309" s="13" t="s">
        <v>27</v>
      </c>
      <c r="I309" s="13" t="s">
        <v>615</v>
      </c>
      <c r="J309" s="13" t="s">
        <v>587</v>
      </c>
      <c r="K309" s="13" t="s">
        <v>786</v>
      </c>
      <c r="L309" s="272"/>
    </row>
    <row r="310" spans="2:12" x14ac:dyDescent="0.2">
      <c r="B310" s="428"/>
      <c r="C310" s="214" t="s">
        <v>846</v>
      </c>
      <c r="D310" s="216">
        <v>648091</v>
      </c>
      <c r="E310" s="214" t="s">
        <v>341</v>
      </c>
      <c r="F310" s="214" t="s">
        <v>342</v>
      </c>
      <c r="G310" s="214">
        <v>22</v>
      </c>
      <c r="H310" s="13" t="s">
        <v>27</v>
      </c>
      <c r="I310" s="13" t="s">
        <v>25</v>
      </c>
      <c r="J310" s="13" t="s">
        <v>588</v>
      </c>
      <c r="K310" s="13" t="s">
        <v>776</v>
      </c>
      <c r="L310" s="272"/>
    </row>
    <row r="311" spans="2:12" x14ac:dyDescent="0.2">
      <c r="B311" s="428"/>
      <c r="C311" s="214" t="s">
        <v>847</v>
      </c>
      <c r="D311" s="214">
        <v>72909</v>
      </c>
      <c r="E311" s="214" t="s">
        <v>341</v>
      </c>
      <c r="F311" s="214" t="s">
        <v>342</v>
      </c>
      <c r="G311" s="214">
        <v>7</v>
      </c>
      <c r="H311" s="13" t="s">
        <v>27</v>
      </c>
      <c r="I311" s="13" t="s">
        <v>11</v>
      </c>
      <c r="J311" s="13" t="s">
        <v>27</v>
      </c>
      <c r="K311" s="13" t="s">
        <v>786</v>
      </c>
      <c r="L311" s="272"/>
    </row>
    <row r="312" spans="2:12" x14ac:dyDescent="0.2">
      <c r="B312" s="428"/>
      <c r="C312" s="214" t="s">
        <v>847</v>
      </c>
      <c r="D312" s="216">
        <v>98192</v>
      </c>
      <c r="E312" s="214" t="s">
        <v>341</v>
      </c>
      <c r="F312" s="214" t="s">
        <v>342</v>
      </c>
      <c r="G312" s="214">
        <v>17</v>
      </c>
      <c r="H312" s="13" t="s">
        <v>27</v>
      </c>
      <c r="I312" s="13" t="s">
        <v>615</v>
      </c>
      <c r="J312" s="13" t="s">
        <v>589</v>
      </c>
      <c r="K312" s="13" t="s">
        <v>776</v>
      </c>
      <c r="L312" s="272"/>
    </row>
    <row r="313" spans="2:12" x14ac:dyDescent="0.2">
      <c r="B313" s="428"/>
      <c r="C313" s="214" t="s">
        <v>848</v>
      </c>
      <c r="D313" s="214">
        <v>2952</v>
      </c>
      <c r="E313" s="214" t="s">
        <v>340</v>
      </c>
      <c r="F313" s="214" t="s">
        <v>341</v>
      </c>
      <c r="G313" s="214">
        <v>20</v>
      </c>
      <c r="H313" s="13" t="s">
        <v>27</v>
      </c>
      <c r="I313" s="13" t="s">
        <v>615</v>
      </c>
      <c r="J313" s="13" t="s">
        <v>435</v>
      </c>
      <c r="K313" s="13" t="s">
        <v>825</v>
      </c>
      <c r="L313" s="272"/>
    </row>
    <row r="314" spans="2:12" x14ac:dyDescent="0.2">
      <c r="B314" s="428"/>
      <c r="C314" s="214" t="s">
        <v>849</v>
      </c>
      <c r="D314" s="214">
        <v>280453</v>
      </c>
      <c r="E314" s="13" t="s">
        <v>341</v>
      </c>
      <c r="F314" s="13" t="s">
        <v>342</v>
      </c>
      <c r="G314" s="13">
        <v>35</v>
      </c>
      <c r="H314" s="13" t="s">
        <v>27</v>
      </c>
      <c r="I314" s="13" t="s">
        <v>11</v>
      </c>
      <c r="J314" s="13" t="s">
        <v>27</v>
      </c>
      <c r="K314" s="13" t="s">
        <v>777</v>
      </c>
      <c r="L314" s="272"/>
    </row>
    <row r="315" spans="2:12" x14ac:dyDescent="0.2">
      <c r="B315" s="428"/>
      <c r="C315" s="214" t="s">
        <v>849</v>
      </c>
      <c r="D315" s="214">
        <v>484505</v>
      </c>
      <c r="E315" s="214" t="s">
        <v>339</v>
      </c>
      <c r="F315" s="214" t="s">
        <v>340</v>
      </c>
      <c r="G315" s="214">
        <v>17</v>
      </c>
      <c r="H315" s="13" t="s">
        <v>27</v>
      </c>
      <c r="I315" s="13" t="s">
        <v>615</v>
      </c>
      <c r="J315" s="13" t="s">
        <v>590</v>
      </c>
      <c r="K315" s="13" t="s">
        <v>813</v>
      </c>
      <c r="L315" s="272"/>
    </row>
    <row r="316" spans="2:12" x14ac:dyDescent="0.2">
      <c r="B316" s="428"/>
      <c r="C316" s="214" t="s">
        <v>849</v>
      </c>
      <c r="D316" s="214">
        <v>497821</v>
      </c>
      <c r="E316" s="214" t="s">
        <v>341</v>
      </c>
      <c r="F316" s="214" t="s">
        <v>342</v>
      </c>
      <c r="G316" s="214">
        <v>14</v>
      </c>
      <c r="H316" s="13" t="s">
        <v>27</v>
      </c>
      <c r="I316" s="13" t="s">
        <v>25</v>
      </c>
      <c r="J316" s="13" t="s">
        <v>591</v>
      </c>
      <c r="K316" s="13" t="s">
        <v>777</v>
      </c>
      <c r="L316" s="272"/>
    </row>
    <row r="317" spans="2:12" x14ac:dyDescent="0.2">
      <c r="B317" s="428"/>
      <c r="C317" s="214" t="s">
        <v>106</v>
      </c>
      <c r="D317" s="214">
        <v>113953</v>
      </c>
      <c r="E317" s="13" t="s">
        <v>339</v>
      </c>
      <c r="F317" s="13" t="s">
        <v>340</v>
      </c>
      <c r="G317" s="13">
        <v>33</v>
      </c>
      <c r="H317" s="13" t="s">
        <v>27</v>
      </c>
      <c r="I317" s="13" t="s">
        <v>617</v>
      </c>
      <c r="J317" s="13" t="s">
        <v>592</v>
      </c>
      <c r="K317" s="13" t="s">
        <v>774</v>
      </c>
      <c r="L317" s="272"/>
    </row>
    <row r="318" spans="2:12" x14ac:dyDescent="0.2">
      <c r="B318" s="428"/>
      <c r="C318" s="214" t="s">
        <v>106</v>
      </c>
      <c r="D318" s="214">
        <v>236053</v>
      </c>
      <c r="E318" s="13" t="s">
        <v>340</v>
      </c>
      <c r="F318" s="13" t="s">
        <v>339</v>
      </c>
      <c r="G318" s="13">
        <v>32</v>
      </c>
      <c r="H318" s="13" t="s">
        <v>27</v>
      </c>
      <c r="I318" s="13" t="s">
        <v>615</v>
      </c>
      <c r="J318" s="13" t="s">
        <v>593</v>
      </c>
      <c r="K318" s="13" t="s">
        <v>794</v>
      </c>
      <c r="L318" s="272"/>
    </row>
    <row r="319" spans="2:12" x14ac:dyDescent="0.2">
      <c r="B319" s="428"/>
      <c r="C319" s="214" t="s">
        <v>106</v>
      </c>
      <c r="D319" s="214">
        <v>310048</v>
      </c>
      <c r="E319" s="214" t="s">
        <v>341</v>
      </c>
      <c r="F319" s="214" t="s">
        <v>342</v>
      </c>
      <c r="G319" s="214">
        <v>12</v>
      </c>
      <c r="H319" s="13" t="s">
        <v>27</v>
      </c>
      <c r="I319" s="13" t="s">
        <v>615</v>
      </c>
      <c r="J319" s="13" t="s">
        <v>594</v>
      </c>
      <c r="K319" s="13" t="s">
        <v>776</v>
      </c>
      <c r="L319" s="272"/>
    </row>
    <row r="320" spans="2:12" x14ac:dyDescent="0.2">
      <c r="B320" s="428"/>
      <c r="C320" s="214" t="s">
        <v>106</v>
      </c>
      <c r="D320" s="214">
        <v>342689</v>
      </c>
      <c r="E320" s="13" t="s">
        <v>341</v>
      </c>
      <c r="F320" s="13" t="s">
        <v>342</v>
      </c>
      <c r="G320" s="13">
        <v>33</v>
      </c>
      <c r="H320" s="13" t="s">
        <v>27</v>
      </c>
      <c r="I320" s="13" t="s">
        <v>615</v>
      </c>
      <c r="J320" s="13" t="s">
        <v>595</v>
      </c>
      <c r="K320" s="13" t="s">
        <v>786</v>
      </c>
      <c r="L320" s="272"/>
    </row>
    <row r="321" spans="2:12" x14ac:dyDescent="0.2">
      <c r="B321" s="428"/>
      <c r="C321" s="214" t="s">
        <v>850</v>
      </c>
      <c r="D321" s="214">
        <v>74984</v>
      </c>
      <c r="E321" s="13" t="s">
        <v>339</v>
      </c>
      <c r="F321" s="13" t="s">
        <v>340</v>
      </c>
      <c r="G321" s="13">
        <v>29</v>
      </c>
      <c r="H321" s="13" t="s">
        <v>27</v>
      </c>
      <c r="I321" s="13" t="s">
        <v>11</v>
      </c>
      <c r="J321" s="13" t="s">
        <v>27</v>
      </c>
      <c r="K321" s="13" t="s">
        <v>811</v>
      </c>
      <c r="L321" s="272"/>
    </row>
    <row r="322" spans="2:12" x14ac:dyDescent="0.2">
      <c r="B322" s="428"/>
      <c r="C322" s="214" t="s">
        <v>850</v>
      </c>
      <c r="D322" s="214">
        <v>207014</v>
      </c>
      <c r="E322" s="214" t="s">
        <v>341</v>
      </c>
      <c r="F322" s="214" t="s">
        <v>342</v>
      </c>
      <c r="G322" s="214">
        <v>22</v>
      </c>
      <c r="H322" s="13" t="s">
        <v>27</v>
      </c>
      <c r="I322" s="13" t="s">
        <v>615</v>
      </c>
      <c r="J322" s="13" t="s">
        <v>596</v>
      </c>
      <c r="K322" s="13" t="s">
        <v>786</v>
      </c>
      <c r="L322" s="272"/>
    </row>
    <row r="323" spans="2:12" x14ac:dyDescent="0.2">
      <c r="B323" s="428"/>
      <c r="C323" s="214" t="s">
        <v>850</v>
      </c>
      <c r="D323" s="214">
        <v>308101</v>
      </c>
      <c r="E323" s="214" t="s">
        <v>339</v>
      </c>
      <c r="F323" s="214" t="s">
        <v>340</v>
      </c>
      <c r="G323" s="214">
        <v>22</v>
      </c>
      <c r="H323" s="13" t="s">
        <v>27</v>
      </c>
      <c r="I323" s="13" t="s">
        <v>11</v>
      </c>
      <c r="J323" s="13" t="s">
        <v>27</v>
      </c>
      <c r="K323" s="13" t="s">
        <v>787</v>
      </c>
      <c r="L323" s="272"/>
    </row>
    <row r="324" spans="2:12" x14ac:dyDescent="0.2">
      <c r="B324" s="428"/>
      <c r="C324" s="214" t="s">
        <v>850</v>
      </c>
      <c r="D324" s="214">
        <v>480281</v>
      </c>
      <c r="E324" s="214" t="s">
        <v>341</v>
      </c>
      <c r="F324" s="214" t="s">
        <v>342</v>
      </c>
      <c r="G324" s="214">
        <v>15</v>
      </c>
      <c r="H324" s="13" t="s">
        <v>27</v>
      </c>
      <c r="I324" s="13" t="s">
        <v>11</v>
      </c>
      <c r="J324" s="13" t="s">
        <v>27</v>
      </c>
      <c r="K324" s="13" t="s">
        <v>786</v>
      </c>
      <c r="L324" s="272"/>
    </row>
    <row r="325" spans="2:12" x14ac:dyDescent="0.2">
      <c r="B325" s="428"/>
      <c r="C325" s="214" t="s">
        <v>851</v>
      </c>
      <c r="D325" s="214">
        <v>74130</v>
      </c>
      <c r="E325" s="13" t="s">
        <v>339</v>
      </c>
      <c r="F325" s="13" t="s">
        <v>340</v>
      </c>
      <c r="G325" s="13">
        <v>29</v>
      </c>
      <c r="H325" s="13" t="s">
        <v>27</v>
      </c>
      <c r="I325" s="13" t="s">
        <v>11</v>
      </c>
      <c r="J325" s="13" t="s">
        <v>27</v>
      </c>
      <c r="K325" s="13" t="s">
        <v>782</v>
      </c>
      <c r="L325" s="272"/>
    </row>
    <row r="326" spans="2:12" x14ac:dyDescent="0.2">
      <c r="B326" s="428"/>
      <c r="C326" s="214" t="s">
        <v>851</v>
      </c>
      <c r="D326" s="214">
        <v>183178</v>
      </c>
      <c r="E326" s="13" t="s">
        <v>339</v>
      </c>
      <c r="F326" s="13" t="s">
        <v>340</v>
      </c>
      <c r="G326" s="13" t="s">
        <v>344</v>
      </c>
      <c r="H326" s="13">
        <v>22</v>
      </c>
      <c r="I326" s="13" t="s">
        <v>25</v>
      </c>
      <c r="J326" s="13" t="s">
        <v>597</v>
      </c>
      <c r="K326" s="13" t="s">
        <v>798</v>
      </c>
      <c r="L326" s="272"/>
    </row>
    <row r="327" spans="2:12" x14ac:dyDescent="0.2">
      <c r="B327" s="428"/>
      <c r="C327" s="214" t="s">
        <v>851</v>
      </c>
      <c r="D327" s="214">
        <v>225296</v>
      </c>
      <c r="E327" s="214" t="s">
        <v>339</v>
      </c>
      <c r="F327" s="214" t="s">
        <v>340</v>
      </c>
      <c r="G327" s="214">
        <v>15</v>
      </c>
      <c r="H327" s="13" t="s">
        <v>27</v>
      </c>
      <c r="I327" s="13" t="s">
        <v>25</v>
      </c>
      <c r="J327" s="13" t="s">
        <v>598</v>
      </c>
      <c r="K327" s="13" t="s">
        <v>774</v>
      </c>
      <c r="L327" s="272" t="s">
        <v>137</v>
      </c>
    </row>
    <row r="328" spans="2:12" x14ac:dyDescent="0.2">
      <c r="B328" s="428"/>
      <c r="C328" s="214" t="s">
        <v>852</v>
      </c>
      <c r="D328" s="216">
        <v>153145</v>
      </c>
      <c r="E328" s="214" t="s">
        <v>341</v>
      </c>
      <c r="F328" s="214" t="s">
        <v>342</v>
      </c>
      <c r="G328" s="214">
        <v>16</v>
      </c>
      <c r="H328" s="13" t="s">
        <v>27</v>
      </c>
      <c r="I328" s="13" t="s">
        <v>615</v>
      </c>
      <c r="J328" s="13" t="s">
        <v>599</v>
      </c>
      <c r="K328" s="13" t="s">
        <v>814</v>
      </c>
      <c r="L328" s="272"/>
    </row>
    <row r="329" spans="2:12" x14ac:dyDescent="0.2">
      <c r="B329" s="428"/>
      <c r="C329" s="214" t="s">
        <v>852</v>
      </c>
      <c r="D329" s="214">
        <v>200943</v>
      </c>
      <c r="E329" s="31" t="s">
        <v>339</v>
      </c>
      <c r="F329" s="31" t="s">
        <v>340</v>
      </c>
      <c r="G329" s="13">
        <v>33</v>
      </c>
      <c r="H329" s="13" t="s">
        <v>27</v>
      </c>
      <c r="I329" s="13" t="s">
        <v>615</v>
      </c>
      <c r="J329" s="13" t="s">
        <v>600</v>
      </c>
      <c r="K329" s="13" t="s">
        <v>787</v>
      </c>
      <c r="L329" s="272" t="s">
        <v>137</v>
      </c>
    </row>
    <row r="330" spans="2:12" x14ac:dyDescent="0.2">
      <c r="B330" s="428"/>
      <c r="C330" s="214" t="s">
        <v>852</v>
      </c>
      <c r="D330" s="216">
        <v>434742</v>
      </c>
      <c r="E330" s="13" t="s">
        <v>340</v>
      </c>
      <c r="F330" s="13" t="s">
        <v>341</v>
      </c>
      <c r="G330" s="13" t="s">
        <v>347</v>
      </c>
      <c r="H330" s="13">
        <v>4</v>
      </c>
      <c r="I330" s="13" t="s">
        <v>615</v>
      </c>
      <c r="J330" s="13" t="s">
        <v>601</v>
      </c>
      <c r="K330" s="13" t="s">
        <v>832</v>
      </c>
      <c r="L330" s="272"/>
    </row>
    <row r="331" spans="2:12" x14ac:dyDescent="0.2">
      <c r="B331" s="428"/>
      <c r="C331" s="214" t="s">
        <v>852</v>
      </c>
      <c r="D331" s="214">
        <v>434743</v>
      </c>
      <c r="E331" s="13" t="s">
        <v>340</v>
      </c>
      <c r="F331" s="13" t="s">
        <v>339</v>
      </c>
      <c r="G331" s="13" t="s">
        <v>347</v>
      </c>
      <c r="H331" s="13">
        <v>4</v>
      </c>
      <c r="I331" s="13" t="s">
        <v>25</v>
      </c>
      <c r="J331" s="13" t="s">
        <v>601</v>
      </c>
      <c r="K331" s="13" t="s">
        <v>832</v>
      </c>
      <c r="L331" s="272"/>
    </row>
    <row r="332" spans="2:12" x14ac:dyDescent="0.2">
      <c r="B332" s="428"/>
      <c r="C332" s="214" t="s">
        <v>852</v>
      </c>
      <c r="D332" s="214">
        <v>454821</v>
      </c>
      <c r="E332" s="214" t="s">
        <v>339</v>
      </c>
      <c r="F332" s="214" t="s">
        <v>340</v>
      </c>
      <c r="G332" s="214">
        <v>7</v>
      </c>
      <c r="H332" s="13" t="s">
        <v>27</v>
      </c>
      <c r="I332" s="13" t="s">
        <v>25</v>
      </c>
      <c r="J332" s="13" t="s">
        <v>602</v>
      </c>
      <c r="K332" s="13" t="s">
        <v>782</v>
      </c>
      <c r="L332" s="272"/>
    </row>
    <row r="333" spans="2:12" x14ac:dyDescent="0.2">
      <c r="B333" s="428"/>
      <c r="C333" s="214" t="s">
        <v>852</v>
      </c>
      <c r="D333" s="214">
        <v>485104</v>
      </c>
      <c r="E333" s="214" t="s">
        <v>340</v>
      </c>
      <c r="F333" s="214" t="s">
        <v>341</v>
      </c>
      <c r="G333" s="214">
        <v>18</v>
      </c>
      <c r="H333" s="13" t="s">
        <v>27</v>
      </c>
      <c r="I333" s="13" t="s">
        <v>615</v>
      </c>
      <c r="J333" s="13" t="s">
        <v>603</v>
      </c>
      <c r="K333" s="13" t="s">
        <v>824</v>
      </c>
      <c r="L333" s="272"/>
    </row>
    <row r="334" spans="2:12" x14ac:dyDescent="0.2">
      <c r="B334" s="428"/>
      <c r="C334" s="214" t="s">
        <v>852</v>
      </c>
      <c r="D334" s="216">
        <v>522630</v>
      </c>
      <c r="E334" s="13" t="s">
        <v>339</v>
      </c>
      <c r="F334" s="13" t="s">
        <v>340</v>
      </c>
      <c r="G334" s="13" t="s">
        <v>345</v>
      </c>
      <c r="H334" s="13">
        <v>26</v>
      </c>
      <c r="I334" s="13" t="s">
        <v>11</v>
      </c>
      <c r="J334" s="13" t="s">
        <v>27</v>
      </c>
      <c r="K334" s="13" t="s">
        <v>803</v>
      </c>
      <c r="L334" s="272"/>
    </row>
    <row r="335" spans="2:12" x14ac:dyDescent="0.2">
      <c r="B335" s="428"/>
      <c r="C335" s="214" t="s">
        <v>853</v>
      </c>
      <c r="D335" s="216">
        <v>146055</v>
      </c>
      <c r="E335" s="214" t="s">
        <v>341</v>
      </c>
      <c r="F335" s="214" t="s">
        <v>342</v>
      </c>
      <c r="G335" s="214">
        <v>27</v>
      </c>
      <c r="H335" s="13" t="s">
        <v>27</v>
      </c>
      <c r="I335" s="13" t="s">
        <v>615</v>
      </c>
      <c r="J335" s="13" t="s">
        <v>604</v>
      </c>
      <c r="K335" s="13" t="s">
        <v>776</v>
      </c>
      <c r="L335" s="272"/>
    </row>
    <row r="336" spans="2:12" x14ac:dyDescent="0.2">
      <c r="B336" s="428"/>
      <c r="C336" s="214" t="s">
        <v>853</v>
      </c>
      <c r="D336" s="214">
        <v>211895</v>
      </c>
      <c r="E336" s="214" t="s">
        <v>339</v>
      </c>
      <c r="F336" s="214" t="s">
        <v>340</v>
      </c>
      <c r="G336" s="214">
        <v>8</v>
      </c>
      <c r="H336" s="13" t="s">
        <v>27</v>
      </c>
      <c r="I336" s="13" t="s">
        <v>615</v>
      </c>
      <c r="J336" s="13" t="s">
        <v>605</v>
      </c>
      <c r="K336" s="13" t="s">
        <v>787</v>
      </c>
      <c r="L336" s="272"/>
    </row>
    <row r="337" spans="2:12" x14ac:dyDescent="0.2">
      <c r="B337" s="428"/>
      <c r="C337" s="214" t="s">
        <v>854</v>
      </c>
      <c r="D337" s="214">
        <v>220798</v>
      </c>
      <c r="E337" s="31" t="s">
        <v>341</v>
      </c>
      <c r="F337" s="31" t="s">
        <v>342</v>
      </c>
      <c r="G337" s="214" t="s">
        <v>618</v>
      </c>
      <c r="H337" s="13">
        <v>7</v>
      </c>
      <c r="I337" s="13" t="s">
        <v>615</v>
      </c>
      <c r="J337" s="13" t="s">
        <v>606</v>
      </c>
      <c r="K337" s="13" t="s">
        <v>788</v>
      </c>
      <c r="L337" s="272" t="s">
        <v>137</v>
      </c>
    </row>
    <row r="338" spans="2:12" x14ac:dyDescent="0.2">
      <c r="B338" s="428"/>
      <c r="C338" s="214" t="s">
        <v>854</v>
      </c>
      <c r="D338" s="216">
        <v>384373</v>
      </c>
      <c r="E338" s="214" t="s">
        <v>341</v>
      </c>
      <c r="F338" s="214" t="s">
        <v>342</v>
      </c>
      <c r="G338" s="214">
        <v>12</v>
      </c>
      <c r="H338" s="13" t="s">
        <v>27</v>
      </c>
      <c r="I338" s="13" t="s">
        <v>615</v>
      </c>
      <c r="J338" s="13" t="s">
        <v>607</v>
      </c>
      <c r="K338" s="13" t="s">
        <v>814</v>
      </c>
      <c r="L338" s="272"/>
    </row>
    <row r="339" spans="2:12" x14ac:dyDescent="0.2">
      <c r="B339" s="428"/>
      <c r="C339" s="214" t="s">
        <v>855</v>
      </c>
      <c r="D339" s="216">
        <v>12521</v>
      </c>
      <c r="E339" s="13" t="s">
        <v>339</v>
      </c>
      <c r="F339" s="13" t="s">
        <v>340</v>
      </c>
      <c r="G339" s="13" t="s">
        <v>346</v>
      </c>
      <c r="H339" s="13">
        <v>15</v>
      </c>
      <c r="I339" s="13" t="s">
        <v>615</v>
      </c>
      <c r="J339" s="13" t="s">
        <v>608</v>
      </c>
      <c r="K339" s="13" t="s">
        <v>782</v>
      </c>
      <c r="L339" s="272"/>
    </row>
    <row r="340" spans="2:12" x14ac:dyDescent="0.2">
      <c r="B340" s="428"/>
      <c r="C340" s="214" t="s">
        <v>855</v>
      </c>
      <c r="D340" s="214">
        <v>313740</v>
      </c>
      <c r="E340" s="214" t="s">
        <v>341</v>
      </c>
      <c r="F340" s="214" t="s">
        <v>342</v>
      </c>
      <c r="G340" s="214">
        <v>19</v>
      </c>
      <c r="H340" s="13" t="s">
        <v>27</v>
      </c>
      <c r="I340" s="13" t="s">
        <v>615</v>
      </c>
      <c r="J340" s="13" t="s">
        <v>609</v>
      </c>
      <c r="K340" s="13" t="s">
        <v>810</v>
      </c>
      <c r="L340" s="272"/>
    </row>
    <row r="341" spans="2:12" x14ac:dyDescent="0.2">
      <c r="B341" s="428"/>
      <c r="C341" s="214" t="s">
        <v>855</v>
      </c>
      <c r="D341" s="214">
        <v>316077</v>
      </c>
      <c r="E341" s="214" t="s">
        <v>339</v>
      </c>
      <c r="F341" s="214" t="s">
        <v>340</v>
      </c>
      <c r="G341" s="214">
        <v>21</v>
      </c>
      <c r="H341" s="13" t="s">
        <v>27</v>
      </c>
      <c r="I341" s="13" t="s">
        <v>25</v>
      </c>
      <c r="J341" s="13" t="s">
        <v>610</v>
      </c>
      <c r="K341" s="13" t="s">
        <v>774</v>
      </c>
      <c r="L341" s="272"/>
    </row>
    <row r="342" spans="2:12" x14ac:dyDescent="0.2">
      <c r="B342" s="428"/>
      <c r="C342" s="214" t="s">
        <v>856</v>
      </c>
      <c r="D342" s="216">
        <v>36953</v>
      </c>
      <c r="E342" s="214" t="s">
        <v>341</v>
      </c>
      <c r="F342" s="214" t="s">
        <v>342</v>
      </c>
      <c r="G342" s="214">
        <v>20</v>
      </c>
      <c r="H342" s="13" t="s">
        <v>27</v>
      </c>
      <c r="I342" s="13" t="s">
        <v>615</v>
      </c>
      <c r="J342" s="13" t="s">
        <v>611</v>
      </c>
      <c r="K342" s="13" t="s">
        <v>788</v>
      </c>
      <c r="L342" s="272"/>
    </row>
    <row r="343" spans="2:12" x14ac:dyDescent="0.2">
      <c r="B343" s="428"/>
      <c r="C343" s="214" t="s">
        <v>856</v>
      </c>
      <c r="D343" s="216">
        <v>113856</v>
      </c>
      <c r="E343" s="214" t="s">
        <v>339</v>
      </c>
      <c r="F343" s="214" t="s">
        <v>340</v>
      </c>
      <c r="G343" s="214">
        <v>27</v>
      </c>
      <c r="H343" s="13" t="s">
        <v>27</v>
      </c>
      <c r="I343" s="13" t="s">
        <v>615</v>
      </c>
      <c r="J343" s="13" t="s">
        <v>612</v>
      </c>
      <c r="K343" s="13" t="s">
        <v>813</v>
      </c>
      <c r="L343" s="272"/>
    </row>
    <row r="344" spans="2:12" x14ac:dyDescent="0.2">
      <c r="B344" s="428"/>
      <c r="C344" s="214" t="s">
        <v>856</v>
      </c>
      <c r="D344" s="216">
        <v>198939</v>
      </c>
      <c r="E344" s="214" t="s">
        <v>339</v>
      </c>
      <c r="F344" s="214" t="s">
        <v>340</v>
      </c>
      <c r="G344" s="214">
        <v>27</v>
      </c>
      <c r="H344" s="13" t="s">
        <v>27</v>
      </c>
      <c r="I344" s="13" t="s">
        <v>25</v>
      </c>
      <c r="J344" s="13" t="s">
        <v>613</v>
      </c>
      <c r="K344" s="13" t="s">
        <v>813</v>
      </c>
      <c r="L344" s="272"/>
    </row>
    <row r="345" spans="2:12" x14ac:dyDescent="0.2">
      <c r="B345" s="428"/>
      <c r="C345" s="214" t="s">
        <v>856</v>
      </c>
      <c r="D345" s="216">
        <v>294760</v>
      </c>
      <c r="E345" s="13" t="s">
        <v>339</v>
      </c>
      <c r="F345" s="13" t="s">
        <v>340</v>
      </c>
      <c r="G345" s="13" t="s">
        <v>346</v>
      </c>
      <c r="H345" s="13">
        <v>15</v>
      </c>
      <c r="I345" s="13" t="s">
        <v>11</v>
      </c>
      <c r="J345" s="13" t="s">
        <v>27</v>
      </c>
      <c r="K345" s="13" t="s">
        <v>798</v>
      </c>
      <c r="L345" s="272"/>
    </row>
    <row r="346" spans="2:12" x14ac:dyDescent="0.2">
      <c r="B346" s="428"/>
      <c r="C346" s="214" t="s">
        <v>858</v>
      </c>
      <c r="D346" s="214">
        <v>160516</v>
      </c>
      <c r="E346" s="214" t="s">
        <v>342</v>
      </c>
      <c r="F346" s="214" t="s">
        <v>341</v>
      </c>
      <c r="G346" s="214">
        <v>27</v>
      </c>
      <c r="H346" s="13" t="s">
        <v>27</v>
      </c>
      <c r="I346" s="13" t="s">
        <v>25</v>
      </c>
      <c r="J346" s="13" t="s">
        <v>614</v>
      </c>
      <c r="K346" s="13" t="s">
        <v>805</v>
      </c>
      <c r="L346" s="272"/>
    </row>
    <row r="347" spans="2:12" ht="17" thickBot="1" x14ac:dyDescent="0.25">
      <c r="B347" s="429"/>
      <c r="C347" s="217" t="s">
        <v>858</v>
      </c>
      <c r="D347" s="218">
        <v>161891</v>
      </c>
      <c r="E347" s="217" t="s">
        <v>341</v>
      </c>
      <c r="F347" s="217" t="s">
        <v>342</v>
      </c>
      <c r="G347" s="217">
        <v>22</v>
      </c>
      <c r="H347" s="243" t="s">
        <v>27</v>
      </c>
      <c r="I347" s="243" t="s">
        <v>615</v>
      </c>
      <c r="J347" s="243" t="s">
        <v>614</v>
      </c>
      <c r="K347" s="243" t="s">
        <v>777</v>
      </c>
      <c r="L347" s="277"/>
    </row>
    <row r="348" spans="2:12" ht="17" thickBot="1" x14ac:dyDescent="0.25">
      <c r="B348" s="438" t="s">
        <v>619</v>
      </c>
      <c r="C348" s="439"/>
      <c r="D348" s="439"/>
      <c r="E348" s="439"/>
      <c r="F348" s="439"/>
      <c r="G348" s="439"/>
      <c r="H348" s="439"/>
      <c r="I348" s="439"/>
      <c r="J348" s="439"/>
      <c r="K348" s="439"/>
      <c r="L348" s="440"/>
    </row>
    <row r="349" spans="2:12" s="268" customFormat="1" ht="17" thickBot="1" x14ac:dyDescent="0.25">
      <c r="B349" s="267" t="s">
        <v>19</v>
      </c>
      <c r="C349" s="278" t="s">
        <v>14</v>
      </c>
      <c r="D349" s="278" t="s">
        <v>15</v>
      </c>
      <c r="E349" s="278" t="s">
        <v>336</v>
      </c>
      <c r="F349" s="278" t="s">
        <v>337</v>
      </c>
      <c r="G349" s="279" t="s">
        <v>18</v>
      </c>
      <c r="H349" s="280" t="s">
        <v>348</v>
      </c>
      <c r="I349" s="281" t="s">
        <v>16</v>
      </c>
      <c r="J349" s="279" t="s">
        <v>17</v>
      </c>
      <c r="K349" s="280" t="s">
        <v>833</v>
      </c>
      <c r="L349" s="266" t="s">
        <v>657</v>
      </c>
    </row>
    <row r="350" spans="2:12" x14ac:dyDescent="0.2">
      <c r="B350" s="430" t="s">
        <v>4</v>
      </c>
      <c r="C350" s="282" t="s">
        <v>846</v>
      </c>
      <c r="D350" s="271">
        <v>670680</v>
      </c>
      <c r="E350" s="263" t="s">
        <v>339</v>
      </c>
      <c r="F350" s="263" t="s">
        <v>620</v>
      </c>
      <c r="G350" s="283">
        <v>46</v>
      </c>
      <c r="H350" s="263" t="s">
        <v>27</v>
      </c>
      <c r="I350" s="263" t="s">
        <v>11</v>
      </c>
      <c r="J350" s="263" t="s">
        <v>27</v>
      </c>
      <c r="K350" s="263" t="s">
        <v>27</v>
      </c>
      <c r="L350" s="284"/>
    </row>
    <row r="351" spans="2:12" x14ac:dyDescent="0.2">
      <c r="B351" s="431"/>
      <c r="C351" s="285" t="s">
        <v>844</v>
      </c>
      <c r="D351" s="215">
        <v>667185</v>
      </c>
      <c r="E351" s="215" t="s">
        <v>621</v>
      </c>
      <c r="F351" s="215" t="s">
        <v>339</v>
      </c>
      <c r="G351" s="286">
        <v>17</v>
      </c>
      <c r="H351" s="215" t="s">
        <v>27</v>
      </c>
      <c r="I351" s="215" t="s">
        <v>11</v>
      </c>
      <c r="J351" s="215" t="s">
        <v>27</v>
      </c>
      <c r="K351" s="215" t="s">
        <v>27</v>
      </c>
      <c r="L351" s="273" t="s">
        <v>137</v>
      </c>
    </row>
    <row r="352" spans="2:12" x14ac:dyDescent="0.2">
      <c r="B352" s="432" t="s">
        <v>5</v>
      </c>
      <c r="C352" s="287" t="s">
        <v>842</v>
      </c>
      <c r="D352" s="31">
        <v>574375</v>
      </c>
      <c r="E352" s="288" t="s">
        <v>342</v>
      </c>
      <c r="F352" s="31" t="s">
        <v>622</v>
      </c>
      <c r="G352" s="31">
        <v>29</v>
      </c>
      <c r="H352" s="13" t="s">
        <v>27</v>
      </c>
      <c r="I352" s="31" t="s">
        <v>59</v>
      </c>
      <c r="J352" s="13" t="s">
        <v>632</v>
      </c>
      <c r="K352" s="13" t="s">
        <v>27</v>
      </c>
      <c r="L352" s="272"/>
    </row>
    <row r="353" spans="2:12" x14ac:dyDescent="0.2">
      <c r="B353" s="432"/>
      <c r="C353" s="287" t="s">
        <v>845</v>
      </c>
      <c r="D353" s="31">
        <v>381258</v>
      </c>
      <c r="E353" s="31" t="s">
        <v>340</v>
      </c>
      <c r="F353" s="288" t="s">
        <v>623</v>
      </c>
      <c r="G353" s="31">
        <v>17</v>
      </c>
      <c r="H353" s="13" t="s">
        <v>27</v>
      </c>
      <c r="I353" s="31" t="s">
        <v>11</v>
      </c>
      <c r="J353" s="31" t="s">
        <v>27</v>
      </c>
      <c r="K353" s="13" t="s">
        <v>27</v>
      </c>
      <c r="L353" s="289" t="s">
        <v>137</v>
      </c>
    </row>
    <row r="354" spans="2:12" x14ac:dyDescent="0.2">
      <c r="B354" s="432"/>
      <c r="C354" s="287" t="s">
        <v>849</v>
      </c>
      <c r="D354" s="31">
        <v>50084</v>
      </c>
      <c r="E354" s="31" t="s">
        <v>624</v>
      </c>
      <c r="F354" s="31" t="s">
        <v>341</v>
      </c>
      <c r="G354" s="31">
        <v>12</v>
      </c>
      <c r="H354" s="13" t="s">
        <v>27</v>
      </c>
      <c r="I354" s="31" t="s">
        <v>11</v>
      </c>
      <c r="J354" s="31" t="s">
        <v>27</v>
      </c>
      <c r="K354" s="13" t="s">
        <v>27</v>
      </c>
      <c r="L354" s="272"/>
    </row>
    <row r="355" spans="2:12" x14ac:dyDescent="0.2">
      <c r="B355" s="432"/>
      <c r="C355" s="287" t="s">
        <v>849</v>
      </c>
      <c r="D355" s="31">
        <v>481203</v>
      </c>
      <c r="E355" s="288" t="s">
        <v>625</v>
      </c>
      <c r="F355" s="31" t="s">
        <v>342</v>
      </c>
      <c r="G355" s="31">
        <v>13</v>
      </c>
      <c r="H355" s="13" t="s">
        <v>27</v>
      </c>
      <c r="I355" s="31" t="s">
        <v>630</v>
      </c>
      <c r="J355" s="13" t="s">
        <v>631</v>
      </c>
      <c r="K355" s="13" t="s">
        <v>27</v>
      </c>
      <c r="L355" s="289" t="s">
        <v>137</v>
      </c>
    </row>
    <row r="356" spans="2:12" x14ac:dyDescent="0.2">
      <c r="B356" s="432"/>
      <c r="C356" s="287" t="s">
        <v>849</v>
      </c>
      <c r="D356" s="31">
        <v>591359</v>
      </c>
      <c r="E356" s="31" t="s">
        <v>626</v>
      </c>
      <c r="F356" s="31" t="s">
        <v>340</v>
      </c>
      <c r="G356" s="31">
        <v>20</v>
      </c>
      <c r="H356" s="13" t="s">
        <v>27</v>
      </c>
      <c r="I356" s="31" t="s">
        <v>11</v>
      </c>
      <c r="J356" s="31" t="s">
        <v>27</v>
      </c>
      <c r="K356" s="13" t="s">
        <v>27</v>
      </c>
      <c r="L356" s="272"/>
    </row>
    <row r="357" spans="2:12" x14ac:dyDescent="0.2">
      <c r="B357" s="432"/>
      <c r="C357" s="287" t="s">
        <v>106</v>
      </c>
      <c r="D357" s="31">
        <v>313186</v>
      </c>
      <c r="E357" s="31" t="s">
        <v>339</v>
      </c>
      <c r="F357" s="31" t="s">
        <v>627</v>
      </c>
      <c r="G357" s="31">
        <v>12</v>
      </c>
      <c r="H357" s="13" t="s">
        <v>27</v>
      </c>
      <c r="I357" s="31" t="s">
        <v>59</v>
      </c>
      <c r="J357" s="13" t="s">
        <v>635</v>
      </c>
      <c r="K357" s="13" t="s">
        <v>27</v>
      </c>
      <c r="L357" s="289" t="s">
        <v>137</v>
      </c>
    </row>
    <row r="358" spans="2:12" x14ac:dyDescent="0.2">
      <c r="B358" s="432"/>
      <c r="C358" s="287" t="s">
        <v>106</v>
      </c>
      <c r="D358" s="31">
        <v>90404</v>
      </c>
      <c r="E358" s="288" t="s">
        <v>628</v>
      </c>
      <c r="F358" s="31" t="s">
        <v>339</v>
      </c>
      <c r="G358" s="31">
        <v>17</v>
      </c>
      <c r="H358" s="13" t="s">
        <v>27</v>
      </c>
      <c r="I358" s="31" t="s">
        <v>59</v>
      </c>
      <c r="J358" s="31" t="s">
        <v>634</v>
      </c>
      <c r="K358" s="13" t="s">
        <v>27</v>
      </c>
      <c r="L358" s="289" t="s">
        <v>137</v>
      </c>
    </row>
    <row r="359" spans="2:12" x14ac:dyDescent="0.2">
      <c r="B359" s="432"/>
      <c r="C359" s="287" t="s">
        <v>855</v>
      </c>
      <c r="D359" s="31">
        <v>3073</v>
      </c>
      <c r="E359" s="288" t="s">
        <v>339</v>
      </c>
      <c r="F359" s="31" t="s">
        <v>629</v>
      </c>
      <c r="G359" s="31">
        <v>6</v>
      </c>
      <c r="H359" s="13" t="s">
        <v>27</v>
      </c>
      <c r="I359" s="31" t="s">
        <v>59</v>
      </c>
      <c r="J359" s="31" t="s">
        <v>633</v>
      </c>
      <c r="K359" s="13" t="s">
        <v>27</v>
      </c>
      <c r="L359" s="272"/>
    </row>
    <row r="360" spans="2:12" x14ac:dyDescent="0.2">
      <c r="B360" s="433" t="s">
        <v>6</v>
      </c>
      <c r="C360" s="290" t="s">
        <v>840</v>
      </c>
      <c r="D360" s="213">
        <v>775282</v>
      </c>
      <c r="E360" s="213" t="s">
        <v>340</v>
      </c>
      <c r="F360" s="213" t="s">
        <v>636</v>
      </c>
      <c r="G360" s="213">
        <v>45</v>
      </c>
      <c r="H360" s="213" t="s">
        <v>27</v>
      </c>
      <c r="I360" s="213" t="s">
        <v>648</v>
      </c>
      <c r="J360" s="291" t="s">
        <v>637</v>
      </c>
      <c r="K360" s="213" t="s">
        <v>27</v>
      </c>
      <c r="L360" s="292" t="s">
        <v>137</v>
      </c>
    </row>
    <row r="361" spans="2:12" x14ac:dyDescent="0.2">
      <c r="B361" s="434"/>
      <c r="C361" s="235" t="s">
        <v>841</v>
      </c>
      <c r="D361" s="13">
        <v>80236</v>
      </c>
      <c r="E361" s="13" t="s">
        <v>342</v>
      </c>
      <c r="F361" s="13" t="s">
        <v>638</v>
      </c>
      <c r="G361" s="13">
        <v>21</v>
      </c>
      <c r="H361" s="13" t="s">
        <v>27</v>
      </c>
      <c r="I361" s="13" t="s">
        <v>11</v>
      </c>
      <c r="J361" s="31" t="s">
        <v>27</v>
      </c>
      <c r="K361" s="13" t="s">
        <v>27</v>
      </c>
      <c r="L361" s="272" t="s">
        <v>137</v>
      </c>
    </row>
    <row r="362" spans="2:12" x14ac:dyDescent="0.2">
      <c r="B362" s="434"/>
      <c r="C362" s="235" t="s">
        <v>843</v>
      </c>
      <c r="D362" s="13">
        <v>766405</v>
      </c>
      <c r="E362" s="13" t="s">
        <v>341</v>
      </c>
      <c r="F362" s="13" t="s">
        <v>639</v>
      </c>
      <c r="G362" s="13">
        <v>2</v>
      </c>
      <c r="H362" s="13" t="s">
        <v>27</v>
      </c>
      <c r="I362" s="13" t="s">
        <v>59</v>
      </c>
      <c r="J362" s="31" t="s">
        <v>640</v>
      </c>
      <c r="K362" s="13" t="s">
        <v>27</v>
      </c>
      <c r="L362" s="272" t="s">
        <v>137</v>
      </c>
    </row>
    <row r="363" spans="2:12" x14ac:dyDescent="0.2">
      <c r="B363" s="434"/>
      <c r="C363" s="235" t="s">
        <v>844</v>
      </c>
      <c r="D363" s="13">
        <v>220747</v>
      </c>
      <c r="E363" s="13" t="s">
        <v>641</v>
      </c>
      <c r="F363" s="13" t="s">
        <v>341</v>
      </c>
      <c r="G363" s="13">
        <v>31</v>
      </c>
      <c r="H363" s="13" t="s">
        <v>27</v>
      </c>
      <c r="I363" s="13" t="s">
        <v>59</v>
      </c>
      <c r="J363" s="31" t="s">
        <v>642</v>
      </c>
      <c r="K363" s="13" t="s">
        <v>27</v>
      </c>
      <c r="L363" s="272" t="s">
        <v>137</v>
      </c>
    </row>
    <row r="364" spans="2:12" x14ac:dyDescent="0.2">
      <c r="B364" s="434"/>
      <c r="C364" s="235" t="s">
        <v>848</v>
      </c>
      <c r="D364" s="13">
        <v>285566</v>
      </c>
      <c r="E364" s="13" t="s">
        <v>643</v>
      </c>
      <c r="F364" s="13" t="s">
        <v>341</v>
      </c>
      <c r="G364" s="13">
        <v>36</v>
      </c>
      <c r="H364" s="13" t="s">
        <v>27</v>
      </c>
      <c r="I364" s="13" t="s">
        <v>59</v>
      </c>
      <c r="J364" s="31" t="s">
        <v>644</v>
      </c>
      <c r="K364" s="13" t="s">
        <v>27</v>
      </c>
      <c r="L364" s="272" t="s">
        <v>137</v>
      </c>
    </row>
    <row r="365" spans="2:12" x14ac:dyDescent="0.2">
      <c r="B365" s="434"/>
      <c r="C365" s="235" t="s">
        <v>106</v>
      </c>
      <c r="D365" s="13">
        <v>268667</v>
      </c>
      <c r="E365" s="13" t="s">
        <v>645</v>
      </c>
      <c r="F365" s="13" t="s">
        <v>340</v>
      </c>
      <c r="G365" s="13">
        <v>2</v>
      </c>
      <c r="H365" s="13" t="s">
        <v>27</v>
      </c>
      <c r="I365" s="13" t="s">
        <v>11</v>
      </c>
      <c r="J365" s="31" t="s">
        <v>27</v>
      </c>
      <c r="K365" s="13" t="s">
        <v>27</v>
      </c>
      <c r="L365" s="272" t="s">
        <v>137</v>
      </c>
    </row>
    <row r="366" spans="2:12" x14ac:dyDescent="0.2">
      <c r="B366" s="435"/>
      <c r="C366" s="285" t="s">
        <v>849</v>
      </c>
      <c r="D366" s="215">
        <v>187310</v>
      </c>
      <c r="E366" s="215" t="s">
        <v>646</v>
      </c>
      <c r="F366" s="215" t="s">
        <v>647</v>
      </c>
      <c r="G366" s="215">
        <v>1</v>
      </c>
      <c r="H366" s="215" t="s">
        <v>27</v>
      </c>
      <c r="I366" s="215" t="s">
        <v>11</v>
      </c>
      <c r="J366" s="286" t="s">
        <v>27</v>
      </c>
      <c r="K366" s="215" t="s">
        <v>27</v>
      </c>
      <c r="L366" s="273" t="s">
        <v>137</v>
      </c>
    </row>
    <row r="367" spans="2:12" x14ac:dyDescent="0.2">
      <c r="B367" s="436" t="s">
        <v>7</v>
      </c>
      <c r="C367" s="258" t="s">
        <v>106</v>
      </c>
      <c r="D367" s="214" t="s">
        <v>649</v>
      </c>
      <c r="E367" s="214" t="s">
        <v>650</v>
      </c>
      <c r="F367" s="214" t="s">
        <v>340</v>
      </c>
      <c r="G367" s="214">
        <v>13</v>
      </c>
      <c r="H367" s="13" t="s">
        <v>27</v>
      </c>
      <c r="I367" s="13" t="s">
        <v>59</v>
      </c>
      <c r="J367" s="13" t="s">
        <v>651</v>
      </c>
      <c r="K367" s="13" t="s">
        <v>27</v>
      </c>
      <c r="L367" s="229" t="s">
        <v>137</v>
      </c>
    </row>
    <row r="368" spans="2:12" ht="17" thickBot="1" x14ac:dyDescent="0.25">
      <c r="B368" s="437"/>
      <c r="C368" s="259" t="s">
        <v>652</v>
      </c>
      <c r="D368" s="218">
        <v>8331</v>
      </c>
      <c r="E368" s="217" t="s">
        <v>653</v>
      </c>
      <c r="F368" s="217" t="s">
        <v>654</v>
      </c>
      <c r="G368" s="217">
        <v>4</v>
      </c>
      <c r="H368" s="243" t="s">
        <v>27</v>
      </c>
      <c r="I368" s="243" t="s">
        <v>11</v>
      </c>
      <c r="J368" s="243" t="s">
        <v>27</v>
      </c>
      <c r="K368" s="243" t="s">
        <v>27</v>
      </c>
      <c r="L368" s="277"/>
    </row>
  </sheetData>
  <sortState xmlns:xlrd2="http://schemas.microsoft.com/office/spreadsheetml/2017/richdata2" ref="Q181:R234">
    <sortCondition ref="Q181:Q234"/>
    <sortCondition ref="R181:R234"/>
  </sortState>
  <mergeCells count="10">
    <mergeCell ref="B350:B351"/>
    <mergeCell ref="B352:B359"/>
    <mergeCell ref="B360:B366"/>
    <mergeCell ref="B367:B368"/>
    <mergeCell ref="B348:L348"/>
    <mergeCell ref="B6:L6"/>
    <mergeCell ref="B8:B47"/>
    <mergeCell ref="B48:B170"/>
    <mergeCell ref="B171:B280"/>
    <mergeCell ref="B281:B34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8B5E3-091C-B743-ABBD-08C1B0641EB5}">
  <dimension ref="B1:L28"/>
  <sheetViews>
    <sheetView zoomScaleNormal="100" workbookViewId="0">
      <selection activeCell="C2" sqref="C2"/>
    </sheetView>
  </sheetViews>
  <sheetFormatPr baseColWidth="10" defaultRowHeight="16" x14ac:dyDescent="0.2"/>
  <cols>
    <col min="2" max="2" width="13" customWidth="1"/>
    <col min="3" max="7" width="10.1640625" customWidth="1"/>
    <col min="8" max="8" width="12" customWidth="1"/>
    <col min="9" max="12" width="10.1640625" customWidth="1"/>
  </cols>
  <sheetData>
    <row r="1" spans="2:12" x14ac:dyDescent="0.2">
      <c r="B1" t="s">
        <v>839</v>
      </c>
      <c r="C1" t="s">
        <v>1122</v>
      </c>
    </row>
    <row r="2" spans="2:12" x14ac:dyDescent="0.2">
      <c r="B2" t="s">
        <v>1121</v>
      </c>
    </row>
    <row r="3" spans="2:12" ht="17" thickBot="1" x14ac:dyDescent="0.25"/>
    <row r="4" spans="2:12" ht="17" thickBot="1" x14ac:dyDescent="0.25">
      <c r="C4" s="441" t="s">
        <v>4</v>
      </c>
      <c r="D4" s="442"/>
      <c r="E4" s="442"/>
      <c r="F4" s="442"/>
      <c r="G4" s="443"/>
      <c r="H4" s="444" t="s">
        <v>5</v>
      </c>
      <c r="I4" s="445"/>
      <c r="J4" s="445"/>
      <c r="K4" s="445"/>
      <c r="L4" s="446"/>
    </row>
    <row r="5" spans="2:12" x14ac:dyDescent="0.2">
      <c r="B5" s="392" t="s">
        <v>0</v>
      </c>
      <c r="C5" s="18" t="s">
        <v>9</v>
      </c>
      <c r="D5" s="18" t="s">
        <v>658</v>
      </c>
      <c r="E5" s="18" t="s">
        <v>1085</v>
      </c>
      <c r="F5" s="18" t="s">
        <v>13</v>
      </c>
      <c r="G5" s="19" t="s">
        <v>10</v>
      </c>
      <c r="H5" s="20" t="s">
        <v>9</v>
      </c>
      <c r="I5" s="18" t="s">
        <v>658</v>
      </c>
      <c r="J5" s="18" t="s">
        <v>1085</v>
      </c>
      <c r="K5" s="18" t="s">
        <v>13</v>
      </c>
      <c r="L5" s="19" t="s">
        <v>10</v>
      </c>
    </row>
    <row r="6" spans="2:12" x14ac:dyDescent="0.2">
      <c r="B6" s="16" t="s">
        <v>8</v>
      </c>
      <c r="C6" s="23">
        <v>11048878</v>
      </c>
      <c r="D6" s="23">
        <v>40</v>
      </c>
      <c r="E6" s="23">
        <f>D6/C6/9287</f>
        <v>3.8982201998809977E-10</v>
      </c>
      <c r="F6" s="23">
        <v>42</v>
      </c>
      <c r="G6" s="26">
        <f>F6/C6/9287</f>
        <v>4.0931312098750476E-10</v>
      </c>
      <c r="H6" s="21">
        <v>10537556</v>
      </c>
      <c r="I6" s="23">
        <v>123</v>
      </c>
      <c r="J6" s="23">
        <f>I6/H6/12041</f>
        <v>9.6939920544697558E-10</v>
      </c>
      <c r="K6" s="23">
        <v>131</v>
      </c>
      <c r="L6" s="26">
        <f>K6/H6/12041</f>
        <v>1.0324495602727953E-9</v>
      </c>
    </row>
    <row r="7" spans="2:12" x14ac:dyDescent="0.2">
      <c r="B7" s="16" t="s">
        <v>1</v>
      </c>
      <c r="C7" s="23">
        <v>9226540</v>
      </c>
      <c r="D7" s="23">
        <v>35</v>
      </c>
      <c r="E7" s="23">
        <f>D7/C7/9287</f>
        <v>4.0846394726428502E-10</v>
      </c>
      <c r="F7" s="23">
        <v>35</v>
      </c>
      <c r="G7" s="26">
        <f>F7/C7/9287</f>
        <v>4.0846394726428502E-10</v>
      </c>
      <c r="H7" s="22">
        <v>8869627</v>
      </c>
      <c r="I7" s="23">
        <v>91</v>
      </c>
      <c r="J7" s="23">
        <f>I7/H7/12041</f>
        <v>8.5206647749282298E-10</v>
      </c>
      <c r="K7" s="23">
        <v>96</v>
      </c>
      <c r="L7" s="26">
        <f>K7/H7/12041</f>
        <v>8.9888331691550554E-10</v>
      </c>
    </row>
    <row r="8" spans="2:12" x14ac:dyDescent="0.2">
      <c r="B8" s="16" t="s">
        <v>12</v>
      </c>
      <c r="C8" s="23">
        <v>232094</v>
      </c>
      <c r="D8" s="23">
        <v>0</v>
      </c>
      <c r="E8" s="23">
        <f>D8/C8/9287</f>
        <v>0</v>
      </c>
      <c r="F8" s="23">
        <v>0</v>
      </c>
      <c r="G8" s="26">
        <f>F8/C8/9287</f>
        <v>0</v>
      </c>
      <c r="H8" s="22">
        <v>225013</v>
      </c>
      <c r="I8" s="23">
        <v>3</v>
      </c>
      <c r="J8" s="23">
        <f>I8/H8/12041</f>
        <v>1.1072637660884211E-9</v>
      </c>
      <c r="K8" s="23">
        <v>3</v>
      </c>
      <c r="L8" s="26">
        <f>K8/H8/12041</f>
        <v>1.1072637660884211E-9</v>
      </c>
    </row>
    <row r="9" spans="2:12" ht="17" thickBot="1" x14ac:dyDescent="0.25">
      <c r="B9" s="17" t="s">
        <v>11</v>
      </c>
      <c r="C9" s="25">
        <v>1567905</v>
      </c>
      <c r="D9" s="25">
        <v>5</v>
      </c>
      <c r="E9" s="25">
        <f>D9/C9/9287</f>
        <v>3.4337985564830744E-10</v>
      </c>
      <c r="F9" s="25">
        <v>7</v>
      </c>
      <c r="G9" s="27">
        <f>F9/C9/9287</f>
        <v>4.8073179790763042E-10</v>
      </c>
      <c r="H9" s="24">
        <v>1420323</v>
      </c>
      <c r="I9" s="25">
        <v>29</v>
      </c>
      <c r="J9" s="25">
        <f>I9/H9/12041</f>
        <v>1.6956972726548265E-9</v>
      </c>
      <c r="K9" s="25">
        <v>32</v>
      </c>
      <c r="L9" s="27">
        <f>K9/H9/12041</f>
        <v>1.8711142318949812E-9</v>
      </c>
    </row>
    <row r="10" spans="2:12" ht="17" thickBot="1" x14ac:dyDescent="0.25">
      <c r="C10" s="447" t="s">
        <v>6</v>
      </c>
      <c r="D10" s="448"/>
      <c r="E10" s="448"/>
      <c r="F10" s="448"/>
      <c r="G10" s="449"/>
      <c r="H10" s="450" t="s">
        <v>7</v>
      </c>
      <c r="I10" s="451"/>
      <c r="J10" s="451"/>
      <c r="K10" s="451"/>
      <c r="L10" s="452"/>
    </row>
    <row r="11" spans="2:12" x14ac:dyDescent="0.2">
      <c r="B11" s="392" t="s">
        <v>0</v>
      </c>
      <c r="C11" s="20" t="s">
        <v>9</v>
      </c>
      <c r="D11" s="18" t="s">
        <v>658</v>
      </c>
      <c r="E11" s="18" t="s">
        <v>1085</v>
      </c>
      <c r="F11" s="18" t="s">
        <v>13</v>
      </c>
      <c r="G11" s="19" t="s">
        <v>10</v>
      </c>
      <c r="H11" s="20" t="s">
        <v>9</v>
      </c>
      <c r="I11" s="18" t="s">
        <v>658</v>
      </c>
      <c r="J11" s="18" t="s">
        <v>1085</v>
      </c>
      <c r="K11" s="18" t="s">
        <v>13</v>
      </c>
      <c r="L11" s="19" t="s">
        <v>10</v>
      </c>
    </row>
    <row r="12" spans="2:12" x14ac:dyDescent="0.2">
      <c r="B12" s="16" t="s">
        <v>8</v>
      </c>
      <c r="C12" s="34">
        <v>11641979</v>
      </c>
      <c r="D12" s="23">
        <v>110</v>
      </c>
      <c r="E12" s="23">
        <f>D12/C12/10973</f>
        <v>8.6107403652974335E-10</v>
      </c>
      <c r="F12" s="23">
        <v>117</v>
      </c>
      <c r="G12" s="26">
        <f>F12/C12/10973</f>
        <v>9.1586965703618167E-10</v>
      </c>
      <c r="H12" s="35">
        <v>9358358</v>
      </c>
      <c r="I12" s="23">
        <v>67</v>
      </c>
      <c r="J12" s="23">
        <f>I12/H12/4304</f>
        <v>1.6634237008395345E-9</v>
      </c>
      <c r="K12" s="23">
        <v>69</v>
      </c>
      <c r="L12" s="26">
        <f>K12/H12/4304</f>
        <v>1.7130781396705654E-9</v>
      </c>
    </row>
    <row r="13" spans="2:12" x14ac:dyDescent="0.2">
      <c r="B13" s="16" t="s">
        <v>1</v>
      </c>
      <c r="C13" s="34">
        <v>9746638</v>
      </c>
      <c r="D13" s="23">
        <v>95</v>
      </c>
      <c r="E13" s="23">
        <f>D13/C13/10973</f>
        <v>8.8826671759098137E-10</v>
      </c>
      <c r="F13" s="23">
        <v>98</v>
      </c>
      <c r="G13" s="26">
        <f>F13/C13/10973</f>
        <v>9.1631724551490714E-10</v>
      </c>
      <c r="H13" s="35">
        <v>7764889</v>
      </c>
      <c r="I13" s="23">
        <v>55</v>
      </c>
      <c r="J13" s="23">
        <f>I13/H13/4304</f>
        <v>1.6457170745031813E-9</v>
      </c>
      <c r="K13" s="23">
        <v>56</v>
      </c>
      <c r="L13" s="26">
        <f>K13/H13/4304</f>
        <v>1.6756392031305119E-9</v>
      </c>
    </row>
    <row r="14" spans="2:12" x14ac:dyDescent="0.2">
      <c r="B14" s="16" t="s">
        <v>12</v>
      </c>
      <c r="C14" s="36">
        <v>247140</v>
      </c>
      <c r="D14" s="23">
        <v>1</v>
      </c>
      <c r="E14" s="23">
        <f>D14/C14/10973</f>
        <v>3.6874961746836556E-10</v>
      </c>
      <c r="F14" s="23">
        <v>2</v>
      </c>
      <c r="G14" s="26">
        <f>F14/C14/10973</f>
        <v>7.3749923493673112E-10</v>
      </c>
      <c r="H14" s="37">
        <v>215801</v>
      </c>
      <c r="I14" s="23">
        <v>1</v>
      </c>
      <c r="J14" s="23">
        <f>I14/H14/4304</f>
        <v>1.0766493548915168E-9</v>
      </c>
      <c r="K14" s="23">
        <v>1</v>
      </c>
      <c r="L14" s="26">
        <f>K14/H14/4304</f>
        <v>1.0766493548915168E-9</v>
      </c>
    </row>
    <row r="15" spans="2:12" ht="17" thickBot="1" x14ac:dyDescent="0.25">
      <c r="B15" s="17" t="s">
        <v>11</v>
      </c>
      <c r="C15" s="24">
        <v>1623613</v>
      </c>
      <c r="D15" s="25">
        <v>14</v>
      </c>
      <c r="E15" s="25">
        <f>D15/C15/10973</f>
        <v>7.8581467779319706E-10</v>
      </c>
      <c r="F15" s="25">
        <v>17</v>
      </c>
      <c r="G15" s="27">
        <f>F15/C15/10973</f>
        <v>9.5420353732031069E-10</v>
      </c>
      <c r="H15" s="25">
        <v>1356161</v>
      </c>
      <c r="I15" s="25">
        <v>11</v>
      </c>
      <c r="J15" s="25">
        <f>I15/H15/4304</f>
        <v>1.8845565399568243E-9</v>
      </c>
      <c r="K15" s="25">
        <v>12</v>
      </c>
      <c r="L15" s="27">
        <f>K15/H15/4304</f>
        <v>2.0558798617710809E-9</v>
      </c>
    </row>
    <row r="17" spans="3:4" x14ac:dyDescent="0.2">
      <c r="C17" s="8"/>
      <c r="D17" s="7"/>
    </row>
    <row r="21" spans="3:4" s="1" customFormat="1" x14ac:dyDescent="0.2"/>
    <row r="22" spans="3:4" s="1" customFormat="1" x14ac:dyDescent="0.2"/>
    <row r="27" spans="3:4" s="1" customFormat="1" x14ac:dyDescent="0.2"/>
    <row r="28" spans="3:4" s="1" customFormat="1" x14ac:dyDescent="0.2"/>
  </sheetData>
  <mergeCells count="4">
    <mergeCell ref="C4:G4"/>
    <mergeCell ref="H4:L4"/>
    <mergeCell ref="C10:G10"/>
    <mergeCell ref="H10:L1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4EDF5-477F-2F41-B220-3EEFA2FF320C}">
  <dimension ref="B1:K15"/>
  <sheetViews>
    <sheetView workbookViewId="0">
      <selection activeCell="P22" sqref="P22"/>
    </sheetView>
  </sheetViews>
  <sheetFormatPr baseColWidth="10" defaultRowHeight="16" x14ac:dyDescent="0.2"/>
  <sheetData>
    <row r="1" spans="2:11" x14ac:dyDescent="0.2">
      <c r="B1" t="s">
        <v>1086</v>
      </c>
      <c r="C1" t="s">
        <v>1084</v>
      </c>
      <c r="D1" s="7"/>
    </row>
    <row r="2" spans="2:11" x14ac:dyDescent="0.2">
      <c r="B2" t="s">
        <v>1123</v>
      </c>
      <c r="D2" s="7"/>
    </row>
    <row r="3" spans="2:11" ht="17" thickBot="1" x14ac:dyDescent="0.25">
      <c r="D3" s="7"/>
    </row>
    <row r="4" spans="2:11" ht="17" thickBot="1" x14ac:dyDescent="0.25">
      <c r="B4" s="453" t="s">
        <v>4</v>
      </c>
      <c r="C4" s="454"/>
      <c r="D4" s="454"/>
      <c r="E4" s="454"/>
      <c r="F4" s="455"/>
      <c r="G4" s="462" t="s">
        <v>5</v>
      </c>
      <c r="H4" s="463"/>
      <c r="I4" s="463"/>
      <c r="J4" s="463"/>
      <c r="K4" s="464"/>
    </row>
    <row r="5" spans="2:11" x14ac:dyDescent="0.2">
      <c r="B5" s="30" t="s">
        <v>0</v>
      </c>
      <c r="C5" s="28" t="s">
        <v>8</v>
      </c>
      <c r="D5" s="28" t="s">
        <v>1</v>
      </c>
      <c r="E5" s="28" t="s">
        <v>2</v>
      </c>
      <c r="F5" s="29" t="s">
        <v>3</v>
      </c>
      <c r="G5" s="30" t="s">
        <v>0</v>
      </c>
      <c r="H5" s="28" t="s">
        <v>8</v>
      </c>
      <c r="I5" s="28" t="s">
        <v>1</v>
      </c>
      <c r="J5" s="28" t="s">
        <v>2</v>
      </c>
      <c r="K5" s="29" t="s">
        <v>3</v>
      </c>
    </row>
    <row r="6" spans="2:11" x14ac:dyDescent="0.2">
      <c r="B6" s="293" t="s">
        <v>8</v>
      </c>
      <c r="C6" s="3"/>
      <c r="D6" s="3"/>
      <c r="E6" s="3"/>
      <c r="F6" s="4"/>
      <c r="G6" s="293" t="s">
        <v>8</v>
      </c>
      <c r="H6" s="9"/>
      <c r="I6" s="9"/>
      <c r="J6" s="9"/>
      <c r="K6" s="4"/>
    </row>
    <row r="7" spans="2:11" x14ac:dyDescent="0.2">
      <c r="B7" s="293" t="s">
        <v>1</v>
      </c>
      <c r="C7">
        <v>0.90780000000000005</v>
      </c>
      <c r="D7" s="3"/>
      <c r="E7" s="3"/>
      <c r="F7" s="4"/>
      <c r="G7" s="293" t="s">
        <v>1</v>
      </c>
      <c r="H7" s="10">
        <v>0.37269999999999998</v>
      </c>
      <c r="I7" s="9"/>
      <c r="J7" s="9"/>
      <c r="K7" s="4"/>
    </row>
    <row r="8" spans="2:11" x14ac:dyDescent="0.2">
      <c r="B8" s="293" t="s">
        <v>2</v>
      </c>
      <c r="C8">
        <v>1</v>
      </c>
      <c r="D8">
        <v>1</v>
      </c>
      <c r="E8" s="3"/>
      <c r="F8" s="4"/>
      <c r="G8" s="293" t="s">
        <v>2</v>
      </c>
      <c r="H8" s="10">
        <v>0.74939999999999996</v>
      </c>
      <c r="I8" s="10">
        <v>0.50670000000000004</v>
      </c>
      <c r="J8" s="9"/>
      <c r="K8" s="4"/>
    </row>
    <row r="9" spans="2:11" ht="17" thickBot="1" x14ac:dyDescent="0.25">
      <c r="B9" s="294" t="s">
        <v>3</v>
      </c>
      <c r="C9" s="5">
        <v>1</v>
      </c>
      <c r="D9" s="5">
        <v>1</v>
      </c>
      <c r="E9" s="5">
        <v>1</v>
      </c>
      <c r="F9" s="6"/>
      <c r="G9" s="294" t="s">
        <v>3</v>
      </c>
      <c r="H9" s="12">
        <v>1.136E-2</v>
      </c>
      <c r="I9" s="12">
        <v>2.1159999999999998E-3</v>
      </c>
      <c r="J9" s="11">
        <v>0.61350000000000005</v>
      </c>
      <c r="K9" s="6"/>
    </row>
    <row r="10" spans="2:11" ht="17" thickBot="1" x14ac:dyDescent="0.25">
      <c r="B10" s="456" t="s">
        <v>6</v>
      </c>
      <c r="C10" s="457"/>
      <c r="D10" s="457"/>
      <c r="E10" s="457"/>
      <c r="F10" s="458"/>
      <c r="G10" s="459" t="s">
        <v>7</v>
      </c>
      <c r="H10" s="460"/>
      <c r="I10" s="460"/>
      <c r="J10" s="460"/>
      <c r="K10" s="461"/>
    </row>
    <row r="11" spans="2:11" x14ac:dyDescent="0.2">
      <c r="B11" s="30" t="s">
        <v>0</v>
      </c>
      <c r="C11" s="28" t="s">
        <v>8</v>
      </c>
      <c r="D11" s="28" t="s">
        <v>1</v>
      </c>
      <c r="E11" s="28" t="s">
        <v>2</v>
      </c>
      <c r="F11" s="29" t="s">
        <v>3</v>
      </c>
      <c r="G11" s="30" t="s">
        <v>0</v>
      </c>
      <c r="H11" s="28" t="s">
        <v>8</v>
      </c>
      <c r="I11" s="28" t="s">
        <v>1</v>
      </c>
      <c r="J11" s="28" t="s">
        <v>2</v>
      </c>
      <c r="K11" s="29" t="s">
        <v>3</v>
      </c>
    </row>
    <row r="12" spans="2:11" x14ac:dyDescent="0.2">
      <c r="B12" s="293" t="s">
        <v>8</v>
      </c>
      <c r="C12" s="3"/>
      <c r="D12" s="3"/>
      <c r="E12" s="3"/>
      <c r="F12" s="4"/>
      <c r="G12" s="293" t="s">
        <v>8</v>
      </c>
      <c r="H12" s="3"/>
      <c r="I12" s="3"/>
      <c r="J12" s="3"/>
      <c r="K12" s="4"/>
    </row>
    <row r="13" spans="2:11" x14ac:dyDescent="0.2">
      <c r="B13" s="293" t="s">
        <v>1</v>
      </c>
      <c r="C13">
        <v>0.8337</v>
      </c>
      <c r="D13" s="3"/>
      <c r="E13" s="3"/>
      <c r="F13" s="4"/>
      <c r="G13" s="293" t="s">
        <v>1</v>
      </c>
      <c r="H13">
        <v>1</v>
      </c>
      <c r="I13" s="3"/>
      <c r="J13" s="3"/>
      <c r="K13" s="4"/>
    </row>
    <row r="14" spans="2:11" x14ac:dyDescent="0.2">
      <c r="B14" s="293" t="s">
        <v>2</v>
      </c>
      <c r="C14">
        <v>0.73280000000000001</v>
      </c>
      <c r="D14">
        <v>0.73509999999999998</v>
      </c>
      <c r="E14" s="3"/>
      <c r="F14" s="4"/>
      <c r="G14" s="293" t="s">
        <v>2</v>
      </c>
      <c r="H14">
        <v>1</v>
      </c>
      <c r="I14">
        <v>1</v>
      </c>
      <c r="J14" s="3"/>
      <c r="K14" s="4"/>
    </row>
    <row r="15" spans="2:11" ht="17" thickBot="1" x14ac:dyDescent="0.25">
      <c r="B15" s="294" t="s">
        <v>3</v>
      </c>
      <c r="C15" s="5">
        <v>0.89090000000000003</v>
      </c>
      <c r="D15" s="5">
        <v>0.78439999999999999</v>
      </c>
      <c r="E15" s="5">
        <v>0.70950000000000002</v>
      </c>
      <c r="F15" s="6"/>
      <c r="G15" s="294" t="s">
        <v>3</v>
      </c>
      <c r="H15" s="5">
        <v>0.73229999999999995</v>
      </c>
      <c r="I15" s="5">
        <v>0.60740000000000005</v>
      </c>
      <c r="J15" s="5">
        <v>1</v>
      </c>
      <c r="K15" s="6"/>
    </row>
  </sheetData>
  <mergeCells count="4">
    <mergeCell ref="B4:F4"/>
    <mergeCell ref="B10:F10"/>
    <mergeCell ref="G10:K10"/>
    <mergeCell ref="G4:K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F792B-A1D7-F349-8647-D00C06A12ABC}">
  <dimension ref="B1:G17"/>
  <sheetViews>
    <sheetView workbookViewId="0">
      <selection activeCell="B2" sqref="B2"/>
    </sheetView>
  </sheetViews>
  <sheetFormatPr baseColWidth="10" defaultRowHeight="16" x14ac:dyDescent="0.2"/>
  <cols>
    <col min="1" max="1" width="10.83203125" style="39"/>
    <col min="2" max="2" width="8.83203125" style="39" bestFit="1" customWidth="1"/>
    <col min="3" max="3" width="8.33203125" style="39" bestFit="1" customWidth="1"/>
    <col min="4" max="4" width="12" style="39" bestFit="1" customWidth="1"/>
    <col min="5" max="5" width="10.1640625" style="39" bestFit="1" customWidth="1"/>
    <col min="6" max="6" width="11.1640625" style="39" bestFit="1" customWidth="1"/>
    <col min="7" max="7" width="8.33203125" style="129" bestFit="1" customWidth="1"/>
    <col min="8" max="16384" width="10.83203125" style="39"/>
  </cols>
  <sheetData>
    <row r="1" spans="2:7" x14ac:dyDescent="0.2">
      <c r="B1" s="122" t="s">
        <v>1087</v>
      </c>
      <c r="C1" s="122"/>
      <c r="D1" s="122"/>
      <c r="E1" s="122"/>
    </row>
    <row r="2" spans="2:7" x14ac:dyDescent="0.2">
      <c r="B2" s="122" t="s">
        <v>1080</v>
      </c>
      <c r="C2" s="122"/>
      <c r="D2" s="122"/>
      <c r="E2" s="122"/>
    </row>
    <row r="3" spans="2:7" ht="17" thickBot="1" x14ac:dyDescent="0.25">
      <c r="B3" s="122"/>
      <c r="C3" s="122"/>
      <c r="D3" s="122"/>
      <c r="E3" s="122"/>
    </row>
    <row r="4" spans="2:7" x14ac:dyDescent="0.2">
      <c r="B4" s="468" t="s">
        <v>1079</v>
      </c>
      <c r="C4" s="469"/>
      <c r="D4" s="469"/>
      <c r="E4" s="469"/>
      <c r="F4" s="469"/>
      <c r="G4" s="470"/>
    </row>
    <row r="5" spans="2:7" x14ac:dyDescent="0.2">
      <c r="B5" s="126" t="s">
        <v>113</v>
      </c>
      <c r="C5" s="127" t="s">
        <v>138</v>
      </c>
      <c r="D5" s="128" t="s">
        <v>14</v>
      </c>
      <c r="E5" s="209" t="s">
        <v>314</v>
      </c>
      <c r="F5" s="210" t="s">
        <v>117</v>
      </c>
      <c r="G5" s="211" t="s">
        <v>313</v>
      </c>
    </row>
    <row r="6" spans="2:7" x14ac:dyDescent="0.2">
      <c r="B6" s="471" t="s">
        <v>4</v>
      </c>
      <c r="C6" s="122">
        <v>39</v>
      </c>
      <c r="D6" s="122">
        <v>13</v>
      </c>
      <c r="E6" s="122" t="s">
        <v>27</v>
      </c>
      <c r="F6" s="478">
        <v>9287</v>
      </c>
      <c r="G6" s="466">
        <f>3/F6</f>
        <v>3.2303219554215572E-4</v>
      </c>
    </row>
    <row r="7" spans="2:7" x14ac:dyDescent="0.2">
      <c r="B7" s="471"/>
      <c r="C7" s="122">
        <v>18</v>
      </c>
      <c r="D7" s="122">
        <v>4</v>
      </c>
      <c r="E7" s="122" t="s">
        <v>27</v>
      </c>
      <c r="F7" s="478"/>
      <c r="G7" s="466"/>
    </row>
    <row r="8" spans="2:7" x14ac:dyDescent="0.2">
      <c r="B8" s="472"/>
      <c r="C8" s="122">
        <v>29</v>
      </c>
      <c r="D8" s="122">
        <v>7</v>
      </c>
      <c r="E8" s="122" t="s">
        <v>27</v>
      </c>
      <c r="F8" s="478"/>
      <c r="G8" s="466"/>
    </row>
    <row r="9" spans="2:7" x14ac:dyDescent="0.2">
      <c r="B9" s="125" t="s">
        <v>5</v>
      </c>
      <c r="C9" s="124">
        <v>9</v>
      </c>
      <c r="D9" s="124">
        <v>17</v>
      </c>
      <c r="E9" s="124" t="s">
        <v>137</v>
      </c>
      <c r="F9" s="85">
        <v>12041</v>
      </c>
      <c r="G9" s="212">
        <f>1/F9</f>
        <v>8.3049580599617968E-5</v>
      </c>
    </row>
    <row r="10" spans="2:7" x14ac:dyDescent="0.2">
      <c r="B10" s="473" t="s">
        <v>6</v>
      </c>
      <c r="C10" s="122">
        <v>46</v>
      </c>
      <c r="D10" s="122">
        <v>14</v>
      </c>
      <c r="E10" s="122" t="s">
        <v>27</v>
      </c>
      <c r="F10" s="478">
        <v>10973</v>
      </c>
      <c r="G10" s="466">
        <f>5/F10</f>
        <v>4.5566390230565937E-4</v>
      </c>
    </row>
    <row r="11" spans="2:7" x14ac:dyDescent="0.2">
      <c r="B11" s="473"/>
      <c r="C11" s="122">
        <v>21</v>
      </c>
      <c r="D11" s="122">
        <v>18</v>
      </c>
      <c r="E11" s="122" t="s">
        <v>27</v>
      </c>
      <c r="F11" s="478"/>
      <c r="G11" s="466"/>
    </row>
    <row r="12" spans="2:7" x14ac:dyDescent="0.2">
      <c r="B12" s="473"/>
      <c r="C12" s="122">
        <v>1</v>
      </c>
      <c r="D12" s="122">
        <v>7</v>
      </c>
      <c r="E12" s="122" t="s">
        <v>27</v>
      </c>
      <c r="F12" s="478"/>
      <c r="G12" s="466"/>
    </row>
    <row r="13" spans="2:7" x14ac:dyDescent="0.2">
      <c r="B13" s="473"/>
      <c r="C13" s="122">
        <v>2</v>
      </c>
      <c r="D13" s="122">
        <v>5</v>
      </c>
      <c r="E13" s="122" t="s">
        <v>27</v>
      </c>
      <c r="F13" s="478"/>
      <c r="G13" s="466"/>
    </row>
    <row r="14" spans="2:7" x14ac:dyDescent="0.2">
      <c r="B14" s="474"/>
      <c r="C14" s="122">
        <v>2</v>
      </c>
      <c r="D14" s="122">
        <v>8</v>
      </c>
      <c r="E14" s="122" t="s">
        <v>27</v>
      </c>
      <c r="F14" s="478"/>
      <c r="G14" s="466"/>
    </row>
    <row r="15" spans="2:7" x14ac:dyDescent="0.2">
      <c r="B15" s="475" t="s">
        <v>7</v>
      </c>
      <c r="C15" s="121">
        <v>6</v>
      </c>
      <c r="D15" s="121">
        <v>11</v>
      </c>
      <c r="E15" s="121" t="s">
        <v>27</v>
      </c>
      <c r="F15" s="477">
        <v>4304</v>
      </c>
      <c r="G15" s="465">
        <f>3/F15</f>
        <v>6.9702602230483268E-4</v>
      </c>
    </row>
    <row r="16" spans="2:7" x14ac:dyDescent="0.2">
      <c r="B16" s="475"/>
      <c r="C16" s="122">
        <v>7</v>
      </c>
      <c r="D16" s="122">
        <v>13</v>
      </c>
      <c r="E16" s="122" t="s">
        <v>137</v>
      </c>
      <c r="F16" s="478"/>
      <c r="G16" s="466"/>
    </row>
    <row r="17" spans="2:7" ht="17" thickBot="1" x14ac:dyDescent="0.25">
      <c r="B17" s="476"/>
      <c r="C17" s="123">
        <v>11</v>
      </c>
      <c r="D17" s="123">
        <v>11</v>
      </c>
      <c r="E17" s="123" t="s">
        <v>27</v>
      </c>
      <c r="F17" s="479"/>
      <c r="G17" s="467"/>
    </row>
  </sheetData>
  <mergeCells count="10">
    <mergeCell ref="G15:G17"/>
    <mergeCell ref="G10:G14"/>
    <mergeCell ref="G6:G8"/>
    <mergeCell ref="B4:G4"/>
    <mergeCell ref="B6:B8"/>
    <mergeCell ref="B10:B14"/>
    <mergeCell ref="B15:B17"/>
    <mergeCell ref="F15:F17"/>
    <mergeCell ref="F10:F14"/>
    <mergeCell ref="F6:F8"/>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1EFE7-99D8-1F47-94EF-8E150C734E76}">
  <dimension ref="B1:M39"/>
  <sheetViews>
    <sheetView workbookViewId="0">
      <selection activeCell="B3" sqref="B3"/>
    </sheetView>
  </sheetViews>
  <sheetFormatPr baseColWidth="10" defaultRowHeight="16" x14ac:dyDescent="0.2"/>
  <cols>
    <col min="2" max="2" width="8.83203125" bestFit="1" customWidth="1"/>
    <col min="3" max="3" width="5.1640625" bestFit="1" customWidth="1"/>
    <col min="4" max="4" width="20.1640625" bestFit="1" customWidth="1"/>
    <col min="5" max="5" width="13.33203125" style="39" bestFit="1" customWidth="1"/>
    <col min="6" max="6" width="13.33203125" style="39" customWidth="1"/>
    <col min="7" max="7" width="11.1640625" style="39" bestFit="1" customWidth="1"/>
    <col min="8" max="8" width="3.33203125" style="39" bestFit="1" customWidth="1"/>
    <col min="9" max="9" width="8.33203125" style="88" bestFit="1" customWidth="1"/>
    <col min="10" max="10" width="22.6640625" style="89" bestFit="1" customWidth="1"/>
  </cols>
  <sheetData>
    <row r="1" spans="2:11" x14ac:dyDescent="0.2">
      <c r="B1" t="s">
        <v>1088</v>
      </c>
      <c r="C1" t="s">
        <v>1113</v>
      </c>
    </row>
    <row r="2" spans="2:11" x14ac:dyDescent="0.2">
      <c r="B2" t="s">
        <v>1124</v>
      </c>
    </row>
    <row r="3" spans="2:11" x14ac:dyDescent="0.2">
      <c r="B3" t="s">
        <v>1114</v>
      </c>
    </row>
    <row r="4" spans="2:11" ht="17" thickBot="1" x14ac:dyDescent="0.25"/>
    <row r="5" spans="2:11" x14ac:dyDescent="0.2">
      <c r="B5" s="90" t="s">
        <v>113</v>
      </c>
      <c r="C5" s="91" t="s">
        <v>114</v>
      </c>
      <c r="D5" s="92" t="s">
        <v>115</v>
      </c>
      <c r="E5" s="103" t="s">
        <v>116</v>
      </c>
      <c r="F5" s="353" t="s">
        <v>1046</v>
      </c>
      <c r="G5" s="104" t="s">
        <v>117</v>
      </c>
      <c r="H5" s="103" t="s">
        <v>1047</v>
      </c>
      <c r="I5" s="105" t="s">
        <v>1115</v>
      </c>
      <c r="J5" s="119" t="s">
        <v>125</v>
      </c>
      <c r="K5" s="354"/>
    </row>
    <row r="6" spans="2:11" x14ac:dyDescent="0.2">
      <c r="B6" s="84" t="s">
        <v>27</v>
      </c>
      <c r="C6" s="85" t="s">
        <v>118</v>
      </c>
      <c r="D6" s="109" t="s">
        <v>119</v>
      </c>
      <c r="E6" s="333">
        <v>92.554400000000001</v>
      </c>
      <c r="F6" s="94" t="s">
        <v>1044</v>
      </c>
      <c r="G6" s="94" t="s">
        <v>27</v>
      </c>
      <c r="H6" s="93" t="s">
        <v>27</v>
      </c>
      <c r="I6" s="95" t="s">
        <v>27</v>
      </c>
      <c r="J6" s="120" t="s">
        <v>27</v>
      </c>
    </row>
    <row r="7" spans="2:11" x14ac:dyDescent="0.2">
      <c r="B7" s="486" t="s">
        <v>4</v>
      </c>
      <c r="C7" s="337">
        <v>4</v>
      </c>
      <c r="D7" s="110" t="s">
        <v>122</v>
      </c>
      <c r="E7" s="334">
        <v>141.554</v>
      </c>
      <c r="F7" s="39" t="s">
        <v>1043</v>
      </c>
      <c r="G7" s="39">
        <v>294</v>
      </c>
      <c r="H7" s="100" t="s">
        <v>27</v>
      </c>
      <c r="I7" s="88" t="s">
        <v>27</v>
      </c>
      <c r="J7" s="481">
        <f>SUM(G7:G11)</f>
        <v>1439</v>
      </c>
    </row>
    <row r="8" spans="2:11" x14ac:dyDescent="0.2">
      <c r="B8" s="486"/>
      <c r="C8" s="337">
        <v>5</v>
      </c>
      <c r="D8" s="110" t="s">
        <v>122</v>
      </c>
      <c r="E8" s="334">
        <v>97.053399999999996</v>
      </c>
      <c r="F8" s="39" t="s">
        <v>1043</v>
      </c>
      <c r="G8" s="39">
        <v>226</v>
      </c>
      <c r="H8" s="100" t="s">
        <v>27</v>
      </c>
      <c r="I8" s="88" t="s">
        <v>27</v>
      </c>
      <c r="J8" s="481"/>
    </row>
    <row r="9" spans="2:11" x14ac:dyDescent="0.2">
      <c r="B9" s="486"/>
      <c r="C9" s="337">
        <v>6</v>
      </c>
      <c r="D9" s="110" t="s">
        <v>122</v>
      </c>
      <c r="E9" s="334">
        <v>82.962199999999996</v>
      </c>
      <c r="F9" s="39" t="s">
        <v>1045</v>
      </c>
      <c r="G9" s="39">
        <v>228</v>
      </c>
      <c r="H9" s="100">
        <v>1</v>
      </c>
      <c r="I9" s="88">
        <f>H9/G9</f>
        <v>4.3859649122807015E-3</v>
      </c>
      <c r="J9" s="481"/>
    </row>
    <row r="10" spans="2:11" x14ac:dyDescent="0.2">
      <c r="B10" s="486"/>
      <c r="C10" s="337">
        <v>27</v>
      </c>
      <c r="D10" s="110" t="s">
        <v>122</v>
      </c>
      <c r="E10" s="334">
        <v>58.138399999999997</v>
      </c>
      <c r="F10" s="39" t="s">
        <v>1043</v>
      </c>
      <c r="G10" s="39">
        <v>216</v>
      </c>
      <c r="H10" s="100" t="s">
        <v>27</v>
      </c>
      <c r="I10" s="88" t="s">
        <v>27</v>
      </c>
      <c r="J10" s="481"/>
    </row>
    <row r="11" spans="2:11" x14ac:dyDescent="0.2">
      <c r="B11" s="486"/>
      <c r="C11" s="337">
        <v>36</v>
      </c>
      <c r="D11" s="110" t="s">
        <v>122</v>
      </c>
      <c r="E11" s="334">
        <v>164.011</v>
      </c>
      <c r="F11" s="39" t="s">
        <v>1043</v>
      </c>
      <c r="G11" s="39">
        <v>475</v>
      </c>
      <c r="H11" s="100" t="s">
        <v>27</v>
      </c>
      <c r="I11" s="88" t="s">
        <v>27</v>
      </c>
      <c r="J11" s="481"/>
    </row>
    <row r="12" spans="2:11" x14ac:dyDescent="0.2">
      <c r="B12" s="483" t="s">
        <v>5</v>
      </c>
      <c r="C12" s="350">
        <v>2</v>
      </c>
      <c r="D12" s="111" t="s">
        <v>119</v>
      </c>
      <c r="E12" s="335">
        <v>22.242999999999999</v>
      </c>
      <c r="F12" s="96" t="s">
        <v>1044</v>
      </c>
      <c r="G12" s="96">
        <v>331</v>
      </c>
      <c r="H12" s="101" t="s">
        <v>27</v>
      </c>
      <c r="I12" s="97" t="s">
        <v>27</v>
      </c>
      <c r="J12" s="494">
        <f>SUM(G12:G18)</f>
        <v>2241</v>
      </c>
    </row>
    <row r="13" spans="2:11" x14ac:dyDescent="0.2">
      <c r="B13" s="484"/>
      <c r="C13" s="351">
        <v>7</v>
      </c>
      <c r="D13" s="110" t="s">
        <v>119</v>
      </c>
      <c r="E13" s="334">
        <v>19.0459</v>
      </c>
      <c r="F13" s="39" t="s">
        <v>1045</v>
      </c>
      <c r="G13" s="39">
        <v>337</v>
      </c>
      <c r="H13" s="100" t="s">
        <v>27</v>
      </c>
      <c r="I13" s="88" t="s">
        <v>27</v>
      </c>
      <c r="J13" s="494"/>
    </row>
    <row r="14" spans="2:11" x14ac:dyDescent="0.2">
      <c r="B14" s="484"/>
      <c r="C14" s="351">
        <v>9</v>
      </c>
      <c r="D14" s="110" t="s">
        <v>119</v>
      </c>
      <c r="E14" s="334">
        <v>32.949599999999997</v>
      </c>
      <c r="F14" s="39" t="s">
        <v>1045</v>
      </c>
      <c r="G14" s="39">
        <v>326</v>
      </c>
      <c r="H14" s="100" t="s">
        <v>27</v>
      </c>
      <c r="I14" s="88" t="s">
        <v>27</v>
      </c>
      <c r="J14" s="494"/>
    </row>
    <row r="15" spans="2:11" x14ac:dyDescent="0.2">
      <c r="B15" s="484"/>
      <c r="C15" s="351">
        <v>6</v>
      </c>
      <c r="D15" s="110" t="s">
        <v>120</v>
      </c>
      <c r="E15" s="334">
        <v>10.2319</v>
      </c>
      <c r="F15" s="39" t="s">
        <v>1045</v>
      </c>
      <c r="G15" s="39">
        <v>309</v>
      </c>
      <c r="H15" s="100" t="s">
        <v>27</v>
      </c>
      <c r="I15" s="88" t="s">
        <v>27</v>
      </c>
      <c r="J15" s="494"/>
    </row>
    <row r="16" spans="2:11" x14ac:dyDescent="0.2">
      <c r="B16" s="484"/>
      <c r="C16" s="351">
        <v>16</v>
      </c>
      <c r="D16" s="110" t="s">
        <v>120</v>
      </c>
      <c r="E16" s="334">
        <v>13.798400000000001</v>
      </c>
      <c r="F16" s="39" t="s">
        <v>1044</v>
      </c>
      <c r="G16" s="39">
        <v>311</v>
      </c>
      <c r="H16" s="100">
        <v>1</v>
      </c>
      <c r="I16" s="88">
        <f>H16/G16</f>
        <v>3.2154340836012861E-3</v>
      </c>
      <c r="J16" s="494"/>
    </row>
    <row r="17" spans="2:13" x14ac:dyDescent="0.2">
      <c r="B17" s="484"/>
      <c r="C17" s="351">
        <v>23</v>
      </c>
      <c r="D17" s="110" t="s">
        <v>120</v>
      </c>
      <c r="E17" s="334">
        <v>12.559799999999999</v>
      </c>
      <c r="F17" s="39" t="s">
        <v>1045</v>
      </c>
      <c r="G17" s="39">
        <v>324</v>
      </c>
      <c r="H17" s="100" t="s">
        <v>27</v>
      </c>
      <c r="I17" s="88" t="s">
        <v>27</v>
      </c>
      <c r="J17" s="494"/>
    </row>
    <row r="18" spans="2:13" x14ac:dyDescent="0.2">
      <c r="B18" s="484"/>
      <c r="C18" s="352">
        <v>31</v>
      </c>
      <c r="D18" s="112" t="s">
        <v>120</v>
      </c>
      <c r="E18" s="336">
        <v>13.2148</v>
      </c>
      <c r="F18" s="98" t="s">
        <v>1045</v>
      </c>
      <c r="G18" s="98">
        <v>303</v>
      </c>
      <c r="H18" s="102" t="s">
        <v>27</v>
      </c>
      <c r="I18" s="99" t="s">
        <v>27</v>
      </c>
      <c r="J18" s="494"/>
    </row>
    <row r="19" spans="2:13" x14ac:dyDescent="0.2">
      <c r="B19" s="484"/>
      <c r="C19" s="338" t="s">
        <v>121</v>
      </c>
      <c r="D19" s="339" t="s">
        <v>122</v>
      </c>
      <c r="E19" s="340">
        <v>129.26</v>
      </c>
      <c r="F19" s="341" t="s">
        <v>27</v>
      </c>
      <c r="G19" s="341">
        <v>65</v>
      </c>
      <c r="H19" s="342" t="s">
        <v>27</v>
      </c>
      <c r="I19" s="343" t="s">
        <v>27</v>
      </c>
      <c r="J19" s="495" t="s">
        <v>1089</v>
      </c>
    </row>
    <row r="20" spans="2:13" x14ac:dyDescent="0.2">
      <c r="B20" s="484"/>
      <c r="C20" s="338" t="s">
        <v>123</v>
      </c>
      <c r="D20" s="339" t="s">
        <v>122</v>
      </c>
      <c r="E20" s="340">
        <v>164.18199999999999</v>
      </c>
      <c r="F20" s="341" t="s">
        <v>27</v>
      </c>
      <c r="G20" s="341">
        <v>72</v>
      </c>
      <c r="H20" s="342" t="s">
        <v>27</v>
      </c>
      <c r="I20" s="343" t="s">
        <v>27</v>
      </c>
      <c r="J20" s="495"/>
      <c r="M20" s="55"/>
    </row>
    <row r="21" spans="2:13" x14ac:dyDescent="0.2">
      <c r="B21" s="485"/>
      <c r="C21" s="344" t="s">
        <v>124</v>
      </c>
      <c r="D21" s="345" t="s">
        <v>122</v>
      </c>
      <c r="E21" s="346">
        <v>90.046300000000002</v>
      </c>
      <c r="F21" s="347" t="s">
        <v>27</v>
      </c>
      <c r="G21" s="347">
        <v>56</v>
      </c>
      <c r="H21" s="348" t="s">
        <v>27</v>
      </c>
      <c r="I21" s="349" t="s">
        <v>27</v>
      </c>
      <c r="J21" s="496"/>
    </row>
    <row r="22" spans="2:13" x14ac:dyDescent="0.2">
      <c r="B22" s="491" t="s">
        <v>6</v>
      </c>
      <c r="C22" s="337">
        <v>12</v>
      </c>
      <c r="D22" s="110" t="s">
        <v>119</v>
      </c>
      <c r="E22" s="330">
        <v>23.5489</v>
      </c>
      <c r="F22" s="39" t="s">
        <v>1045</v>
      </c>
      <c r="G22" s="39">
        <v>294</v>
      </c>
      <c r="H22" s="100" t="s">
        <v>27</v>
      </c>
      <c r="I22" s="88" t="s">
        <v>27</v>
      </c>
      <c r="J22" s="480">
        <f>SUM(G22:G34)</f>
        <v>3738</v>
      </c>
    </row>
    <row r="23" spans="2:13" x14ac:dyDescent="0.2">
      <c r="B23" s="492"/>
      <c r="C23" s="337">
        <v>23</v>
      </c>
      <c r="D23" s="110" t="s">
        <v>119</v>
      </c>
      <c r="E23" s="330">
        <v>19.8994</v>
      </c>
      <c r="F23" s="39" t="s">
        <v>1045</v>
      </c>
      <c r="G23" s="39">
        <v>299</v>
      </c>
      <c r="H23" s="100">
        <v>4</v>
      </c>
      <c r="I23" s="88">
        <f t="shared" ref="I23:I28" si="0">H23/G23</f>
        <v>1.3377926421404682E-2</v>
      </c>
      <c r="J23" s="481"/>
    </row>
    <row r="24" spans="2:13" x14ac:dyDescent="0.2">
      <c r="B24" s="492"/>
      <c r="C24" s="337">
        <v>25</v>
      </c>
      <c r="D24" s="110" t="s">
        <v>119</v>
      </c>
      <c r="E24" s="330">
        <v>24.619499999999999</v>
      </c>
      <c r="F24" s="39" t="s">
        <v>1045</v>
      </c>
      <c r="G24" s="39">
        <v>287</v>
      </c>
      <c r="H24" s="100" t="s">
        <v>27</v>
      </c>
      <c r="I24" s="88" t="s">
        <v>27</v>
      </c>
      <c r="J24" s="481"/>
    </row>
    <row r="25" spans="2:13" x14ac:dyDescent="0.2">
      <c r="B25" s="492"/>
      <c r="C25" s="337">
        <v>13</v>
      </c>
      <c r="D25" s="110" t="s">
        <v>120</v>
      </c>
      <c r="E25" s="330">
        <v>10.5054</v>
      </c>
      <c r="F25" s="39" t="s">
        <v>1045</v>
      </c>
      <c r="G25" s="39">
        <v>289</v>
      </c>
      <c r="H25" s="100">
        <v>1</v>
      </c>
      <c r="I25" s="88">
        <f t="shared" si="0"/>
        <v>3.4602076124567475E-3</v>
      </c>
      <c r="J25" s="481"/>
    </row>
    <row r="26" spans="2:13" x14ac:dyDescent="0.2">
      <c r="B26" s="492"/>
      <c r="C26" s="337">
        <v>14</v>
      </c>
      <c r="D26" s="110" t="s">
        <v>120</v>
      </c>
      <c r="E26" s="330">
        <v>14.516400000000001</v>
      </c>
      <c r="F26" s="39" t="s">
        <v>1045</v>
      </c>
      <c r="G26" s="39">
        <v>286</v>
      </c>
      <c r="H26" s="100" t="s">
        <v>27</v>
      </c>
      <c r="I26" s="88" t="s">
        <v>27</v>
      </c>
      <c r="J26" s="481"/>
    </row>
    <row r="27" spans="2:13" x14ac:dyDescent="0.2">
      <c r="B27" s="492"/>
      <c r="C27" s="337">
        <v>18</v>
      </c>
      <c r="D27" s="110" t="s">
        <v>120</v>
      </c>
      <c r="E27" s="330">
        <v>13.4339</v>
      </c>
      <c r="F27" s="39" t="s">
        <v>1045</v>
      </c>
      <c r="G27" s="39">
        <v>287</v>
      </c>
      <c r="H27" s="100">
        <v>1</v>
      </c>
      <c r="I27" s="88">
        <f t="shared" si="0"/>
        <v>3.4843205574912892E-3</v>
      </c>
      <c r="J27" s="481"/>
    </row>
    <row r="28" spans="2:13" x14ac:dyDescent="0.2">
      <c r="B28" s="492"/>
      <c r="C28" s="337">
        <v>30</v>
      </c>
      <c r="D28" s="110" t="s">
        <v>120</v>
      </c>
      <c r="E28" s="330">
        <v>14.7529</v>
      </c>
      <c r="F28" s="39" t="s">
        <v>1045</v>
      </c>
      <c r="G28" s="39">
        <v>285</v>
      </c>
      <c r="H28" s="100">
        <v>3</v>
      </c>
      <c r="I28" s="88">
        <f t="shared" si="0"/>
        <v>1.0526315789473684E-2</v>
      </c>
      <c r="J28" s="481"/>
    </row>
    <row r="29" spans="2:13" x14ac:dyDescent="0.2">
      <c r="B29" s="492"/>
      <c r="C29" s="337">
        <v>15</v>
      </c>
      <c r="D29" s="110" t="s">
        <v>122</v>
      </c>
      <c r="E29" s="330">
        <v>159.291</v>
      </c>
      <c r="F29" s="39" t="s">
        <v>1043</v>
      </c>
      <c r="G29" s="39">
        <v>284</v>
      </c>
      <c r="H29" s="100" t="s">
        <v>27</v>
      </c>
      <c r="I29" s="88" t="s">
        <v>27</v>
      </c>
      <c r="J29" s="481"/>
    </row>
    <row r="30" spans="2:13" x14ac:dyDescent="0.2">
      <c r="B30" s="492"/>
      <c r="C30" s="337">
        <v>16</v>
      </c>
      <c r="D30" s="110" t="s">
        <v>122</v>
      </c>
      <c r="E30" s="330">
        <v>187.73699999999999</v>
      </c>
      <c r="F30" s="39" t="s">
        <v>1043</v>
      </c>
      <c r="G30" s="39">
        <v>284</v>
      </c>
      <c r="H30" s="100" t="s">
        <v>27</v>
      </c>
      <c r="I30" s="88" t="s">
        <v>27</v>
      </c>
      <c r="J30" s="481"/>
    </row>
    <row r="31" spans="2:13" x14ac:dyDescent="0.2">
      <c r="B31" s="492"/>
      <c r="C31" s="337">
        <v>20</v>
      </c>
      <c r="D31" s="110" t="s">
        <v>122</v>
      </c>
      <c r="E31" s="330">
        <v>234.82400000000001</v>
      </c>
      <c r="F31" s="39" t="s">
        <v>1043</v>
      </c>
      <c r="G31" s="39">
        <v>291</v>
      </c>
      <c r="H31" s="100" t="s">
        <v>27</v>
      </c>
      <c r="I31" s="88" t="s">
        <v>27</v>
      </c>
      <c r="J31" s="481"/>
    </row>
    <row r="32" spans="2:13" x14ac:dyDescent="0.2">
      <c r="B32" s="492"/>
      <c r="C32" s="337">
        <v>22</v>
      </c>
      <c r="D32" s="110" t="s">
        <v>122</v>
      </c>
      <c r="E32" s="330">
        <v>134.74100000000001</v>
      </c>
      <c r="F32" s="39" t="s">
        <v>1045</v>
      </c>
      <c r="G32" s="39">
        <v>297</v>
      </c>
      <c r="H32" s="100">
        <v>1</v>
      </c>
      <c r="I32" s="88">
        <f t="shared" ref="I32:I34" si="1">H32/G32</f>
        <v>3.3670033670033669E-3</v>
      </c>
      <c r="J32" s="481"/>
    </row>
    <row r="33" spans="2:10" x14ac:dyDescent="0.2">
      <c r="B33" s="492"/>
      <c r="C33" s="337">
        <v>31</v>
      </c>
      <c r="D33" s="110" t="s">
        <v>122</v>
      </c>
      <c r="E33" s="330">
        <v>174.613</v>
      </c>
      <c r="F33" s="39" t="s">
        <v>1043</v>
      </c>
      <c r="G33" s="39">
        <v>283</v>
      </c>
      <c r="H33" s="100">
        <v>1</v>
      </c>
      <c r="I33" s="88">
        <f t="shared" si="1"/>
        <v>3.5335689045936395E-3</v>
      </c>
      <c r="J33" s="481"/>
    </row>
    <row r="34" spans="2:10" x14ac:dyDescent="0.2">
      <c r="B34" s="493"/>
      <c r="C34" s="337">
        <v>39</v>
      </c>
      <c r="D34" s="118" t="s">
        <v>126</v>
      </c>
      <c r="E34" s="330">
        <v>330.20600000000002</v>
      </c>
      <c r="F34" s="39" t="s">
        <v>27</v>
      </c>
      <c r="G34" s="39">
        <v>272</v>
      </c>
      <c r="H34" s="100">
        <v>1</v>
      </c>
      <c r="I34" s="88">
        <f t="shared" si="1"/>
        <v>3.6764705882352941E-3</v>
      </c>
      <c r="J34" s="482"/>
    </row>
    <row r="35" spans="2:10" x14ac:dyDescent="0.2">
      <c r="B35" s="487" t="s">
        <v>7</v>
      </c>
      <c r="C35" s="86">
        <v>7</v>
      </c>
      <c r="D35" s="111" t="s">
        <v>122</v>
      </c>
      <c r="E35" s="331">
        <v>172.45699999999999</v>
      </c>
      <c r="F35" s="96" t="s">
        <v>1043</v>
      </c>
      <c r="G35" s="96">
        <v>261</v>
      </c>
      <c r="H35" s="101" t="s">
        <v>27</v>
      </c>
      <c r="I35" s="97" t="s">
        <v>27</v>
      </c>
      <c r="J35" s="480">
        <f>SUM(G35:G39)</f>
        <v>1352</v>
      </c>
    </row>
    <row r="36" spans="2:10" x14ac:dyDescent="0.2">
      <c r="B36" s="488"/>
      <c r="C36" s="337">
        <v>22</v>
      </c>
      <c r="D36" s="110" t="s">
        <v>122</v>
      </c>
      <c r="E36" s="330">
        <v>154.542</v>
      </c>
      <c r="F36" s="39" t="s">
        <v>1043</v>
      </c>
      <c r="G36" s="39">
        <v>307</v>
      </c>
      <c r="H36" s="100" t="s">
        <v>27</v>
      </c>
      <c r="I36" s="88" t="s">
        <v>27</v>
      </c>
      <c r="J36" s="481"/>
    </row>
    <row r="37" spans="2:10" x14ac:dyDescent="0.2">
      <c r="B37" s="488"/>
      <c r="C37" s="337">
        <v>26</v>
      </c>
      <c r="D37" s="110" t="s">
        <v>122</v>
      </c>
      <c r="E37" s="330">
        <v>121.307</v>
      </c>
      <c r="F37" s="39" t="s">
        <v>1043</v>
      </c>
      <c r="G37" s="39">
        <v>225</v>
      </c>
      <c r="H37" s="100" t="s">
        <v>27</v>
      </c>
      <c r="I37" s="88" t="s">
        <v>27</v>
      </c>
      <c r="J37" s="481"/>
    </row>
    <row r="38" spans="2:10" x14ac:dyDescent="0.2">
      <c r="B38" s="488"/>
      <c r="C38" s="337">
        <v>32</v>
      </c>
      <c r="D38" s="110" t="s">
        <v>122</v>
      </c>
      <c r="E38" s="330">
        <v>162.488</v>
      </c>
      <c r="F38" s="39" t="s">
        <v>1044</v>
      </c>
      <c r="G38" s="39">
        <v>288</v>
      </c>
      <c r="H38" s="100" t="s">
        <v>27</v>
      </c>
      <c r="I38" s="88" t="s">
        <v>27</v>
      </c>
      <c r="J38" s="481"/>
    </row>
    <row r="39" spans="2:10" ht="17" thickBot="1" x14ac:dyDescent="0.25">
      <c r="B39" s="489"/>
      <c r="C39" s="87">
        <v>39</v>
      </c>
      <c r="D39" s="113" t="s">
        <v>122</v>
      </c>
      <c r="E39" s="332">
        <v>118.20699999999999</v>
      </c>
      <c r="F39" s="107" t="s">
        <v>1043</v>
      </c>
      <c r="G39" s="107">
        <v>271</v>
      </c>
      <c r="H39" s="106">
        <v>1</v>
      </c>
      <c r="I39" s="108">
        <f>H39/G39</f>
        <v>3.6900369003690036E-3</v>
      </c>
      <c r="J39" s="490"/>
    </row>
  </sheetData>
  <mergeCells count="9">
    <mergeCell ref="J22:J34"/>
    <mergeCell ref="B12:B21"/>
    <mergeCell ref="B7:B11"/>
    <mergeCell ref="B35:B39"/>
    <mergeCell ref="J7:J11"/>
    <mergeCell ref="J35:J39"/>
    <mergeCell ref="B22:B34"/>
    <mergeCell ref="J12:J18"/>
    <mergeCell ref="J19:J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S1. µ Plasticity</vt:lpstr>
      <vt:lpstr>S2. Additionnal info µSNM</vt:lpstr>
      <vt:lpstr>S3 Summary of MA experiment</vt:lpstr>
      <vt:lpstr>S4 G  chromosomes</vt:lpstr>
      <vt:lpstr>S5 List of mutations</vt:lpstr>
      <vt:lpstr>S6 µSNM per compartment</vt:lpstr>
      <vt:lpstr>S7 Sginificance of µSNM</vt:lpstr>
      <vt:lpstr>S8. WCD</vt:lpstr>
      <vt:lpstr>S9 Long read sequencing</vt:lpstr>
      <vt:lpstr>S10. Structural mutations</vt:lpstr>
      <vt:lpstr>S11. Significance USM</vt:lpstr>
      <vt:lpstr>S12 Fitness and mutation</vt:lpstr>
      <vt:lpstr>S13. DNA Methylation</vt:lpstr>
      <vt:lpstr>S14.Transcription&amp;µ</vt:lpstr>
      <vt:lpstr>S15 ROS</vt:lpstr>
      <vt:lpstr>S16 Sister lines</vt:lpstr>
      <vt:lpstr>S17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5-05-28T07:38:32Z</dcterms:created>
  <dcterms:modified xsi:type="dcterms:W3CDTF">2026-07-21T12:09:43Z</dcterms:modified>
</cp:coreProperties>
</file>